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tommyjiang/Desktop/Research Files/UCLA/Mills:Eleswarapu/Pediatric Varicoceles/JMIR Review Round 2/"/>
    </mc:Choice>
  </mc:AlternateContent>
  <xr:revisionPtr revIDLastSave="0" documentId="13_ncr:1_{0FD2ADEB-053C-1D4A-AE07-2BB1AB223585}" xr6:coauthVersionLast="47" xr6:coauthVersionMax="47" xr10:uidLastSave="{00000000-0000-0000-0000-000000000000}"/>
  <bookViews>
    <workbookView xWindow="0" yWindow="760" windowWidth="26060" windowHeight="15120" xr2:uid="{4F1EF5F7-7CE0-4FF0-8FF7-7B0A105A3FA8}"/>
  </bookViews>
  <sheets>
    <sheet name="Posts" sheetId="1" r:id="rId1"/>
    <sheet name="Procedure Type Mentioned" sheetId="3" r:id="rId2"/>
  </sheets>
  <definedNames>
    <definedName name="_xlnm._FilterDatabase" localSheetId="0" hidden="1">Posts!$A$1:$U$112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258" uniqueCount="2213">
  <si>
    <t>My Microsurgical Experience</t>
  </si>
  <si>
    <t>Hey everyone â€” I wanted to post a thread as I just had a left side microsurgical varicocelectomy and have benefitted greatly from similar posts. 
Background:
19-22 years old 
Grade II left sided varicocele
Active and healthy, high performance athlete in high school for intense sport
Started having really bad pain flare ups in August/September 2021, they were occasional but almost always had a dull ache aggregated by standing or running
Went to the ER for the pain in October, got an ultrasound and saw a urologist who confirmed the diagnosis, collected a sperm sample that was below where I should be in all ranges. Testosterone test came back low ~500-550 I believe. Scheduled surgery and just had it done today. 
Day 1:
Donâ€™t know if itâ€™s just the doctor I had or something but I feel great. Waking up from surgery felt like a refreshing nap and was able to eat and drink right away. Small 1-inch incision to the left of the base of the penis. A little swelling around the incision but nothing huge. Went home and am currently feeling a little tender and sore, but nothing seriously uncomfortable. Havenâ€™t taken any pain medications, wasnâ€™t prescribed any narcotics. Will probably take some Tylenol before bed to help with swelling and pain overnight. 
Will try my best to keep this updated, feel free to ask any questions and Iâ€™ll do my best to answer them!</t>
  </si>
  <si>
    <t>Suspecting varicocele and other things but not sure</t>
  </si>
  <si>
    <t xml:space="preserve">
Just recently turned 19 and whether itâ€™s sex or â€œvideosâ€ my semen volume has drastically reduced everytime I cum and idk why. It went from ALOT to barely a teaspoon if Iâ€™d estimate. For background for possible reasons, I had recently recovered from Covid early this month after I got it  around Christmas and I heard it can cause a drop in semen production so maybe thatâ€™s why. I also, recently, have had some chronic pelvic pain for about 2 weeks and while Iâ€™ve had an ultrasound sound for my testes and Iâ€™ve been cleared as normal, I really donâ€™t know whatâ€™s the cause and Iâ€™ve been to doctors to which they say Iâ€™m fine (maybe itâ€™s undiagnosed prostatitis but the pain isnâ€™t that horrible by anymeans just kinda sore). Also very healthy and Iâ€™ve never had this problem before so Iâ€™m open to hearing what any potential cause may be and some solutions to it based off what Iâ€™ve explained.</t>
  </si>
  <si>
    <t>Varicocele Removal</t>
  </si>
  <si>
    <t>Iâ€™m having a large varicocele removed on Monday after 5 years of visiting the doctor for the discomfort it has given me. Iâ€™m 19 and the most recent ultrasound shocked the practitioner because of how large it is for my age. I didnâ€™t even know age had anything to do with itðŸ¤·ðŸ¼â€â™‚ï¸
Anyways, this might be a dumb question but Iâ€™m extremely worried about the surgery as I dislike dealing with anything medical. My main concern is that the possible increase in testosterone will cause my personality to change. Is this possible?
Another concern is that I donâ€™t know the official name of the procedure that Iâ€™m having done. I assume itâ€™s a varicocelectomy, which doesnâ€™t seem horrible or too crazily invasive. But at the same time I donâ€™t actually know if thatâ€™s what Iâ€™m having done. The urologist just said, â€œvaricocele removalâ€. What are other possible procedures this might be?
When all is said and done, Iâ€™m happy to have this issue taken care of and Iâ€™m hoping that things feel better after healing.</t>
  </si>
  <si>
    <t>Microsurgery yesterday</t>
  </si>
  <si>
    <t>Got a left side microsurgery yesterday, directly after surgery I could feel the difference in how it will feel before the swelling caught up and now my left ball side is massive lol. The most pain is in the incision which hurts pretty fuckin bad, and when I move I can feel the veins pull and get tight. Walking is hard because of the pain but Iâ€™m only 24 hours after surgery now. I was prescribed 325 mg Tylenol and 5 mg hydrocodone and it kills the pain almost entirely. I donâ€™t regret this for a second quite yet. Iâ€™m 19 and male obviously. If you have any questions Iâ€™ll be glad to help. I was terrified but luckily the hospital staff was very helpful as well.</t>
  </si>
  <si>
    <t>Is it possible to get surgery done without a spermogram?</t>
  </si>
  <si>
    <t>I know this may sound stupid, by for personal reasons I really would not like to masturbate in order to get the test done. I know it's really advisable for my health, but if possible, I would like to know if there are other alternatives (asked my surgeon this question and he didn't give me any answer apart from trying to convince me to get the test done anyways).
I'm 19 years old, I have a grade 2 varicocele, and I haven't had a testosterone test done yet (although probably will soon). I've had some pain for the first month when I got the varicocele but no pain after that point.</t>
  </si>
  <si>
    <t>M19 had a bilateral Microsurgery, Swelling</t>
  </si>
  <si>
    <t>Hi guys, I am a bit concerned regarding my situation..I had my micro surgery 17 days ago(more than 2 weeks) I am still noticing dull ache and the testicles still seem to be the swollen ...
Is it normal or is something wrong...?
Also are there any tips to reduce the swelling and heal faster.</t>
  </si>
  <si>
    <t>Testosterone</t>
  </si>
  <si>
    <t>Iâ€™m 19 and have a varicocele, I should be getting surgery here soon (early 2022) at the latest. Should I get testosterone boosters while waiting to get the surgery?</t>
  </si>
  <si>
    <t>Anyone had embolization after a failed initial surgery?</t>
  </si>
  <si>
    <t>Hi everyone
I had a bilateral (both sides) open varicocelectomy procedure in 2019 for high grade varicocoeles on both sides.
Unfortunately the procedure didn't work out very well and 2 years later I have had recurrence with pretty bad dragging pain all the time.
I've spoken to my consultant and he thinks I should get a bilateral embolization.
Been reading up about this and there's lots of talk about the cord migrating from its place and causing a clot in the kidneys...etc, very concerning stuff!
Has anyone here had any experience with a similar situation?
Looking for input. Trying to decide whether to go for embolization or surgery again. 
Thanks!
Zak</t>
  </si>
  <si>
    <t>19M had a microsurgery! And I have some questions</t>
  </si>
  <si>
    <t>I am a 19 years and had grade3 bilateral varicocele, I got my subingual microsurgery on the 13th November(nearly a week), 
My balls still looks swollen and heavy, is it normal and if so how long will it take to get normal completely?
Do help ..
Also how long do I need to abstain?</t>
  </si>
  <si>
    <t>Can I live in Florida with varicocele?</t>
  </si>
  <si>
    <t>Iâ€™m 19 and have a fairly minor varicocele. Some days I feel completely normal while other days itâ€™s sore and aching. Iâ€™ve been having a lot of anxiety about the future and living in Florida in a couple of years (Iâ€™m moving to Florida in 2023). Will the heat make it severely worse or will I be ok? I live in NC already and went through the summer without too many problems. What do you guys think?</t>
  </si>
  <si>
    <t>Varicocele and Prostate â€“ Is there any light at the end of the tunnel?</t>
  </si>
  <si>
    <t>For context Iâ€™m in my early 40s, with two kids and have had a vasectomy. 
Two months ago, I started getting pains in my testicles running, on a scale of 1 to 10 it registered about 1 to 2, however it became persistent, two weeks in I went to see a GP. 
He had a feel, sent me for an ultrasound, gave me some antibiotics. The sonographer found some grade 1 Varicocele and a few cysts. My GP prescribed tight pants and Ibuprofen. Then I had the worst month of my life!
The pain just wouldnâ€™t go away, Iâ€™m usually really active, football with my son, walks with the dog, running, cycling. I tried to do them all but started cutting them all short or avoiding them. My mind is / was a complete fog.  
I have zero libido and though I can get an erection I have to be persistent and it is lack lustre, I donâ€™t get a morning wood anymore. 
I started not fully emptying my bladder, so when I sat back down â€“ some would trickle out!
The pain was usually on to top of my right testicle, though after ejaculation, the left-hand side testicle tended to hurt.
After a painful day, insomnia and being full of worry I had what could best be described as a 2am panic attack, I took myself to hospital, had some bloods â€“ everything came back normal.
I also paid for a private testosterone test which came back as nmol/L 19 (547 ng/dl) â€“ which they said was satisfactory â€“ though my lack of interest in sex and lack of morning wood and random erections is worrying me. 
I bought some boxer shorts with the â€œfront pouchâ€ which reduced the pain and with ibuprofen could see me through a day. Just.
After a few weeks I went back and to my medical practice and saw a different GP. He gave me a prostate examination and said it was slightly enlarged and prescribed tamsulosin (Flomax). Iâ€™ve got another ultrasound (this time for my prostate) on the way and a referral to a Urologist who I see later this month,
Since taking the tamsulosin (Flomax) the pain in the testicles has largely disappeared and Iâ€™m not sure if this is a coincidence or not â€“ but 2 days after taking it â€“ I get the odd twinge â€“ but its largely gone. Unfortunately â€“ I am not sure if itâ€™s the worry, or the medication but Iâ€™ve started to have really bad insomnia. 
Is this a similar pathway to anyone else? It taken over my life. Has anyone had a similar pathway and got used to it / been treated successfully? Does the testicular pain come and go. Should I be persistent about wanted to fix the varicocele â€“ even at grade 1 â€“ if they refuse should I go private?</t>
  </si>
  <si>
    <t>Is there a correlation between supplements and varicocele?</t>
  </si>
  <si>
    <t>I am a 19 year old gym enthusiast I love to workout. I was always healthy and into sports. Everything with my testicles were completely normal my tests were normal until a year ago, I started taking supplements like whey protein isolate and l-citrulline for my workout requirements. after a few months of regular supplementation and intense workouts I was in the best shape I ever was. And my sex drive was sky rocketing so I had to masturbate to release the tension. I kept it to 3-4 times a week and recently I noticed I had this heavy uncomfortable feeling in my groin. I spoke to my doctor he recommended I get an ultrasound. I was diagnosed with g3 varicocele on the left and g1 varicocele on right with epididymal cysts. Since the diagnosis I have completely stopped masturbating (I have very frequent nocturnal emissions), I quit my gym and never have I ever took any supplements since then. I feel miserable and guilty for taking supplements and am worried if my nocturnal emissions will cause more damage to my testicles.</t>
  </si>
  <si>
    <t>Epididymal Cyst?</t>
  </si>
  <si>
    <t>This is a long post so bear with me if you can I really appreciate it.
Hello, I wanted to explain my situation and see if anyone has good insight or advice as to what may be the issue. First of all, I have contacted a doctor and I will be trying to get that scheduled as soon as possible when they reach back out to me. In the meantime I wanted to post this here for more insight. When I was younger a GP told me I had a cyst on my right testicle through a physical exam, it never really bothered me at all, at least I cannot remember if it did.  Fast forward to the future, around 3 years ago I had some severe pain on my left testicle it was dull and lasted all day. My GP helped me out by getting me an ultrasound which confirmed I had a very mild left sided varicocele and confirmed a small right epididymal cyst. 
As time went on I noticed some lymph nodes in my groin area were feelable via touch I had no idea if this was normal or not, I could feel 2 on the right and one on the left which seemed strange and it spooked me that it was not even. I cant feel lymph nodes anywhere else on my body unless I am sick. So I went to a different GP to have that checked out, he did agree that it was weird and had me do a hormone test, blood test, and then a urine test there was no sign of tumor elevators, my testosterone levels appeared healthy, and no sign of STDs nor STIs.
About a little over a year later the pain on that left side got worse now it was a sharp pain and it had pain all day still. I decided to see if the vein was getting bigger so my GP ordered another ultrasound. Prior to the wait for my scheduled US; I became very sick for two weeks, one of the sickest times I've ever been in my life (Maybe COVID19? I was so sick I did not even bother to get tested because I had no strength to drive and just stayed home and recovered and stayed away from others) Anyways after that for two weeks the pain in my left side went away COMPLETELY. However with a catch. The right side had no began hurting, and it had been hurting more than the left ever had. I told the technician that story and he found it very interesting and tried to look very much on the right side during the US. When my results came it I found that their was no change in the left sided varicocele but that the right sided epididymal cyst had minimally increased in volume (size) 
Early January 2019:  2.2 x 1.3 x 1.0 cm
Late May 2020: 1.9  x 1.4 x 1.5 cm 
No right side varicocele or sign of any masses or torsion also noted.  
That Summer the pain just was not going away so I did a self physical exam and found a tiny microscopic dot on the surface of the front upper area of my right testicle. The dot/bump felt as small as a grain of sand and it scared me badly. I feared maybe they missed this on My US test so I contacted my urologist and let him know what I found. I went in and through physical examination he informed me that it was just my testis appendix and that they can be a  normal body part found on some testicles. I asked him why I could not find one on my left side and was told that they are not always on both and it would be hard to find considering my left varicocele blocks that area pretty well there which is very true. I consulted another local urologist just for a second opinion since I was going off of just a physical exam and he could not even find it (Which worried me because it is not that hard to find the first Urologist found it very quickly and was very confident claiming it was testis appendix.) He said not to worry if there was something that small and looked at my previous ultrasound records and said everything is fine. 
Throughout that year that grain of sand changed sizes somedays it felt slightly bigger and some days it felt even smaller than a grain of sand for a year its remained that same size. I learned online about tunica cysts which are surface cysts on the actual testis itself and I also learned about testis appendix and testis appendix torsion. Over that year the pain in the right side slowly went away but I would have flashes of pain every now and then (Left side has been pain free for a while now.)
Flash forward to early Spring of this year I informed my GP I would like a US just to see if things in the area remained the same size or were getting worse. I got another US and this time the results found no change in the left side varicocele vein and that the cyst now measures
Mid April 2021: 1.6 x 2.0 x 1.1cm 
AND "correlating to the are indicated palpable of concern just inferior to this cyst there is an additional tiny epididymal head cyst measuring 0.3 x 0.3 x 0.2 CM."
Well there it is I thought. That bump of sad is just a cyst right? For a while I felt actually happy pain in the right side sort of started up again but overall I had some peace in mind and felt as if I knew what was going on down there. Well that is till I felt my original right side cyst and found some abnormalities. I usually don't feel my cyst because of all the US's I did not worry as much. I was adjusting down there one day and found that it was not symmetrical there felt like a bump growing off of it. I shined a flash light into it as best I could and everything appears translucent which is good, but the fact that my round cyst know has a bump has been freaking me out.  After going back and researching my old tests, as well as the web I have been wondering. Is this bump on my larger cyst the cyst that was found in that ultra sound? If so then what does it make that little grain of sand sized lump on the very front of my testicle? I have had at least 2 of my 3 ultra sounds around the time where that was around and those tests said no masses detected, normal blood flow, etc... 
Can epididymal cysts turn into cancer? Many studies look like they suggest the answer is no but after reading a post on reddit another user said when they had a cyst removed it was found out to be pre cancerous?! 
Like I said I'm going to see a urologist again and get some answers but in the mean time what do you think?  Is my cyst turning into something malignant? Do you think the bump on the cyst is what the recent US found or do you think that is the grain sized lump on my testes? Or could that just be my appendix like my urologist said. My most recent US was 5.5 months ago. 
I know this seems like madness and it is, but I have not had much normality down there for a long time it seems, and it is hard to sleep every night.</t>
  </si>
  <si>
    <t>HelpðŸ¥º</t>
  </si>
  <si>
    <t>Hello, im 19 years old and I noticed that I can feel left veins easier than right as they seem kinda bigger. I need to notice that I'm enough shocked and anxious with this and I don't know what to do. Google brought me here.Also, compared to some other pictures I saw in this group mine doesn't look like it as they seemed in worse condition with naked eye than me. I'm really embarrassed to see a doctor and tell my parents. Can someone calm me down?ðŸ˜† I don't have any pain, but I may feel a slight discomfort (which I'm not sure that it exists, I believe that it might be in my head as I think of this all the time since some hours ago.)Also, I can't remember if I had This thing in the past and now that I saw it I became too nervous. Is there any chance this thing go away by itself?(I hope so much that it does)</t>
  </si>
  <si>
    <t>Varicocele and working out</t>
  </si>
  <si>
    <t>Hello guys
First of all excuse my english it isn't my first language
I'm 19 yo and have grade 3 varicocele
Long story short the doctor said I need a surgery cause it causes me pain, but because of financial problems and where to do it it might take a while for me to do it 
But atm I wanna go back to the gym (I stopped going there around 2 months ago because of college and other stuff) but I'm afraid if its gonna make my case worse or worsen the pain, I've read that its fine and it actually might help if taking the right precautions, but still have some doubts 
Figured this is the place to ask 
Thank you guys in advance</t>
  </si>
  <si>
    <t>Certain I have varicoceles but need some help/advice</t>
  </si>
  <si>
    <t>Ok so long story short, Iâ€™m 22 &amp;amp; my issues began about 2 1/2 years ago (January 2019)
I was playing football when my left testicle began to ache so bad.
I obviously had no clue what it was but decided to try and sleep it off even though it was aching so so bad, it was super uncomfortable to sleep. 
Anyway, fast forward over 2 years later, thereâ€™s no longer pain and hasnâ€™t been for some time (since around late  winter 2019)
Ive had 2 testicular ultrasounds (not for a varicocele as I wasnâ€™t sure what he exact issue was back then) since then, the last being May of this year. They showed nothing abnormalâ€¦.
Now, I can clearly feel 2 soft lump type things at the back/bottom of both testicles &amp;amp; can for sure feel veins etc.
My scrotum is extremely tight a lot of the time &amp;amp; it tightens up after doing any kind of running/exercise &amp;amp; is super uncomfortable after just simply walking. They are normally most relaxed when Iâ€™m sitting in a chair, which isnâ€™t ideal but itâ€™s where I feel most comfortable.
Another symptom is it gets pretty cold down there, I can be laying in bed and they kind of freeze up and get tight.
Also the same during bowel movements.
This is also noticeable when aroused, they are super tight and this is quite restricting &amp;amp; because of this Iâ€™m a little hesitant to get in to any sort of sexual relationship
I need answers &amp;amp; to sort this out ASAP, if anyone can help me then please feel free to comment!</t>
  </si>
  <si>
    <t>19 with varicocele</t>
  </si>
  <si>
    <t>So Iâ€™m 19 with what I think seems like a large varicocele on my left side. I feel as if Iâ€™ve had it for as long as I can remember. Iâ€™m really scared that this stunted my testosterone and puberty in some way potentially. It had usually been fine and just something extra in my balls until recently it has been giving me a lot of dull pain and pain to the touch. Im scared I waited too long to get it checked out and Iâ€™m going to have long term side effects due to this. Im about to leave for college and am not sure if itâ€™s the best time to go to the doctor for this as I donâ€™t know how long surgery recovery will be and I really donâ€™t want to be set back in anyway. I also kind of feel awkward talking to my parents about it as I donâ€™t really know how to bring it up. Im hoping I can get some advice on this because I have no clue what to do or who to talk to about it. Im just kinda scared lowkey.</t>
  </si>
  <si>
    <t>'Fixed' Varicocele by addressing Posture/Gait/LLD</t>
  </si>
  <si>
    <t>Background:
I am a M 19 and I had a grade 3 varicocele on left and I have a grade 2 varicocele on the right. I had micro surgery for the left varicocele at the end of 2019, but had problems with veins that were still swollen despite no reflux being detected at checkup. I first noticed the right varicocele about a month after surgery and it continued to get larger month by month until I found a solution that stopped the progression. Before I found a solution, I had to wear tight underwear to prevent discomfort and excessive heat.
I also have a \~1 cm shorter left leg which caused a lot of my posture/gait issues.
Goal of Post:
I wanted to share that in limited cases involving poor posture/ gait issues/ Leg length discrepancy(LLD), correcting your posture can decrease swelling and improve symptoms. Even if your postural problems aren't similar to mine(Aka no LLD), I highly suggest that you try to fix the them as they may be exacerbating your varicocele. Hint: You probably know if your body mechanics are normal or not already. If you don't have the problems described above, this post probably won't help much.
Solution: 
Going off of the Lower Crossed Syndrome theory( tight back and hip flexor, weak/inhibited glutes and abdominals), I stretched my hip flexors frequently and contracted my glutes almost everywhere as I walked. This was definitely a brute force method, but it gave me relief at the time, so persisted with this for a while. With this approach, I still had gait issues where I preferred my right leg and my walking was stiff. I also wore a small 1 cm heel lift during this time, but it didn't resolve any of the problems mentioned above.
More recently, I found out that I also had a tight right hamstring in addition to my tight right hip flexor. After stretching the hamstring well, I have been able to stretch my hip flexor much more deeply. This has increased the range of motion of my right leg dramatically and has helped my body  adapt to my heel lift almost perfectly. As a result of this new tactic, my gait has improved to near normal( first time in 5-6 years), and my lower cross syndrome symptoms are on the decline.
Results:
As of right now, the vein swelling in my right treated varicocele has resolved almost completely. It no longer produces excessive heat or discomfort. My right untreated varicocele stopped progressing, has reduced in size, and doesn't have the swollen/turgid feeling it had before. It also doesn't cause any heat or discomfort. I can now wear normal underwear and my varicoceles are usually fine even when my scrotum is sagging.
Important Notes:
\- I also do other exercises/stretches that help with posture &amp;amp; varicocele and yield smaller improvements.
\- Sometimes I still get mild heat in the varicoceles which is usually when I haven't been stretching regularly. The frequency and duration of these periods are decreasing as I fine tune my stretches/exercises further</t>
  </si>
  <si>
    <t>Varicocele and Sagging</t>
  </si>
  <si>
    <t>I have varicocele on my left testicle. It's very visible. It's get dilated and dark when overheated. I also had inguinal hernias repair 19 days ago. Does anybody else sagging in the testicles. Mine sag and the skin gets really loose.</t>
  </si>
  <si>
    <t>19 (thinking about embolization) left-side grade 3</t>
  </si>
  <si>
    <t>I'm 19 and I have a grade 3 (self-diagnosed) varicocele on my left side. It starts to ache when I run and sometimes randomly throughout the day but mostly when I'm running. It only started to hurt in the past few months. I have the suspicion that this thing is lowering my testosterone because I'm always tired and apathetic. I'm thinking about getting the embolization. What are the chances they fuck up my testicles and would the procedure restore some testosterone?</t>
  </si>
  <si>
    <t>Micro recovery</t>
  </si>
  <si>
    <t>Im 19 days post surgery and recovery has been going good, lmk if anyone got any questions about recovery.</t>
  </si>
  <si>
    <t>Bilateral Grade 3 varicocele - Microsurgery done</t>
  </si>
  <si>
    <t>Hola!
6 Years back(when I was 21), I was diagnosed with bilateral varicocele grade 2, Grade - 1 on left and right side respectively. Semen analysis showed 73% motility and  count as 193 Million. Though it was painful, looking at my semen parameters my urologist denied for surgery.
Recently again I started having puling sensation in my testes and I went to Urologist. Guess what!. Ultrasound showing Grade 3 varicocele on both the sides and sperm motility 30% and count 69Million!. 
I have undergone micro surgery, it's been 4 days. Surgery went well, I was discharged in a day. Both the scrotum was swollen like tennis ball for first 3 days and it is returning to normal now. Yes, as most of you mentioned, I am feeling hard rock erections every time. Fingers crossed, hoping for the best!.
I would suggest everyone to get varicocele fixed as I have seen hell lot of change in grade and semen parameters as the day passed. I do not have any other issues either hormonal or physical.
I will post the updates soon!.</t>
  </si>
  <si>
    <t>Pain not going down after 2 months</t>
  </si>
  <si>
    <t>Iâ€™m a 19 year old male, I used to be extremely fit and lived an activity filled lifestyle, until I was diagnosed with a variocele a little under 2 months ago. 2 weeks before I was diagnosed I went to a walk in clinic for a couple of reasons, my dick stopped working at all for about a week, testicle swelling, and pain - the female doctor looked at me for about 5 seconds and diagnosed me with epididymitis. Prescribed me to 2 weeks of antibiotics and sent me on my way. Needless to say these didnâ€™t do much for me and I was still experiencing discomfort and was finding it difficult to work my blue-collar job. My testicles felt heavy and irritable, and my mood was really affected by this. Finally one day at work I had a particularly weird feeling in my left testicle, and upon looking at it I freaked out because it looked like it had rotated 180 degrees vertically the wrong way. I played with it a little and it did not want to move so I went to the emergency room where after some of the worst hospital treatment of my life( and Iâ€™ve spent quite a bit of time in emergency rooms) they eventually gave me an ultrasound and confirmed I had a variocele in my left testicle. They kept me overnight since my nut was still in the wrong position and the next morning I spoke to a urologist. He told me I was going to undergo microsurgical variocelectomy immediately and he was going to pin my left testicle in place during the surgery so this couldnâ€™t happen again. Immediately after I got home from surgery I noticed 1. As expected I was in a load of pain and 2. My right testicle now hurt which had never been the case before. I also noticed it seemed to be stuck in the upright position sitting vertically very close to the base of my penis. Recovery was and still is one of the lowest points of my life, I lost my job shortly after returning which if I had to guess was because I missed 3 weeks and then returned a man who could hardly walk without wincing in pain. As of now I still have swelling, both nuts feel very heavy and sensitive, and my right nut still hangs vertically for the majority of the time, as well as hurts moreso than my left. I feel like Iâ€™m not improving and Iâ€™m not sure what to do since my doctor has been less than helpful. Any advice would be appreciated. Just wanna get back to normal.</t>
  </si>
  <si>
    <t>Need some guidance</t>
  </si>
  <si>
    <t>I have had re occurring left testis pain since 19 yr of age
The nature of the pain was never severe rather a mild discomfort. I went to an urologist who examined my testis and gave me some general tips about washing with cold water etc it was some 7-8 yrs ago.
Now i am 27 I the reocuring pain is still there i looked in to the matter on web found out more about varicocele, the symptoms match my conditions 
I have plans for marriage and kids so now this is getting me nervous  i am a nonsmoker, i dont even drink and try to live and eat as healthy as possible what are the chances of this condition affecting my fertility?
Does it single handedly affect fertility or is it just a associated cause pls any opinion whould be very helpful</t>
  </si>
  <si>
    <t>Varicocele and Testi Appendix Torsion.</t>
  </si>
  <si>
    <t>Hi, New to the group! 
Thought it would be beneficial to express any feelings and doubts of mine on here, perhaps it may help anyone else with similar thoughts/worries.
I'm 19, from the UK, currently studying at university. For the past two or maybe three years I have had what I believe to be either a grade 2 or 3 Varicocele (classic bag of worms) on the left side of my scrotum, and to this day I haven't really been bothered by it apart from the odd ache. However, about a week ago I noticed a hard spherical nodule above my right testicle (not attached directly). I believe this is what's known as a torsion of the testi appendix, essentially the twisting of some tissue that around 40% of guys are born with. This tissue is attached on the exterior of the testicle and serves no purpose, but can swell and cause pain. 
Anyway, hard lumps or any lumps for that matter are certainly worth a trip to the doctors and I will definitely be bringing up the suspected Varicocele on my visit. I will be calling the doctors first thing in the morning to hopefully arrange a same day appointment as only recently it has come to my attention how stupid not getting something like this checked out is...
I will continue to update the community with any notes from the GP and will be around to respond to any questions!</t>
  </si>
  <si>
    <t>varicocelectomy?</t>
  </si>
  <si>
    <t xml:space="preserve"> (19M) my doctor said I need to undergo varicocelectomy but i don't know what it is, did my research and there's no helpful answers. can someone explain it to me? is a surgery?</t>
  </si>
  <si>
    <t>Catheter?</t>
  </si>
  <si>
    <t>Hello I'm a 19yr old turning 20 this year, I just want to know is it really required to use a catheter after or during a varicocelectomy? I'm really anxious, that looks very painful. I don't mind about the surgery what I'm worrying about is the insertion of catheter. Does anyone here experience a varicocelectomy without insertion of catheter how does it feel? Does it hurt while peeing? 
Thanks for answering my question I really appreciate it.</t>
  </si>
  <si>
    <t>embolization or surgery for a young adult</t>
  </si>
  <si>
    <t>Iâ€™m 19 about to be 20 soon and I was wondering if I should have surgery or embolization for bilateral varicocele. I did do a bunch of research from different articles to different forms and everyone just has different opinions regarding this topic. I know that the right side is technically harder to access for embolization, but if it was possible what would you guys do in my situation. Is it bad to have coils in your body for the rest of your life, I know itâ€™s safe, but will it every cause problems later down in the future? Lastly, if I do embolization will it reoccur if 5 years passes? Btw I have a grade 3 left varicocele and Iâ€™m not sure what grade I have on the right but the ultra sound results said I have one.</t>
  </si>
  <si>
    <t>Please do help</t>
  </si>
  <si>
    <t>I'm about get my surgery done in coming months...also my doctor(uro)recommended microsurgery 
I'm 19 
It's been 5 days since i came to know and haven't masturbated in 2 weeks ...sometimes i do have the urge to but i get anxious if damage my varicoele...</t>
  </si>
  <si>
    <t>I have a small varicocele and i think i have an ED</t>
  </si>
  <si>
    <t>So after being diagnosed with a small varicocele a few days happened with the normal pain it caused then all of sudden pain increased at night during three days after that i noticed that i couldn't have normal erections, the first time it was hard but flacid but the next days (the past days) i couldn't even get hard voluntarily i don't even have sexual urge, i still get morning woods and very ocasionally i get some when in bed but i don't feel nothing other than it being hard if you know what i mean, why is this happening? a small varicocele isn't supposed to do this and i'm scared, i'm 19</t>
  </si>
  <si>
    <t>Really psyching myself out recently.</t>
  </si>
  <si>
    <t>Saw a doctor about my variocele (Iâ€™d say around a grade 2.5ish), who referred me to an ultrasound tech upon my insistence. Results just came back today and she left a voicemail which, among other things, said that the results were â€œconcerningâ€ and that sheâ€™d refer me to a urologist. 
Iâ€™ve had it for as long as I can remember (Iâ€™m 19), and Iâ€™m worrying myself sick over it. The usual things like â€œHow much damage has already been done?â€, or â€œWill it ever get better?â€. Iâ€™m hoping my consultation/semenalysis will get the ball rolling on a fix, and Iâ€™m not going to take no for an answer. 
Iâ€™m sure it sounds dumb for someone my age to be this concerned, but itâ€™s been eating at me all day and Iâ€™m really not sure what to occupy myself with in the meantime, if only to keep my fears of being sterile before Iâ€™m 20 at bay. Iâ€™m sorry for the butt-blast of words but I didnâ€™t know where else to post this.</t>
  </si>
  <si>
    <t>Should I get an embolization?</t>
  </si>
  <si>
    <t>Iâ€™m 19 with a very visible varicocele on my left nut. No pain or other symptoms that I am aware of. Iâ€™d say it looks like a grade 3. Should I consider talking to my doctor about this? If I get an embolization, will I be able to continue lifting heavy and working out, or will this cause the coil to migrate?</t>
  </si>
  <si>
    <t>Varicocele flare at the worst time ever. I have questions</t>
  </si>
  <si>
    <t>Iâ€™ve had varicocele for a long time and it rarely ever bothers me, until lately that is. So Iâ€™m 19 and Iâ€™ve been talking to this girl. We plan on having sex soon. Itâ€™s my first girlfriend in a long time and I canâ€™t stop thinking about her, I havenâ€™t had much of an appetite and sometimes I stay up thinking about her. All of a sudden though my varicocele is starting to ache and Iâ€™m not as horny as I usually am. This is like the worst time for this to happen. Can stress/ anxiety make varicocele flare up? And can varicocele cause loss of sex drive? Is there a way to calm it down a bit? Thanks!</t>
  </si>
  <si>
    <t>A medical treatment for those with varicocele-associated infertility (with proof)</t>
  </si>
  <si>
    <t>I found this medical study that shows how just a 60mg of Escin (Aescin) everyday for 2 months, improved the sperm density in patients by rate of 57.5%, where the surgery group in this study got a rate of 68.8%. Not a significant difference really!
That's why i thought maybe its a great alternative or something to try first if it will work, before trying surgery. 
By the way, Aescin is the main active component in horse chestnut.
Check the study below:
https://pubmed.ncbi.nlm.nih.gov/19682880/</t>
  </si>
  <si>
    <t>Good time to get treatment?</t>
  </si>
  <si>
    <t>Hi everyone, Iâ€™m 19 and have been trying to get my varicocele treated since November of 2019. Finally it seems as if someone is actually listening and everything is going smoothly. 
- Since Iâ€™m 19 and the varicocele has only been present for about a year and a half, once treated is there a higher chance that Iâ€™ll recover and get back to normal, better than someone who is 30+, due to my age?</t>
  </si>
  <si>
    <t>I REALLY NEED INFORMATION. PLEASE HELP!</t>
  </si>
  <si>
    <t>Hi guys, I'm 19 years old and I self diagnosed myself and found out about varicocele. I'm planning to ask my physician about this anytime sooner. My family is not fund of asking for medical help and I'm a little worried about it if they find out about this. I currently live in Hawaii and I don't know if there are any IRs that perform embolization here. I also don't know if my insurance covers the overall necessities for the procedure, although I know that I can ask my doctor about it. I just want to ask if is there anybody in here from Oahu, HI that have experienced thk situation. If not can guys please tell me stuff because I only know very little about it. Can you tell me how much is the overall cost? How is the procedure? Cancer risks? Will it go back? Please help! I'm really anxious about it. I hope I can learn something.</t>
  </si>
  <si>
    <t>Embolization failed</t>
  </si>
  <si>
    <t>Hi everyone, I'm looking for some insight or advice on my situation please.
I had an embolization in Nov 2019. I think it was 9 coils in total. I had been suffering from severe pain due to the varicocele, and also extremely poor SA results in all factors.
It took about 3 or 4 months before i felt that the varicocele had completely gone. I had freedom from it for about 8 months, and it was great. Over a very short period of time, maybe the last 3 months, I've felt the familiar swelling and pulling pain in my left testicle again. I had an ultrasound 2 weeks ago which confirmed the varicocele has either returned or never went away. I'm now waiting for an appointment with the Urologist who signed me off for the embolization procedure.
Has anyone had a failed embolization? Did you have a 2nd embolization or surgery? Is there anything important I should ask the Urologist?
Thanks for your help</t>
  </si>
  <si>
    <t>Treatment or not?</t>
  </si>
  <si>
    <t>M19: Hello guys, I got diagnosed with mild Grade 1 Varicocele on my left testicle. Urologist said they wouldnt care much that almost half population has it but they dont have it checked yet. They said take pills if it hurts but they are not sending me to surgery. They said I can go, that it is my decision. I have mild pain sometimes on left sometimes on right. There are alot of visible veins there but I am not sure if they are varicoceles (if they were I would have higher grade I guess) didnt have T test done but I think I may be a little lower. Erections mood libido are fine. The pain is manageable it is like to have some pressure holding my testicle but it is not that bad. MY QUESTION is if I should get surgery/embo or other treatment. One friend which is doctor said it doesnt matter when I go on surgery it is the same but he would advice not to go bcs of potentional side effects. So im asking should I go? Does waiting longer makes less chance for me to recover or it is the same ? I know it is progressive but does it actually matter when I got it done ? 
Thanks alot.</t>
  </si>
  <si>
    <t>Advice Please, I am really worried.</t>
  </si>
  <si>
    <t>November 2019 I had a heavy pulling pain in my left testicle. I went to the doctors as when I looked in the mirror, I could see thick veins underneath and on the middle of my two testicles, more towards the left testicle, not touching the right.
After going to the doctor I was told Iâ€™ll be fine my testicles are â€œnormal sized and look healthyâ€ they wouldnâ€™t listen to me. After complaining about my severe pain they offered me scans which were cancelled 3 times. It is now January 2021 and Iâ€™m told Iâ€™ll receive one soon. 
I started doing squats at home to get blood flowing through my legs, somehow, I donâ€™t know how, but the squats which I have started doing are seeming to lessen the pain of the varicocele but, the pain is still somewhat there. Even though the pain has died down a bit, the veins are still visible and there is a pain which isnâ€™t as bad as before. 
After my scan when that happens, shall I ask for an embolization? I have recently been having really bad anxiety attacks at night, I keep worrying that my sperm will be affected and I wonâ€™t be able to be a father, I am scared of this and worry every night. I do not want to see my parents upset without grandchildren, I am getting married this summer. Please tell me what I should do. I do not understand how the embolization is safe, if they are blocking the passage in all the faulty veins, how is this safe? How will the testicle receive enough blood? It would be great if someone could advise me on what to do. My anxiety has gone so bad that I struggle to sleep, I can only sleep when my body canâ€™t handle being away anymore.</t>
  </si>
  <si>
    <t>Pain 6 weeks after surgery</t>
  </si>
  <si>
    <t>Hello everyone.
I had Varicocele Open surgery on the 4th of December 2020. The procedure was fine and everything went well. I was able to perform pretty much all normal activity again after 2 weeks. Had sex one week after and returned to gym roughly 4/5 weeks later.
Yesterday (19 January) started noticing that my veins were looking kind of swollen. So I took a break from gym today (20 January) because I know that can contribute to it. However today I am in such pain. My left testicle has been aching all day and nothing seems to help. It is an ache mixed with a slight burning sensation.
I have no idea what to do. I really do NOT want surgery again and embolization is just not an option in my country as it is simply too expensive. Do you think the pain is temporary ? Has there been a recurrence of the varicocele ? Any input would be greatly appreciated
I was thinking of getting horse chestnut to help with circulation temporarily.</t>
  </si>
  <si>
    <t>Question About Atrophy, Infertility and T Levels</t>
  </si>
  <si>
    <t>I am 19 yrs old (turning 20 soon) and I first discovered I had varicocele back in April/May of 2020. My question is how soon does testicular atrophy, infertility, lower T levels usually start? Is it within a year of having varicoceles or more? 
I have an embolization scheduled in a few months so hopefully, none of those side effects will happen but I cant help but wonder. 
Thanks.</t>
  </si>
  <si>
    <t>Sudden Varicocele Development. Many Grade 3/4?</t>
  </si>
  <si>
    <t>Hi Guys,  
I really need some advice. I developed varicocele suddenly around the beginning of December and it suddenly got worse. I have yet to have an ultrasound test but my varicocele is very bad. Veins are clearly visible and bulging with a dark blue/black colour. I'm not sure if it's okay to post but you can my varicocele here:  
[https://imgur.com/l86PQUy](https://imgur.com/l86PQUy)
[https://imgur.com/MD0e9OW](https://imgur.com/MD0e9OW)  
It's difficult to take a picture but there are a lot more veins of similar colour and size on the other side of the scrotum.  
I'm waiting for an ultrasound test but due to the covid-19 situation, I have no idea how long it will take. And I'm in pain every day. It feels as if somebody is stabbing my balls with a sharp needle. Additionally, I also noticed some other bulging veins on the side of my penis which never used to be there.  
I have no experience with this, and so I'm really worried if these are normal varicocele or something else entirely. I'm in my mid 20s and I'm really worried about this causing infertility.   
Please let me know if this is normal?</t>
  </si>
  <si>
    <t>Can I still get a girl pregnant?</t>
  </si>
  <si>
    <t>So I had surgery a while ago but it never went away. For the first few months it was still there, but definitely not like it was before the surgery. Now today, it literally feels WORSE. I scheduled an appointment this month to get it checked out.
But ya my question is can I still get a girl pregnant? Iâ€™m only 19 but I would like children in the future. Whenever I masturbate, barely any sperm comes out (lol but thatâ€™s probably because I masturbate 2-3 times a day) so Iâ€™m probably going to stop for a little while. However a week after the surgery, I did end up masturbaiting, only slightly more came out, wasnâ€™t a huge difference.
Men whoâ€™s had varicocele, have you been able to get your girl pregnant? Or are you completely infertile?</t>
  </si>
  <si>
    <t>Varicocele</t>
  </si>
  <si>
    <t>Just turned 19 but varicocele (bilateral-ultrasound grades 3,2 L&amp;gt;R). Presumably getting surgery after meeting but can varicoceles affect your concentration or focus
?</t>
  </si>
  <si>
    <t>Embolization or micro</t>
  </si>
  <si>
    <t>I have the choice between having an embolization or a microsurgery for my varicocele but Iâ€™m not sure which is better. I have a grade 3 on my left nut and Iâ€™m 19. Which is better?</t>
  </si>
  <si>
    <t>Question</t>
  </si>
  <si>
    <t>So i got a varicocele on my left testicle (i can feel it) i can feel it from the left side of the testicle, a little on the right and a little on the back (behind) is this normal? also how do people tell whether or not itâ€™s varicocele or some growth? iâ€™m 19 sorry guys just a bit confused/worried</t>
  </si>
  <si>
    <t>Few months ago woke up with very sharp pain on right testical</t>
  </si>
  <si>
    <t>(19M) About around august this year I woke up one morning with a very sharp pain on my right testical. I thought I hit it in my sleep or something. Anyways with pain getting worse and noticing a little bit of blood on my pee one night, I went to the ER. They did an ultrasound of my body and tested my pee. They found no problems during the ultrasound except for a small calcification on my prostate. In my pee they found low amounts of blood cells but nothing else (so no infection)
Anyways I was just given some pain medicine. A few weeks after that I slowly got more pain on my right testical and the sides of my belly and around my prostate I believe. Well after going back the doctors they Believed I have prostatitis. I was on anti flammoratories   and an alpha blocker for 3 weeks. All my symptoms went away except for dull ache on the right side of my scrotum. :/ 
That was a few weeks ago and when I called last to talk about it they just prescribed me more months of the alpha blocker. Anyways a few days ago I started getting more pain and a dull ache on my right scrotum again. I also noticed that I have the â€œspaghettiâ€ veins that can be because of a varicocele. Well after reading this subreddit (very helpful all of you!) I decided that I need to call again and get examined. My question for you guys though, did you experience a prostate problem also? My question for myself, is are these problems related? I was thinking they could be because if I understand correctly a vericocele can cause prostate problems. Thanks all and any tips on reducing pain would be great!</t>
  </si>
  <si>
    <t>Can varicocele cause pain in legs and knee</t>
  </si>
  <si>
    <t>I never felt like this pain before, only pain on  right Testicle and right leg and knee and lower back on right side , wtf is going on i feel sometimes that i can not move my legs . Is this because sitting long time , because last 4 months I didnâ€™t do sports due covid 19 , i dont know where to go  . The doctor only gave me pain killers, and i will book on wed for embolaization</t>
  </si>
  <si>
    <t>Had surgery 8 ago, varicocele is back. Should i try embolization</t>
  </si>
  <si>
    <t>I had varicocele grade 2 when i was 19 . Didnâ€™t have libido or ed problems. It was a success although veins havenâ€™t disappeared completely but they went smaller over time and I havenâ€™t felt discomfort afterwards. 
In recent years because of my job i sit long hours and have less physical activity. Started to realize veins are getting bigger and causing discomfort (no pain) . Had it check by urologist last month he approved varicocele is back but he doesnâ€™t recommend another surgery. He said second surgery at the same place might cause complications. 
The main reason why i wanted to have it checked bc in last 2 months i have very low libido, low sex drive and weak erections. It is causing ED as well. No morning woods or random erections . 
The only thing is i do differently past a few months is I stopped masturbating and watching porn. I feel like this also lead to low libido . I believe my testosterone levels are low and it causing low libido. I will have it checked next week. 
I read lots of post about how embolization changed peopleâ€™s life . I want to give it a try what are your thoughts on this? Ones who had success witch embolization would you recommend it? 
Please share your thoughts 
Thanks guys</t>
  </si>
  <si>
    <t>What is the best type of surgery to fix a grade 3 left sided varicocele?</t>
  </si>
  <si>
    <t>From collective experiences and different opinions, what does everyone think is the best type of surgery?   In terms of success rate, sperm count, testosterone (possibly), erectile function, ect.. 
I am 19 and have had mine for 3 years. It wasn't until this year that I started to get pain and I haven't been getting morning wood at all. I'm otherwise very active and healthy. I saw a urologist yesterday and he layed out the different surgery types: embolization, Laparoscopic surgery (keyhole), and this other more invasive approach. 
Appreciate any help that can be given ðŸ™</t>
  </si>
  <si>
    <t>Should I get surgery</t>
  </si>
  <si>
    <t>Iâ€™m 19M and I have a large varicocele in the left side and a small occurrence in the right. My insurance is willing to cover some of the money but Iâ€™m wondering if itâ€™s worth it
Advice?</t>
  </si>
  <si>
    <t>I think I may have a Varicocele</t>
  </si>
  <si>
    <t>Iâ€™ll try to keep this short.
Back in July 2019 I was with my gf and we were doing our usual thing. When we finished doing our â€œbusinessâ€, I noticed minutes later my left testicle felt sore and later that night it increased in size.
I dealt with this for a week and finally went to a walk in clinic, where I was prescribed anti inflammatory medication
I returned a month later as the medication didnâ€™t really do much, so I got an ultra sound done.
I donâ€™t remember exactly what I was said but my doc said I had normal blood flow and if anything was still bothering me, to come back.
Flash to the present and I am not really in physical pain, but I can always notice a small full ache in the testicle, as well the bottom feeling like a long tube runs underneath. The testicle is also harder and larger than my right side.
Iâ€™m planning on going to another doctor or even the hospital. 
Do you guys think this is a Varicocele or something worse? Again, Iâ€™m not in pain, just feel a dull ache and the bottom of my testicle feels kind of bumpy.
Would appreciate replies, thanks everyone.
TLDR: testicle started hurting in July 2019, saw a doc, got an ultra sound, said I was alright, still feel a dull ache in my left testicle to this day.</t>
  </si>
  <si>
    <t>Sports after/before surgery</t>
  </si>
  <si>
    <t>Sorry for my bad english Ä± am 19 years old Ä± have 3rd grade varicocele Ä± didnt do  any surgeons because my tests were good(spermiogram etc) my local doc told me you cant go to gym you cant carry weight but Ä± am not sure some docs in web told me you Can do any spor you want but do control in every 6 month
 And Ä± am asking what sport s Ä± can do this effects me mentally can Ä± go to gym  
From now Ty for your help</t>
  </si>
  <si>
    <t>Varicocele diagnosis</t>
  </si>
  <si>
    <t>Hello. Im 19. 
Im really confused if i have a varicocele. When my scrotum is higher up to the body i can feel some veins above my left testicle. But when it sags ( like the balls go down) everything is back to normal and i cant feel the veins anymore. 
Is this normal or do i have a left sided varicocele?</t>
  </si>
  <si>
    <t>Surgery Fixed my ED</t>
  </si>
  <si>
    <t>So I had my varicocele microsurgery November 2019 because of a Grade 3 painful, wormlike varicocele. 
Now I originally went in to my urologist complaining of ED that Iâ€™ve had for as long as I can remember. Iâ€™m 22 and can honestly say Iâ€™ve never been able to maintain or easily attain an erection, have had almost 0 sex drive, and never get morning wood. My Testosterone was measured at 800-900. He said the only thing he could do was give me viagra or cialis. However, during a physical, he noticed my left testicle was large. Did an ultrasound and it was a varicocele. The pain worsened so we did the surgery. Almost immediately after the surgery everything changed. My scrotum shrunk in size and wasnâ€™t as red/swollen. I was getting morning wood, my erections were rock hard and I was able to easily get them. Sensation even changed to an â€œoh, thatâ€™s what Iâ€™ve been missing out on.â€ I was beyond satisfied. Even my penis looked healthier and even changed color/tone. 
However, 2 weeks after the surgery, I noticed my erections, sensations, and sex drive started to diminish. Now almost 3months later I have almost the same level of ED again. I still have testicular swelling and pain as well. He kept telling me I was fine and to just give it time. But it felt like varicocele pain, so I trusted my intuition and went to another urologist. We did another ultrasound. I still have a grade 2 varicocele in my left testicle so they referred me to an IR and I had an embolization consultation. 
Long story short, Iâ€™m honestly fine with the pain Iâ€™m feeling from the varicocele at the moment. But, because of the ED Iâ€™m experiencing again, I feel as though the varicocele is causing it and I want to see if the embolization will cure it. Iâ€™m unsure if I should go through with it though because of the risks of the coils and Iâ€™m also unsure if it will cure my ED or if it will just come back. My new urologist is unsure if it will help, but feels it might since I had some success from the surgery. My other option is Cialis/Viagra. Iâ€™m not sure what to do...</t>
  </si>
  <si>
    <t>Should I get a surgery?</t>
  </si>
  <si>
    <t>I'm 19, was diagnosed with a painless grade 3 variocele. My SA was pretty good overall, but active is a bit low. The Urologist suggested me to go through a surgery to avoid future complications. But I'm thinking of avoiding a surgery as long as it is painless and SA is good. What would you suggest? Please help!</t>
  </si>
  <si>
    <t>Erectile dysfunction from varicocele surgery</t>
  </si>
  <si>
    <t>I had surgery a little over 2 weeks ago and now have had a hard time getting an erection. I'm 19 and prior to surgery had no issue. Does it get better with time?</t>
  </si>
  <si>
    <t>Side effects post embolization</t>
  </si>
  <si>
    <t>Hello all, I'm wondering if others here can offer advice or have experienced these side effects.
On 21st Nov 2019 I had an embolization fpr a very large varicocele left-side (grade not given).
The procedure took 2 hours as I have some anomalies with my anatomy. They used 7 coils and the dye.
1 week post-surgery I was feeling good. I went back to work after 4 days and went to the gym (light weights) after 8 days.
From week 2 onwards the pain returned and if anything it is worse and more constant than before the surgery. I am worried that it was unsuccessful.
I also noticed what I can only describe as a "pulsing" in my right foot, like I can feel the blood pulsing. This was pretty constant. I am now getting pins and needles in my right leg and foot.
I am a very active, fit, healthy person and I haven't had these issues before the surgery.
I have a phone appointment with my urologist tomorrow.
Has anyone experienced these tingling 'pins and needles' sensations?
Thanks</t>
  </si>
  <si>
    <t>Take horse chestnut for varicocele pain and swelling</t>
  </si>
  <si>
    <t>I am a 19 year old male and I was recently diagnosed with a grade three varicocele whilst I was getting checked for orchitis, funnily enough I had never had pain from my varicocele until I spoke to my urologist about it. He offered me embolisation and surgery but I said no because I had just stared a new job and I didnâ€™t want to to take time off.
Anyway, I decided to see if there was anything that I could do to stop the pain and the swelling and I remembered that my mum took horse chestnut for her varicose veins in her legs, so I took them for two weeks and the varicocele didnâ€™t swell and if it was noticeable it was less than half the size as before and I havenâ€™t taken one in two months.
If you are struggling try horse chestnut before you decide on surgery or embolisation, due to horse chestnut having aescin with it it promotors blood flow and it also helps the veins meaning that the blood flow should be better instead of the blood pooling in the veins.</t>
  </si>
  <si>
    <t>Micro surgery for those who have questions / concerns</t>
  </si>
  <si>
    <t>I had micro surgery with delivery of the testis 2 days ago. This was for a grade 3 reoccurring varicocele that I had repaired with open surgery in 1999. I was experiencing pain and had low T due to the condition.  I had it corrected immediately. If you have a varicocele , demand they test your testosterone levels - I had many urologist not even bring this up until I met the Dr. who performed my surgery. 
It can be very scary - I relied on this forum for many questions. I understand if you are freaking out. I cried my way into the operating room. To think your ball will be our if youâ€™re body is mind numbing. This is a terrifying procedure for a man. You will be ok. Delivery of of the testis is the best way to get this done right, so you donâ€™t have a reoccurrence . 
For everyone who is nervous - find the best dr you can afford. I used someone in NYC who is world class for this procedure and was worth every dime. The more experience the surgeon has the better chance you have of this working. To me this is the most important factor. 
The worst part of this procedure is the swelling of the scrotum. The pain is tolerable - 2 days out I have almost no pain but my scrotum is black and blue and the size of a grapefruit. This will go away over the coming weeks but is by far the worst part.
I highly suggest considering this procedure for anyone who is in a similar situation. Again , do your research on the surgeon, find the best one you can afford - this is key.</t>
  </si>
  <si>
    <t>Second surgery</t>
  </si>
  <si>
    <t>Hello everyone, I'm 19 years and I'm getting a second surgery after my third grade varicocele came back even worse (without pain). I wanted to ask if anyone has experience with second surgery and how I should act after surgery so the varicocele optimally heals? Also wanted to know what your guys opinions are on Ivanissevichs operation for the varicocele since my doctor recommended me this method. 
Really grateful for this subreddit and thank you guys for the help.</t>
  </si>
  <si>
    <t>Question about varicocele.</t>
  </si>
  <si>
    <t>Please redirect me if this isn't the right spot to ask. I've had a mass on my left testical for as long as I can remember (I'm 19). It never hurt, I just saw a post on wellthatsucks subreddit about testicular cancer, and someone directed me to this subreddit to ask about varicocele
The mass is probably half the size of my testical, and is attached to the side of the left nut, if I try to pull it away from the nut it hurts, it's very much on the side/bottom
Thanks</t>
  </si>
  <si>
    <t>Unsure whether I should see a doctor</t>
  </si>
  <si>
    <t>Im a 19 year old male with the 'worm feeling' on the left side. Ive never experienced any pain or anything like that, and think I've had it for a while (over a year). Although, admittedly, I have had some erectile dysfunction problems in the past, but not sure if this is linked to the varicocele. Im kept to myself so I'm a little embarrassed by the whole situation, but just want to feel normal down there. Should I see a doctor? Please help</t>
  </si>
  <si>
    <t>May somebody please help? Do I have varicoele?</t>
  </si>
  <si>
    <t>Hey, I'm 19 years old and paranoid if I have it or not after hearing about it. On my left resticle I can feel like this circular tender worm I can just grab and move. But my right testicle doesnt have that at all and it's more "up" compared to my left. Should I be worried</t>
  </si>
  <si>
    <t>Side effects?</t>
  </si>
  <si>
    <t>Hey Iâ€™m 19 years old and was diagnosed with varicocele about a year and a half ago. Ever since that happened I noticed a lump under my 2 nipples specially when they are soft and they also look slightly bigger, does that have to do with varicocele? Does one gain weight easier? I read once that it might also slow down muscles growth, is that true? If this causes lower testosterone levels in my body are there other permanent side effects that might affect my health as I havenâ€™t finished growing besides infertility? Iâ€™m having surgery soon to get this fixed, but wanted to know if you guys knew something about this. Thank you!</t>
  </si>
  <si>
    <t>Feeling depressed about the condition</t>
  </si>
  <si>
    <t xml:space="preserve">I'm 19 y.o , I've recently been diagnosed with varicocele and it's had a really dramatic effect on my mental health.
I'd like to ask you guys a few questions:
1.Am i doomed to have issues about my sex life later on?
2.Does this thing cause low T only in some cases?
3.Is physical exercise going to worsen the condition?
I'm feeling left out, different , less of a man...
I dont want to lose my attraction towards women. 
I could really appreciate some good news now... </t>
  </si>
  <si>
    <t>Varicocele problem</t>
  </si>
  <si>
    <t>Hey y'all , I am seriously worried about my testicles ...they shrank a lot as the time passed by. My question is would they regain their normal size after I get my surgery. My T level is surprisingly well for my 3rd grade varicocele.However I haven't  got my sperm checked yet. Also before when I had normal testes I was horny every day now my libido is low compared to then. I am 19 now .</t>
  </si>
  <si>
    <t>Question about varicocele</t>
  </si>
  <si>
    <t>Hey all , I am 19 years old and  I have varicocele for about one year now. The enlarged veins are pretty visible on my left testicle I think its grade 2 or 3, on my right one its smaller . I am pretty worried because my testes got smaller than they used to be. However I got no pain whatsoever or discomfort. Only after working out they tend to hang lower and the veins are bigger, easy to see. Sometimes after masturbating I can feel slight discomfort or pain. Two months ago I decided to check my blood and testosterone levels and it was in the range of normal 27 nmol/L . I also have begun to develop receding hairline in that past time but  I am not sure if it is due to the varicocele . I hardly gain any weight although eating a lot. I haven't visited any urologist but I am planning to. I also want to undergo the surgery because I don't find it aesthetic being that way and I think it will get worse in the long term. My question is  what else can I do other than testosterone test to be sure that  varicocele is not affecting my health for the moment.</t>
  </si>
  <si>
    <t>Found out that I had a varicocele last year in November and it feels like grown since.Back then the doc wasn't much concerned about it.Told me not to worry until pain starts.My questions are : 
Is my life practically over?
I've heard lots of negative stories on internet about how embolisation doesn't work and there's no cure for it and all that.
Can i even stop it growing? What if it starts aching? Am I wrong to be terrified?
As it's not known what causes testicular varicocele, would i be able to at least live my life like a normal person. Personally I don't give a shit about fertility but I should be able to walk / do my work without having any pains in my testes in the future. 
I'm 19 btw.</t>
  </si>
  <si>
    <t>Bedtime</t>
  </si>
  <si>
    <t>Guys what are your symptoms when â€œlying downâ€. I quote that because itâ€™s supposed to relief the pain thatâ€™s built up from the day? 
Well, my pain gets 100% worse. Sharp tingling directly behind my testicle, with a minor burning sensation. Iâ€™ve totally been thinking Iâ€™ve had a partial torsion since a direct injury, I say a partial one because Iâ€™ve had 5 ultrasounds and they all show blood flow. Iâ€™ve studied them and you can clearly see that my left has flow but itâ€™s definitely not as colorful as the right shows in many images. Thereâ€™s a varicocele but I think thatâ€™s where my doctors are going â€œoh bam thatâ€™s itâ€ but I still just donâ€™t think so because I just havenâ€™t had any problems since before this injury. I think theyâ€™re just so entitled to their own studies and possibilities. Iâ€™ve had that ache when working but hell not like this since this happened. 
I guess Iâ€™m just posting this here mainly to ask how many of your guys pain gets worse when lying down for bed, if worse at all. As well as if it gets better, hit or miss, etc. Are these really the things weâ€™re expected to deal with for our entire lives cause this is complete bs to not be taken serious for months.</t>
  </si>
  <si>
    <t>Bilateral Varicocele, Emobilization vs microsurgery?</t>
  </si>
  <si>
    <t>Would like to hear opinions or stories if youâ€™ve had a similar case.
I have grade 2 (left) and grade 1 (right), my urologist only does micro surgery and thus ofc he recommends it, so I need a non biased opinion.
Read somewhere that surgery is more successful in bilateral cases or the right side? 
Would love to hear your experience</t>
  </si>
  <si>
    <t>Testicle size</t>
  </si>
  <si>
    <t>Hello. When i had an ultrasound, when i was 16 years old my left testicle size was 9,6 ml and my right testicle was 11,93 ml . Is this normal? Will my testicles grow more with age? At what age will they  approximately  reach their full size? (i did a vericocele surgery, left side, i am fine now). I have heard that 12ml is the lower end in the range of normal testicle size. I am really worried about that.</t>
  </si>
  <si>
    <t>Swollen and inflamed epididymis after microsurgery.</t>
  </si>
  <si>
    <t>Just came from my doctors office. It has been 15 days post bilateral microsurgery , and i have sensitive testicles since surgery , doc said and checked via ultrasound and said both epididymis are inflamed because of the surgery. Any of you heard this before ? Is the sensitivity people feel after surgery due to inflammation of the epididymis after the surgery?</t>
  </si>
  <si>
    <t>Post varicocelectomy</t>
  </si>
  <si>
    <t xml:space="preserve">
Was diagnosed with varicocele in left Testicle. Pain all the time. 
Sperm progression was 14% only. 6 months later I went for test again, this time sperm progression was zero and sperm morphology was 3%. 
I underwent for varicocelectomy, now Iâ€™m 7 months post surgery, I still have pain, small testicle, my testicle hurts while running when it hits my thighs. Itâ€™s hurting all the time. It has become very sensitive. I feel like my life is ruined. 
Now Iâ€™m terrified to core to get an other semen analysis.</t>
  </si>
  <si>
    <t>Varicocele exercise</t>
  </si>
  <si>
    <t>Can lifting 3 kgs's of dumbbell (bicep curls) give varicocele?</t>
  </si>
  <si>
    <t>I have varicocele on both sides and iâ€™m worried about cancer</t>
  </si>
  <si>
    <t>I have varicocele on both sides but the right one is new and i am worried that i have cancer im 14 years. i donâ€™t want to go to doctor because itâ€™s embarrassing to me im very scared (sorry for my bad english im not american)</t>
  </si>
  <si>
    <t>Bizarre condition after inguinal open surgery.</t>
  </si>
  <si>
    <t>So I'm 21 M and had open inguinal surgery September 2021. I was diagnosed with bilateral but only had surgery on the left because the right is not noticeable and doesn't stick out. 7 months after my left testicle is almost 2x bigger than my right. I can still feel some veins or something at the bottom and often I am reminded with discomfort on both sides. (Before it was only the left bothering me) not to mentions that before the procedure both my testicles were pretty much identical in size and only the varicosile was noticeable on the left, the testicle seemed normal apart from the veins. Here's the kicker when I went to the same doctor with my new concerns he told me that everything was normal and assured me there was nothing wrong and even told me I had a very good result post op. So I am very lost and wanted to ask if maybe anyone else had a similar situation or can give me some insight if you know more.</t>
  </si>
  <si>
    <t>Flights post embo</t>
  </si>
  <si>
    <t>Just had varicocele embolization done on Saturday, grade 3. I have a flight June 12th. Would it be safe for me to take a flight that early? About 5 weeks post op. If anyone has any info on flights post embo please lmk.</t>
  </si>
  <si>
    <t>6 months after varicocele surgery, sperm analysis</t>
  </si>
  <si>
    <t>My husband had varicocele surgery 6 months ago and for the last 3 months he has been taking supplements and his count has risen from 6 mil (33 mil in total) to a whopping 90 mil (270 mil in total), and motility from 32% to 55%. 2 months ago his count was 11 mil (33 mil in total still) and motility was 32%. I am utterly shocked.</t>
  </si>
  <si>
    <t>Slight left testcile pain and hangs lower after 2 weeks of inguinal open sugery</t>
  </si>
  <si>
    <t>Is this normal? It hurts a small bit like the testicle itself is slightly bruised bruised when I lift it up a bit. Had surgery 18 days ago.</t>
  </si>
  <si>
    <t>What are some safe workouts to perform with Varicocele to stay fit??</t>
  </si>
  <si>
    <t>17M. Before Varicocele my aim was to build insane muscular ripped body but now I'm in a situation where I just need a fit body with no fat,
I had pretty decent muscular body before, 
But ever since I got Varicocele I have stopped working out and got fat in belly and chest region (skinny fat).
With Calorie Deficit I have managed to get rid of little fat but not completely,
So is there any safe workouts to perform with Varicocele to build some muscles without affecting Varicocele,
I have Experimented with some workouts to see if its affecting my Varicocele or not,
I have noticed all these:
WALKING (100% Safe for Varicocele it even cures Varicocele temporarily)
Push-up ( 50% Safe if done with good form)
Lunges ( 50% Safe)
Squats , Crunches, Double Bar dips, Pull Ups( Fucking dangerous workouts , it increases the size/grade of Varicocele everytime you do it)
I have experimented only with these home workouts,
I don't have weights or cables or I don't go to gym.
Is there any other safe workout please share,
I would like to try it and give review on it.ðŸ™</t>
  </si>
  <si>
    <t>Help me please, I'm stressed out and confused about this situation.</t>
  </si>
  <si>
    <t>16M. I had 3 Ultrasound in a year,
1st ultrasound said I have "Bilateral 3mm enlarged pampiniform veins with no Reflux"
And ever since then I confirmed I have Varicocele,
And after 1st Ultrasound I couldn't even feel or see any Veins it was perfectly fine &amp;amp; Healthy but still, my US report said "Bilateral 3mm enlarged veins"
But recently I can feel a Very Big 2-3 Enlarged Veins on my Right Side, and I can see it form like a lump 3/4th the size of my Testicle,
So I got Ultrasound and it showed I don't have any Varicocele,
I thought they may have missed it because they didn't do the US in the Standing position,
So after 1month later I got another Ultrasound and it again showed I don't have Varicocele,
So because of that I was convinced that I don't have any Varicocele and it could be all in my head or maybe I'm overthinking,
Before I restricted all my Workout because I had Varicocele and after it was confirmed that I don't have Varicocele I started lifting weights and did some workouts then after 30minutes after the Workout my Veins were back and their size was 5 times bigger than before,
Not extremely visible Veins but I can feel very 2-3 Big worm-like veins forming like a lump on the right side,
But on the left, I have veins but not as big and ugly as the right one.
So now I'm confused about what the fuck it isðŸ˜•
Does anyone have this kind of situation like mine??
Or is it normal for Right-Sided 2-3 veins to enlarge after doing some Physical Activity due to blood flow??
Please need some opinion on thisðŸ™ðŸ™
(Today I did a workout and a few minutes after that my Veins got enlarged and my anxiety is back along with those veins I don't know what to do nowðŸ˜ž)</t>
  </si>
  <si>
    <t>Urologist told me, â€œwe rely on metadataâ€ and â€œitâ€™s not in the guidelinesâ€ to get any sort of procedure for my varicocele.</t>
  </si>
  <si>
    <t>16M. Ultrasound diagnosed me with a grade 3. Urologist instead diagnosed my pain on that side to some sort of pelvic floor tension (apparently a lot of muscles down there and they can squeeze nerves), and referred me for physical therapy. 
He claims that there is no evidence of varicoceles causing hypogonadism (low T). My T in bloodwork was â€œaverageâ€ but Iâ€™ve been struggling with zero-libido for 2 years at 22 years old and Iâ€™m wondering if my natural levels were supposed to be higher and if my varicocele is hampering that.
I mentioned a cluster of studies done apparently proving otherwise (link below) but he says that the scientific community relies on metadata. Are the studies in this link metadata? 
Who do I believe, redditors and some studies they might have cherry-picked, or my urologist who might be sticking too much to the â€œguidelinesâ€? 
The internet tells me you should get a procedure done if your varicocele is grade 3 or higher. 
My urologist says I should only get one later in life if Iâ€™m having fertility issues and that a procedureâ€™s risks make it not worth it for me right now.
https://www.reddit.com/r/varicocele/comments/lwckx9/answers_and_links_for_the_frequently_asked/?utm_source=share&amp;amp;utm_medium=ios_app&amp;amp;utm_name=iossmf</t>
  </si>
  <si>
    <t>Just had my Embolization! Grade 3, Left Testicle, Coils and Sclerosant.</t>
  </si>
  <si>
    <t>Time for my obligatory post :)
Background:
Iâ€™ve had a varicocele since I started puberty (13 years old). It gradually turned from a grade 1 to a grade 3.  My pediatrician didnâ€™t notice it during my routine physicals, probably because she performed the scrotal exams while I laid on my back.
Around my Senior year of college (circa 2019), I saw a urologist and got an ultrasound. This confirmed the left varicocele. He explained the varicocelectomy open surgery to me, but said Iâ€™m fine to wait a few years, especially if Iâ€™m not having too much pain or fertility problems (you know the drill). The advice in the meantime was to wear tight underwear.
So I bought a few pairs of STUD underwear, which actually helped significantly with day to day pain. I started taking supplements religiously (mainly horse chestnut, butchers broom, arginine, and beet juice powder) and doing specific yoga positions before bed. I changed my diet to be anti inflammatory - no gluten, very little meat and processed sugar, high on veggies and fiber. I started doing a lot of low impact exercising for general fitness sake and blood flow benefits. The combination of these made the varicocele bearable to live with, but it was obviously still there and noticeable with the naked eye. For reference, Iâ€™m 6â€™0 and about 155 lbs.
After three years of the above changes and very little improvement, I decided to pursue embolization. I went directly to an IR for a consultation. Prior to the appointment, they contacted my PCP to get the ultrasound results from three years ago. It showed the varicocele, so there was no need to get another. No blood tests needed either. The actual appointment was a quick chat with the doc, and he walked me through the embo process. He uses the sandwich method of coil - sclerosant - coil. I scheduled the embo right then and there for about two weeks in the future.
Procedure:
Now is the time I should mention that Iâ€™m deathly afraid of needles. For reference, I passed out after my first COVID vaccine. So I am absolutely dreading the IV. I undress, put on a gown, lie on the bed, and get my vitals checked. I told the nurse about my fear and that this would be my first ever IV. As far as I can tell, she did a great job with it! It only hurt a bit, but shortly thereafter I got cold, clammy, and then passed out for a second (needles are not my strong suit lol). When I came to, it was time to walk to the OR. This was hilarious to me, anybody behind me could see my bare butt through the open back hospital gown.
They situated me on the table, hooked up the IV, and gave me a quick shave. Thatâ€™s when the sedative kicked in and I donâ€™t remember a single thing after that. I woke up just as they pulled everything out and slapped the bandage on the puncture. They moved me to the recovery room, monitored me for about 20 mins, then my wife drove me home.
Iâ€™m in bed now, just chilling and writing this post! I feel the occasional strange sensation in the veins where the coils/sclerosant are, but other that that Iâ€™m feeling great. Iâ€™ll keep everyone updated on the progress of my varicocele as the weeks pass. Ask me anything, gents!</t>
  </si>
  <si>
    <t>Hey I have some questions about testosterone</t>
  </si>
  <si>
    <t>When I was about 14 years old I noticed my varicocele it was like a bag of worms in my testicles only on my left side.  Easily seen and felt.  Since then Iâ€™m 20 now it visibly disappeared and can be felt barley.  This is confusing as research says it never goes away perhaps my sac got bigger to cover up the veins idk.  My question is do you think this affects my test output.  No differences in testicles size between my left and right Iâ€™ve noticed.  Iâ€™m prolly gonna get tested soon but wanted your opinions</t>
  </si>
  <si>
    <t>I saw my urologist today...</t>
  </si>
  <si>
    <t>Hi im new here (22M), last month I had a ultrasound on my left testicle and confirmed that I did have a varicocele. Fast foward to today, I saw a urologist for the first time and was kind've disappointed in my options I guess.
The aching comes in phases but theres always a "dragging sensation" on the left side which is extremely bothersome. He brought up surgery and basically was encouraging me not to get it. Didn't even mention a embo or anything just ibuprofen and special jock straps.
I guess my question is, has there been anyone here who's urologist advised against surgery but you got it done anyway? Did it work and was it worth it?</t>
  </si>
  <si>
    <t>Doctor doesnâ€™t recommend any Treatment. What should i do next?</t>
  </si>
  <si>
    <t>Iâ€™m 21 years old, mild varicocele on the left side and my doctor didnâ€™t recommend me doing any treatment at all, he said that Iâ€™m way too young and itâ€™s only on a mild condition. He recommend me to try live with it. If Iâ€™m married and having fertility problem then consider a surgery later in life.
But after the diagnose i found myself even more anxious, that i know it will never get better and could go worse anytime. Affecting my masculinity. Also the pain is very annoying.
I address about my sex drive and weight loss problems, doc said itâ€™s not the symptoms that are affecting it.
I feel like if it will never get better but could only go worse, why wait for it to go worse then get a treatment, but i know i should believe my doc.
Should i go do a sperm, Testosterone check? go to the specialty clinical? Or just live with it.
Thanks for all replies.</t>
  </si>
  <si>
    <t>Embolization tomorrow</t>
  </si>
  <si>
    <t>18M. Iâ€™m going to have my varicocele embolization tomorrow and Iâ€™m starting to get really nervous. How was the procedure for you? I think I will get a local anesthesia and they will work from my right groin (I have the veins on my left testicle) 
I have had Varicocele for years and have some pain in my left testicle, some days much, some days less and some days none. But now I have finally decided to get rid of it but now only one day before the day Iâ€™m getting nervous. 
Looking forward to your experience during the surgery and after itâ€¦ 
Thank you!</t>
  </si>
  <si>
    <t>Just got home from microsurgery.</t>
  </si>
  <si>
    <t>I had bilateral microsurgery yesterday morning and stayed in for a day. I just got back. I dont have any pain right now lying down, just a little bit of discomfort , i also have stitches that my doctor will remove in 15 days. I have to wear a jockstratp for 15 days as well. I have no swelling so far. Doctor said to take it easy , all i have is some disconfort when getting up and walking but no significant pain.The procedure took around 2 hours and i did not feel a thing , i was under general anaesthesia. Upon waking up i had sharp pain in the incisions site but after some iv painnillers it got better. Right now im feeling fine im just a bit scared to move around to much to avoid bleeding. If anyone is interested or have any questions feel free to ask below. Also if anyone has an advice for my recovery please share with me.</t>
  </si>
  <si>
    <t>Varicocele veins moved to the front of the testicle</t>
  </si>
  <si>
    <t>First time this happened I thought I had twisted my testi, but no sharp pain so I knew it wasnâ€™t torsion. But I thought it had done a 180 as the veins were at the front, took myself to A&amp;amp;E and by the time I saw the urologist, it went back to normal but he recognised the varicocele but didnâ€™t recommend surgery. 
Anyway months later the veins have found themselves at the front again, minor discomfort, I now realise what was up first time I took myself to A&amp;amp;E. 
Is this normal for the veins to move so much, or should I let my doctor know? At the moment Iâ€™m just leaving it be and hoping it goes back to normal like last time. 
I am surprised the urologist wasnâ€™t a bit more insistent on surgery as it looks like a grade 2 - 3 based on photos. He said he reckons thereâ€™s more risks than benefits at the moment. But I do wonder if it has affected my testosterone levels</t>
  </si>
  <si>
    <t>Does a varicocele decrease penis size?</t>
  </si>
  <si>
    <t>I am 17 years old with a varicocele. Will my penis shrink or will what growth I have left of my penis be halted?</t>
  </si>
  <si>
    <t>Gynecomastia from varicocele?</t>
  </si>
  <si>
    <t>My story: I workout regularly (more weight lifting than cardio), generally eat quite healthy, and use some supplements and nootropics here n there. I recently developed a grade 2/3 varicocele in my left teste. Iâ€™m unsure how long Iâ€™ve had it before I noticed it. I immediately went to go get it verified by ultrasound and got blood work done on 1/4/22. US confirmed varicocele. FSH LH and PRL were all high, T was mid-low. At some point maybe a few weeks later, up to a month, I noticed gyno developing in my left breast, mass beneath areola and slightly numb nipple which is slowly growing to this day. I went to an endocrinologist on 3/24/22 and did a second blood test to confirm previous results. FSH LH and PRL and turned up higher than previously. Also did an MRI of my pituitary which came out normal. My varicocele gets worse and better some days, not quite sure what triggers it. Only had a small handful of testicular pain events. Iâ€™ve been experiencing low energy, lack of motivation, and generally losing my once vibrant lust for life. Iâ€™m currently trying a month off of anything that isnâ€™t food to see if my supplements could be causing anything, though Iâ€™m more prospective of microsurgery/embolization solving anything.
Bloodwork:
11/11/21 10AM (Personally requested from PCP)
Testosterone (Total): 406 ng/dL
Testosterone (Free): 12.1 pg/mL
TSH: 1.32 mIU/mL
1/4/22 10:30 AM (Requested by Urologist)
Testosterone (Total): 460 ng/dL
LH: 11.5 mIU/mL
FSH: 17.4 mIU/mL
PRL: 30.6 ng/mL
Estradiol: 26.7 pg/mL
3/24/22 8:30AM (Requested by Endocrinologist)
Testosterone (Total): 367 ng/dL
LH: 12.4 mIU/mL
FSH: 19.6 mIU/mL
PRL: 34.8 ng/mL
TSH: 2.98 mIU/mL
T4, Free: 1.20 ng/dL
Questions:
1. Does anyone have any theories or research that could indicate why my prolactin is high because most people with varicoceles donâ€™t seem to have that.
2. Does anyone else here have elevated PRL or gyno?
3. Has anyone ever had their varicocele completely go away with or without lifestyle changes?
4. Are there any particular reasons outside of personal preference why I should pursue embolization or microsurgery over the other?</t>
  </si>
  <si>
    <t>Going to a second urologist at primary care doctor's recommendation and feeling a bit anxious on how to describe everything given a negative experience before. Describing my situation here in case any of you have insight.</t>
  </si>
  <si>
    <t>I know it can be boring to read the full details of a someone's situation, but perhaps it's important if I'm seeking the best insight and advice.
Key details about me:
I'm 32 years old.  Pretty skinny, never smoked, rarely drink.  I don't go to the gym, but I live in a big city and walk a lot to get to places.  I stay hydrated with water and a few cups of green tea each day, sometimes a coffee, and I generally eat regular meals that more or less cover the important food groups.  I take supplements: D, B, C, and fish oil.  Also 20 mg of daily Adderrall for ADHD and a smallish dose of magnesium to help with the minor side effects of that medicine.  I average around 7-8 hours of sleep per night.  There are things that I could do to improve my health, but my diet and lifestyle are relatively normal for a healthy person of my age.
Varicocele background:
Over a year ago, I noticed significantly lower semen volume.  I also had a dull sensation around my left testicle.  I felt around and noticed a lump.  Unaware of what it could be, I went to my doctor to ask for a cancer screening.  He checked it out, mentioned the likelihood of a varicocele, and ordered an ultrasound.  And yep, varicocele, though the report did not say the grade.  My doctor then refers me to a urologist.
In the meantime, I researched the condition and noticed that it could lead to lower testosterone.  I wondered if this could be the reason why I've had libido issues for a few years.  My libido is never constant, though it's generally low.  Over the past two years, it has been extremely low.  I attribute most of the bedroom iissues in my 11-year relationship to my low libido.  We're even in counseling to improve our sex life.
Throughout the past year and a half, I think my symptoms have gotten worse.  My semen volume is still low.  My libido is still low.  My erections seem off or not as hard.  Sometimes, I am slower to ejaculate during an orgasm, as though it is difficult for the semen to come out.  I know this is personal and graphic, but semen used to shoot out during the first couple of pumps.  Now it barely comes out, a dribble at most.  After sex, I actually have to hold my penis over tissue for several minutes as I try to force out the remaining semen.  It's normal to drip a bit after ejaculating but not to this degree.  The last time I had sex, I was on my back and semen was not coming out immediately after orgasm.  It was like the semen had difficulty moving through.  Have any of you experienced this?
First urology experience:
I thought I could just go in, describe the issue, and leave with a clear course of action.  Nope.  When I mentioned low semen volume, the specialist dismissed it, saying it was likely "perception."  I told him that I had "mild pain."  It's not really pain, it's a dull sensation, but I didn't know how else to describe it at the time.  He told me that in his decades-long career he had only one patient with pain and that my varicocele was much smaller than that case.  
He then asked me about my plans to have children, and I said it was 2-3 years off.  This made him even more dismissive.  He even had this facial expression that told me he was confused as to why I was even there.  This threw me off, and I clusmily desribed other symptoms to see if anything could communicate my concern.  I said there was no "pressure" behind ejaculation.  He said "Pressure?" condescendingly, stating that this was not due to the varicocele but could be retrograde ejaculation.  
He wanted to end the visit, but I pushed and asked for a fertility test.  That visit alone was a mess and a little shady, as he had given me a phone number on a piece of paper to a single individual who worked in a fertility clinic.  The clinic had no record of the referral and told me that I had no appointment scheduled.  Over an hour, we figured out that he wanted me to meet with a specific employee.  It felt shady, entirely disorganized.  But the results showed lower than average motility and, you guessed it, low semen volume.  
I go back to the urologist, and he said that he did not want to operate on the varicocele, because fertility is a couples issue and we do not intend to have kids soon.  I then asked about testosterone.  He encouraged me to get my blood drawn at his clinic rather than my primary care office due to "convenience," but I now know that this meant he would make a lot of money over something very routine and simple.  He was hours late to our telehealth meeting to review results and called me while I was on the train at 8:00 p.m.  I was frustrated and did not catch the actual measurement of testosterone, and I promised I would never go back to him.
Second attempt to solve issue:
I wait a few months and go back to my primary care doctor to discuss next steps.  He refers me to a second urologist.  This one has experience with remedying the condition and on their website mentions the risks of leaving it alone. My doctor is also looking into which interventional radiologist to send me to should this second opinion not work, but he is encouraging me to at least give the urology referral a shot.  His thought is that a urologist might see things more holistically than an interventional radiologist, but he also says that if it is low-risk to fix that there's no reason to not get it done, even if there is only a small chance that it could fix symptoms.  I should say that I love my doctor and think he is a listener who responds objectively.  
I also asked my doctor for a second testosterone test.  We did it that day, so blood was drawn around 11:00 a.m.  I just wanted to have at least some frame of reference for now and can do the early-morning blood draw later if there is a need.  Results showed a count of 403.  He says this is in the normal range.  My research suggests that this is true but on the low end of the range for my age group. I don't know if this count is optimal and may do a few more tests if I continue to hit brick walls.
My reason for posting:
I'm anxious about describing my symptoms to this second urologist given how dismissive the first specialist was.  Have any of you had any luck in organizing your thoughts to get the point across?  How should I approach this second referral?
I feel that I have several symptoms that could be caused by the varicocele.  Does everything that I've said here align with this condition, or do you think something else could be driving my low libido, decreased semen volume, and difficulty with ejaculation?
Any other insight or experiences will be helpful, too.  I've been lurking through this subreddit for a bit and have already learned so much, particularly about urologists.  So thank you for reading my experience and providing any comments if you choose to do so.</t>
  </si>
  <si>
    <t>What do you think about my varicocele theory?</t>
  </si>
  <si>
    <t>Back when I was 25 (38 now), my varicocele that I had since I was 18 started to become more painful. The veins became harder than usual and caused a lot of discomfort when sitting. I went to the doctor and he confirmed it was a varicocele and approved me for surgery. But it was my last quarter of grad school and the timing just didn't work out to go through with the surgery.
For the next few years, it still ached after long periods of sitting, but my insurance was shitty, so I couldn't do anything about it. But strangely enough, the symptoms eventually just went away. No more aching, no more swollen veins, and no more super saggy nut sack. 
During this time that it got better, I started working out a lot (crossfit 5x a week) and taking TRT. Not sure either have anything to do with it, but ever since I started both, they haven't ached at all.
...until last week. I really overdid it on deadlifts. I was doing way too many reps (at a moderate weight) and going for speed instead of perfect form. My back started hurting right away, and then the next couple days it was so tight that I could barely sit up. And then a couple days after that, my varicocele started aching again... and then I got flank pain on my left side. I have a theory that the tight muscles in my back caused extra pressure on my left renal vein (I have nutcracker syndrome), which caused more pressure in my varicocele. If this is the case, once the tightness in my back goes away, hopefully the pressure will drop in my varicocele again and I won't have to think about this for another decade. Is this in any way possible?</t>
  </si>
  <si>
    <t>Whiteley clinic ultrasound protocol for Nutcracker and May-Thurner</t>
  </si>
  <si>
    <t>https://www.indjvascsurg.org/article.asp?issn=0972-0820;year=2018;volume=5;issue=4;spage=234;epage=243;aulast=White
UK's Whiteley clinic published their ultrasound protocol on an Indian vascular journal website (ok that's a bit unusual, but whatever).
Anyway, what is significant is their method for ruling out what they call "pseudo-Nutcracker". They claim that in the presence of significant reflux in the gonadal vein a siphoning effect can occur which underfills the vein making it appear artificially narrowed. 
To negate the effect of gravitational siphoning they invert the patient backwards and wait 5-10 mins. If the vein dilates then the narrowing is physiological and not a true Nutcracker. 
They have another test for May-Thurner that involves using deep inhalation or LLD position. If either result in dilation then the narrowing is physiological and not a true May-Thurner. 
In a YouTube interview Professor Whiteley says many people are getting unnecessarily stented because their narrowed veins were physiological and not true compressions.
https://youtu.be/XUkAbnQ4pI4&amp;amp;t=530
--------
Quotes from article:
Venous flow is dynamic and changes with body position and normal physiological processes. With suspicion of venous compression or obstruction, several maneuvers can be utilized to determine physiology versus pathology.
Narrow MA-LRV (Nutcracker) diameter seen sitting is likely physiological if any of the below positions or maneuvers result in a diameter increase:
Lateral decubitus (right lateral decubitus, left lateral decubitus [LLD]) position
Trendelenburg position (useful with â€œpseudo-nutcrackerâ€ NCP to mitigate effects of gravity and hydrostatic pressure)Â [Figure 15]a,[Figure 15]b,[Figure 15]c
Deep inspirationÂ [Figure 16]
For suspicion of LCIV compression (May-Thurner) or obstruction, LLD or deep inspiration can dilate a narrowing if it is physiological.</t>
  </si>
  <si>
    <t>Masturbated after 12days of varicocelectomy</t>
  </si>
  <si>
    <t>Yesterday i fapped twice on 12th day of my varicocele surgery ,little concerned about reoccurrence rate now? Also im having a little tingling sensation or a minor pain idk exactly but its so minor in my left abdomen , is it normal? Did i messed up whole surgery?  
Kindly Leave your guyâ€™s opinion, really anxious about it , ur reply would be helpful</t>
  </si>
  <si>
    <t>FAQ</t>
  </si>
  <si>
    <t>Q: "Is this a Varicocele!?" - with picture
A: Usually we don't know. Varicocele typically are ranked in 3 grades: 1. Not visible with palpation, 2. Visible with palpation, 3. Visible without palpation.
If it's a Grade 3, yea, it'll be obvious, but otherwise you really need an Ultrasound to determine.
Q: Can a Varicocele affect my Testosterone?
A: Yes. And getting a surgery or Embolization will usually help your T levels. You *NEED* to establish a baseline first, to know if things have improved. That means:
1. Get a Testosterone test before your surgery or Embo
2. Get it tested again 3 months later. (You can get it tested before that if you'd like, but no doctor will take it seriously unless there's a 3 month gap to establish a baseline. You *can* get a test a month for 3 months to show an even better trend/baseline, if you want)
3. Get it tested in the morning (before 10am), not on a full stomach, with good sleep the whole week before, or at least a few days before. Otherwise, again, no one will take it seriously.
4. Get a Liquid Chromatography with tandem Mass Spectrometry Testosterone test (LCMS). An LCMS test is harder to get, but much more accurate. You can and should also get your Lutenizing Hormone and Folicile Stimulating Hormone panels (LH &amp;amp; FSH)
5. Understand that Testosterone is affected by about 100 different things, from what you ate yesterday, to what you ate last week, alcohol, tobacco, and other drug use; including prescription drugs and medications, to your exercise regime, daily activity level, sleep hygiene, where you work, where you live, your water quality, and even your air quality. Testosterone is affected by the background radiation of nuclear tests performed 60 years ago. Seriously. You need to do what you can, where you can, to live reasonably healthy before freaking out about your levels. Yes, a Varicocele WILL negatively affect your Testosterone and if your doctor says it doesn't, they're wrong and using out-of-date information. You may tell them that to their face, leave, or deal with it however you like, but please see the pinned post about a Varicocele and Test levels: https://www.reddit.com/r/varicocele/comments/lwckx9/answers_and_links_for_the_frequently_asked/
Q: "Did my surgery or Embolization fail!?"
A: I don't know. You'll need an Ultrasound to confirm or deny that. If it still hurts, there's a possibility it failed, but don't fret, that can happen and it doesn't preclude you from getting it fixed ever.
Q: "My Varicocele came back after multiple surgeries or Embos, what the &amp;amp;*^%!?"
A: You likely have an underlying condition causing it to come back. There is new and emerging research on Varicoceles and their potential causes all the time. Not damn near enough, but that's because too few doctors are concerned about a Varicocele. (You can and should do your part to spread the word about how bad it is and why people should care)
Many cases of underlying causes can be explained by a disorder of the Left Renal Vein called 'Nutcracker Syndrome'. https://en.wikipedia.org/wiki/Nutcracker_syndrome
Nutcracker Syndrome should be asked about early, typically after the first surgery or Embolization has failed or even before your first, as that may help prevent un-needed and unnecessary procedures.
There are lots of other potentially underlying causes, like May Thurner's Syndrome, Chronic Venus Insufficiency, and more. Talking to a smart, considerate doctor and Radiologist is highly advised.
Q: "I masturbated within 14 days of my surgery! Am I broken? Did I mess up my whole proce-"
A: No.
While it's smart not to mess with yourself within 14 days of a Varicocelectomy, you're more than likely going to be just fine. If you're in pain or still unsure, talk to a doctor, not people here.
Q: "Is it normal to have veins on my Penis? Is that a Varicocele?"
A: Yes it is normal, and no, those are totally different veins.
Q: "Did the Ultrasound miss my varicocele?!"
A: I dunno, maybe. Ultrasounds are fantastic pieces of technology, and though they aren't perfect and mistakes can happen, they're typically very accurate.
Q: "Are my balls small? Will a Varicocele make my balls smaller? Can testicular atrophy be reversed?"
A: Your balls, like all balls, are unique. They come in varying sizes, and while yours may feel small, it doesn't mean they are. Now, with that said, they might be smaller than you're used to, have shrunk recently, or seem small compared to other guys'. Testicular atrophy is a real thing, and when blood pools at the bottom of your scrotum and can't properly be pumped back up, it causes heat which causes the testicle(s) to shrink due to the increase in heat and pressure. Testicles like cool temps; that's why they're on the outside of your body. Average internal temps are, as you should know, 98.6 degrees Fahrenheit. The Testicles, conversely, prefer a much cooler 95ish. If that doesn't seem like a lot, ask a doctor what they'd do if your internal temp dropped to 95. Spoiler Alert: They'd be very concerned, and you'd feel like hell.
Testicular atrophy due to varicocele *is* reversible in most cases, to at least some extent. The amount varies by individual and the younger you are, the better outcomes for your testicular size to regain some size. Not everyone post surgery or Embolization will regain size, and you should not expect a guarantee of your testicle regaining all the size it might have lost, if it lost any. Some people don't experience much, if any, testicular atrophy with a varicocele.
*DISCLAIMER*
Testicular size is NOT an indicator of overall health and you really shouldn't worry that much about it. Really really big, really really small, or oblong-shaped can all be indictors of big problems, so talk to a doctor right away if you feel something strange, like a hard lump, one nut shaped a lot differently than the other, or feel that one is particularly bigger or smaller than the other.
The sooner you get it fixed, the better.
Q: "Are there natural cures for a Varicocele?"
A: No. And anyone telling you there is a cure is looking to make money off of your ignorance. There are no known cures for a vein failing. It's unfortunate, and hopefully soon, doctors will come up with a way to restore veins to their former strength and functionality. Sadly, at time of typing, there is not and you shouldn't trust any company or person telling you to "just change your lifestyle!" "Eat a pound of garlic a day!" "Do more yoga!" or "just take this supplement!". There are dozen of supplements, exercises, and lifestyle changes you can and should take, do, and make that will all help, but thy will not "cure" your varicocele.
Q: "Can I exercise with a Varicocele?"
A: Yes. A varicocele does not preclude your ability to stay fit and active, nor should you allow yourself to stop trying to stay healthy by ending your routine. That said, some exercises put undo strain on your lower abdominal muscles, pelvic floor, illio-psoas, and yes, your testicular veins. Heavy lifting, particularly with overhead presses, can exacerbate your symptoms and make matters worse, rather than better. The best thing you can do is try to do more exercises that don't cause downward pressure; use seated presses, wear tight-fitted undergarmets, particularly while lifting, drink lots of water before, during, and after workouts, and think about incorporating fewer back squats and more stretching. A LOT more stretching. Consider talking to a Physical Therapist, also.
Q: "I'm under 18, how do I talk to my parents?"
A: You do the best you can. It's all anyone can do. Take a deep breath, try and relax, but make a point about how it makes you feel, why you need to speak to a doctor, and how yes, your long-term health IS at stake here. A varicocele, while not life-threatening, can be a major detriment to your health and well-being, as well as being the most common form of male infertility. Your parents ever want grandkids? They'll take you to get fixed.
Q. "How long until I recovery post-op?"
A: It all depends. Microsurgical Varicocelectomy surgery usually requires 2-3 days full bedrest followed by a couple weeks of reduced activity. No, you shouldn't get back in the gym for at least 3 weeks, no heavy lifting for 6ish. Yes, you will likely miss work for this. Yes, it will hurt.
For Embolization, recovery times are much quicker, with typical recovery in just a couple days and a return to most activities within 24 hours. Return to exercise can happen within a week, though some feel well-enough to return after only a few days.
Q: Will my insurance cover the procedure?
A: I sure hope it will. Otherwise, you may need to switch coverage (if you live in the US, if you live in a country with actual Healthcare, congratulations)
Q: "My doctor won't listen to me/won't operate"
A: Find a different doctor. You have a right to quality care. If you can get a 2nd opinion, get one.
Q: "Should I get a surgery or an Embolization?"
A: There's no easy answer to that, unfortunately. Each have their strengths, and often, when one fails, the other is recommended.
In a Varicocelectomy, the failed, nonfunctional veins are ligated/cut and allowed to be re-absorbed into the body over time. This process can take many months, and sometimes doesn't happen at all.
In an Embolization, coils, foam, or another sclerosant is used to plug up the vein that are used to block it and stop the backflow/reflux and pressure. Blood still exits the testicle(s) through other pathways.
Q: "I'm scared I won't be able to..."
A: I know. And you're smart to be scared. You're going to be alright, we're here to help you, and you won't do this alone. Please bear in mind, we aren't doctors, and you should not assume any advice here is better than a doctor's advice. You can and should do your own research as well, to help inform you on what to expect and what you can do. Don't bother with anything off of 'Healthline' or WebMD. Do actual research from PubMed. read actual peer-reviewed journal articles from Urologists and Radiologists studying this issue, and make informed decisions based off of that.</t>
  </si>
  <si>
    <t>i have a grade 3 varicocele and my parents donâ€™t understand that i need it treated</t>
  </si>
  <si>
    <t>i have had a grade 3 varicocele in my left testicle since i can remember, and it hurts whenever i smoke or exert myself physically. i can only wear boxer briefs and am 90% sure i have a less severe right varicocele. we went to the urologist when i was 15, he confirmed a grade 3 left varicocele but never bothered to check my right nut, and said it was normal and that i should get it treated when i am trying for a child. my parents of course took his word over mine so now iâ€™m left with a painful sack of worms in my balls with no way of treatment. what should i do? iâ€™m honestly scared of the surgery (for obvious reasons) but i think itâ€™s my only option. my left testicle is noticeably smaller than my right one.</t>
  </si>
  <si>
    <t>Please Help: How long does pain after microsurgical repair last? And how bad is it?</t>
  </si>
  <si>
    <t>I had subinguinal micro surgical repair on 4/11/2022. A week and a half later the  aching pain is  pretty bad. Pain in the testicle and also on the left side of the groin above the incision area, but not the incision itself, Iâ€™m guessing kinda where the pampiniform plexus comes down.
Did other people experience this? When did it stop? My varicocele didnâ€™t hurt at all before. I got it fixed because it was negatively effecting semen parameters. But now I feel like I may have fucked up by electing to get this done. Hope itâ€™s not stuck like this. Just kinda scared tbh. My doc is very hard to get in touch with and his nurse line is no helpâ€¦canâ€™t get the follow up appointment for another couple weeks. So info really appreciated.</t>
  </si>
  <si>
    <t>Post Surgery Questions</t>
  </si>
  <si>
    <t>I'm 17 years old and experienced my first left nut pain around 2 years ago after one girl gave me the blue balls. It was terribly painful, I didn't know about varicocele at the time. After that, the pain rarely happens but lately, it came every day. Very severe dull pain after a long day of driving or long sex.
The big problem is I have trouble building muscles and gaining weight, 2 years ago I weighed 10 kilos more than now with a lot more muscles, for now even though I work out so hard and eat enough protein I can't seems to find any improvements in my physique and muscle gains.
For sex lives, I used to have sex 2-3 times in a row, but in the past 2 years I can only cum 1 time and my sex drive is totally gone. Felt very bad for the girls I slept with. With noticeable less amount and watery semen as well.
My question is does any of you guys have these symptoms like I do? and does it affect you permanently even after the surgery? Does it improve way better in both muscle gain and sex drives?
Do those 2 years this ruined me as a man can be taken back?
My next appointment is tomorrow and I will consider taking surgery no matter what, I just need some experience from you guys because I'm so nervous now.  Thanks!</t>
  </si>
  <si>
    <t>just got a microscopic varicocelectomy!</t>
  </si>
  <si>
    <t>hey everyone. i was diagnosed with a bilateral varicocele (grade 3 left, grade 1 right). 
i know there aren't many success stories on here and i believe that's because most people that have something go wrong need somewhere to vent &amp;amp; look for answers, which i completely understand. but i do believe this is a small percentage of people that have the procedure done.
i am 20 years old, and this is something i've been experiencing since i was 17. i do weightlifting and other strenuous sports like football and soccer so honestly a varicocele was bound to happen. it has been causing discomfort and sometimes even pain at night after a strenuous workout or sexual activity. i have reason to believe it even affected my erections and sexual performance. i do feel like i have had lower than usual testosterone, although i have not had a T test ever. i felt like my erections were always 70% at max and were hard to hold even when i had high libido. i had to get something done about it. i just got it diagnosed about a week ago with my urologist and immediately scheduled an operation to be done.
here i am today, about 5 hours post operation. i had an inguinal microscopic varicocelectomy  performed on both sides - the incision about 2 inches each. it was super quick, only took about 2 hours total.
i arrived back home about 4 hours ago and i honestly feel great. i guess the anesthesia hasn't fully worn off but i was prescribed oxy and i have some tylenol here to ease any pain i get in the following days.
i want to keep you guys updated on my recovery journey because i do have high hopes that this surgery was very successful and all my problems will go away soon. if you happen to haven any questions at all please don't hold back from asking as i will get back to you as soon as i see it. :)
(WARNING: GRAPHIC / MEDICAL IMAGE BELOW)
i decided to attach this pic of the tied off veins, i figured it'd be cool to have an idea of what happens in this surgery. totally nothing to be afraid of!
https://imgur.com/a/8ydsAtL</t>
  </si>
  <si>
    <t>avoiding Recurrence post op and info on Embo vs different surgical approaches</t>
  </si>
  <si>
    <t>Iâ€™m including a summary at the end because I know itâ€™s a long post.
https://www.ncbi.nlm.nih.gov/pmc/articles/PMC4770491/#!po=1.19048
Hi all, first of all, here is a link to a meta analysis of recurrence rates associated with different repair approaches. Note that recurrence is pretty low in both  microsurgical approaches as well as emobilization, but subinguinal micro surgery has the lowest recurrence rate hovering around 1%. I have found similar data elsewhere as well and thatâ€™s what I was told by my doc. This is why I would go sub micro over anything else, personally. Unless thereâ€™s a good reason not to. Recovery from Embo may be slightly faster, but honestly not by much. That being said difference in recurrence rates between approaches is pretty negligible and ofc your doc knows whatâ€™s best for your specific situation. Just get an explanation as to why he/she maybe using another approach. 
WHY I THINK 1st REPAIR ATTEMPT FAILED AND HOW TO AVOID RECURRENCE
Note, this is JUST a theory from a normal guy with no medical license. 
First some history 
I had a grade 3 varicocele in my teen years which was bad enough to effect testicle size. It was pretty damn big. I had the emobilization done by an interventional radiologist when I was 14 or so. Now the varicocele did go away, but slowly came back, albeit MUCH smaller than it used to be. Was not near as bothersome, barely palpable, and the testicle returned to normal size (even bigger than the right one) as evidenced by ultrasound measurements. 
8 or so years later at 24 I felt like it had slowly gotten slightly larger again, being more dilated at times, so I went to see doc. It still wasnâ€™t nearly as big as it used to be but I was particularly worried about it effecting testosterone, which, general data are pretty clear that it does. I complained of pain, which tbh I didnâ€™t actually have, and got the semen analysis done. Low sperm count, so doc approved me for micro surg which I got yesterday. 
WHY I THINK THE EMBO FAILED and how to avoid 
Anyone here who has had surgery under anesthesia knows that when you wake up, you will likely be sick to your stomach. Post Op for any varicocele repair approach involves avoiding heavy straining for a couple weeks , lying mostly prone for 24 hours, and generally  taking it easy. After my waking up from Embo procedure, I threw up, violently, for awhile. Vomiting put a tremendous amount of pressure and strain in my body and lower abdomen area. Furthermore, I was an idiot 14 year old with a lawn care business and returned to outdoor labor within a week or so. My THEORY is that this strain put pressure on the newly sealed off veins and coils and allowed them to slowly re open. 
So how to avoid vomiting post operation? ASK FOR ANTI NAUSEA DRUGS. Inform docs and nurses beforehand that anesthesia makes you especially nauseous. When you wake up in post op room, say you are feeling sick, which you likely will be if you are like me. They will likely administer anti nausea drugs through IV. Now these drugs will likely put you back to sleep for a bit. However, they should keep you from throwing up and thus putting strain on your newly blocked off veins, whether that be through surgical approach or Embo. AVOID THROWING UP. Stay mostly prone for 24 hours. AVOID HOT SHOWERS. And AVOID STRAINING FOR 2 weeks. Iâ€™m thinking that this will give veins time to â€œdie offâ€. 
To sum up :
to avoid recurrence, Most docs recommend subinguinal micro. However, all approaches are highly effective and whatâ€™s best for you may depend on your specific situation. Difference between recurrence rates in Embo and micro is pretty negligible at around 1%. MORE important than which approach is used  is post op care. AVOID throwing up from anesthesia. Ask for anti nausea drugs. STAY mostly prone for 24 hrs. AVOID straining for a couple weeks. EAT fiber (to avoid straining while pooping).
Once again, the throwing up thing is a theory. If you throw up, recurrence is still very unlikely for the vast majority of repairs. All Iâ€™m saying is try to avoid straining of any kind. 
Hope this is helpful.</t>
  </si>
  <si>
    <t>Varicocele since early age? How was/ is your Testosterone levels?</t>
  </si>
  <si>
    <t>People can you please share your Total T and Free T results and the age and the grade of your varicocele please? Im researching and collecting data for a concern of my mine scientifically.
Also, i have 2mm ven leak on my left side resting, and 2.9 with valsalva maneuver. On right side it is 2mm and no leak. The reflux is only on the left side. 
And my result paper says i have varicocele grade II on the left side only but not on the right side although i can feel small worms on the right side too... Can someone explain to me this mess?
Also, we know varicocele gradually increases and i didn't have them when i was 16- 17 years old (Went to Uro.) i realized it on random exam when i was 20- 22 or so.
**And the healthy ven mm is 1- 1.5 on normal people i think, so if we ASSUME logically, this means my Varicocele must have started around the age of 18 right? Slowly increasing from 1.5mm to 2- 2.9 mm by the age of 22?**
So my testicles should developed healthy and fine because puberty ended for me at 18 anyways. So i should be fine regarding Testosterone related development right?</t>
  </si>
  <si>
    <t>Only one symptom.. Drâ€™s say I am fine</t>
  </si>
  <si>
    <t>I have a small Varicocele on my left testicle that Iâ€™ve had since I was 12 (Iâ€™m 32 now). 
I am in pain everyday from this but the Dr says Iâ€™m fine and they wonâ€™t operate because-
- Varicocele is so small they only notice on ultrasound
- My fertility is good and normal
- My testicles are normal size and both are the same size  
- my testosterone is 500 (which I feel should be higher?)
Iâ€™ve seen two urologists and they both brushed me off and this latest one said â€œVaricoceles donâ€™t cause pain and that some men just have ball pain for no reasonâ€ â€œif we did a ultrasound on every male 90% of them would have a varicoceleâ€ â€œembos are dangerous and we would never do one on youâ€ â€œyour testosterone is normal the range goes down to 200â€
Should I just deal with the pain since it comes and goes? Should I just let this go? What are my options to have a embo or surgery now that my private healthcare brushed me off and the VA as well? Iâ€™m in the USA.</t>
  </si>
  <si>
    <t>I have had a grade 3 varicocele in my left testicle since puberty. I am now 23 and I am very worried that I have permanent damage and will never have good testosterone production.</t>
  </si>
  <si>
    <t>I first discovered that I had a varicocele when I was about 16, and all the government health websites told me that it was nothing to worry about. I am now 23 with very low testosterone (360ng/DL total), with all the horrific side effects that come with low T. My left testicle changes size alot depending on the time of day, sometimes it feels large and firm, and sometimes it feels small, soft and shrivelled. 
I am hugely concerned that I now have permanent testicular damage and that I will never be the man that I was supposed to be due to a grade 3 fucking up my puberty and cooking my balls. Are these legitimate concerns? Is TRT the only way out?</t>
  </si>
  <si>
    <t>Not having surgery</t>
  </si>
  <si>
    <t>So Iâ€™m 18 years old and one day my left testicle was in some light pain that was bearable. I had an ultrasound and the doctor said that i have variocele. I donâ€™t know what type or grade of variocele I have though. So my symptoms are just light pain on my testicle and the first time it happened my left testicle was higher than my right. Now my testicle is aligned and all I experience is light pain that goes away. I didnâ€™t have surgery yet because we are not that rich and my father said if I am in extreme pain or  if my testicle are not alighned yet I will get the surgery. Should I wait for the surgery until I geg old or no?</t>
  </si>
  <si>
    <t>I have a theory that my varicocele has been caused by vein compression due to poor posture</t>
  </si>
  <si>
    <t>I've noticed an o awhile ago that showed a study suggesting that vein compression can result in varicoceles, and it's known that something rare like nutcracker syndrome can cause it too. When I first got pain which resulted in a varicocele, ironically, it was when I was in a super exaggerated slacking position 
[When I sit like this, my varicocele enlargens with pain. When I have proper posture, I have pretty much no enlargement or pain. I've been doing this \*regularly\* since high school, what if over time the pressure in my lower back built up?](https://preview.redd.it/eu70jwmietr81.jpg?width=377&amp;amp;format=pjpg&amp;amp;auto=webp&amp;amp;s=6f007243602b72e4ed828859793de2cd652c37bd)
&amp;amp;#x200B;
It's also worth noting that I have mild lordosis, which gives me lower back pain, like this, which is in part caused by my poor sitting posture (which I am currently trying to remedy)
&amp;amp;#x200B;
https://preview.redd.it/42g0m2iuetr81.png?width=235&amp;amp;format=png&amp;amp;auto=webp&amp;amp;s=3bb08fff37a44b33bf2f0aaf7c337511f9bb6a0c
I saw a post [here](https://www.reddit.com/r/varicocele/comments/tg73g7/medical_article_varicocele_associated_with_left/) by /u/Grumpster78 awhile ago that showed a study suggesting that vein compression can result in varicoceles, and it's known that something rare like nutcracker syndrome can cause it too. When I first got pain which resulted in a varicocele, ironically, it was when I was in a SUPER exaggerated slacking position like the first picture, jacking off.
I say all of this because I have a theory, what if my varicocele (bilateral, right side primarily) was not caused due to random vein failure, but because my horrific habits have compressed the veins? I think this could seriously be an issue for some people, and I want to hear what you guys think. I want surgery to be a last resort, so I am currently trying to figure out how to fix my spine curve and see if that works before I get surgery. Worst case scenario, I have better posture. I know it sounds weird, but I want to give this a shot and see if it helps. If you have any suggestions for physical therapy or things I can do (unfortunately I cannot see a PT due to financial reasons) please suggest anything!</t>
  </si>
  <si>
    <t>microsurgery vs embolization for huge bilateral varicocele</t>
  </si>
  <si>
    <t>I'm 18yrs old with grade 3 on the left and grade 1 or 2 on the right, I don't know whitch surgical approach is better in my situation</t>
  </si>
  <si>
    <t>morfology from 40% to &amp;lt;1% after embo</t>
  </si>
  <si>
    <t>I had embolization 14 months ago 
My sperm count was 6m tot morfology 40%
Now i had 39m tot count &amp;lt;1 morfology what is goin on is it because of varicocele or something else</t>
  </si>
  <si>
    <t>Can a varicocele cause discomfort in a spot way up past your testicle?</t>
  </si>
  <si>
    <t>14M. I've gotten an MRI, a cat scan, and like, 10 ultrasounds. I definitely have a varicocele, probably a grade 1 or 2 depending on what I'm doing throughout the day. The scans don't say if I have specific problems up in my problem area... Or maybe they do but I'm reading it wrong? They say I definitely have the small varicocele, but it doesn't say "how far up" on the veins it goes, if that makes sense.  
My testicle itself doesn't have much pain, but it feels like I get kicked in the nuts every time I go for a 30 minute + walk. Sometimes I feel like throwing up.  
It feels as though my varicocele is directly above my testicle in the back, and then it gets "normal" after about 2 inches or so, and it feels like a normal "vein" and "vas deferens" at that point. I cannot feel deeper/further up into my groin on the veins to see if it feels like a varicocele.  
A while back, I pressed a bit hard on that area, felt a LOT of pain, then the pain gradually subsided, but hurts a lot periodically.  
Feels like I'm getting kicked in the nuts whenever I walk now, and my testicle rides forward and up a bit more than it used to.  
Main Question (TLDR):
Is it possible that my varicocele has a section that's "normal" with no varicose vein, then has problems (varicose veins) again up to the left of my penis? Like directly to the left of my penis up past the groin and deeper in? Or is it more likely to be something else? The scans say I have a varicocele, but it doesn't say "how far up" it goes... And I've been having a LOT of discomfort lately.</t>
  </si>
  <si>
    <t>Appeal for Embo?</t>
  </si>
  <si>
    <t>Itâ€™s been a long long journey of me fighting every step of the way to get this fixed. 
Iâ€™m 22 and am in the U.S. and last October I developed a grade 3 varicocele on the left side and a small grade 1 or 2 on the right side. It started with A LOT of pain, I could barely do anything and it was constant. I had to quit my job because of it and barely got by being a full time college senior. The pain is still is constant (little less harsh than it was initially) and is in both in my left and my right side. 
I just found out today that insurance denied my prior authorization for an embolization. They said they only do this thing for people 18 and under (utter bullshit). So I made a verbal appeal and sent that in today. I will also make a written appeal when I receive the paperwork. 
My question is this: Has anyone ever had to go through the appeal process and won (I.e. was able to get embolization)? Also, while weâ€™re here, has anyone had embolization done for pain and has it helped? 
Thank you so much, this community has been my only ray of hope through this entire process and has informed me greatly. Thank you in advance for sharing your experience</t>
  </si>
  <si>
    <t>What to do?</t>
  </si>
  <si>
    <t>I just got a blood test back from the va. Routine labs but the guy in front of me asked for a testosterone test and i was curious bc i never got that checked before.
When i got the test back my level is 1.97, jusy barely above the 1.75 mark. I dont have trouble with ed or libido so i have never asked about it before, so that was a shock to me. Im 36, i lift weights, feel pretty good most of the time. 
I also have a varicosele in my left nut that has been there since i was 18 or so i think. Never thought much about it really its gross looking but the right one usnt much to look at either. 
What should i do next? Will the doctor at the va refer me to a urologist? Id rather try and do a emb than some kind of trt, and i would like to get this taken care of. Have you guys that have gotten it seen improvement in testosterone levels? Was it expensive?</t>
  </si>
  <si>
    <t>Vasectomy to Epididymitis to Varicocele, FML Hat Trick</t>
  </si>
  <si>
    <t>I got a vasectomy on October 22nd 2021.  The first week went all right - as expected - healed up pretty nicely on the inside.  One of the holes (used the tiny hole method, forget the name) became infected as it was between my scrotum and my leg so I couldn't keep it dry - had to travel for work about a week or two after my vas.  
Kept having ball pain on the left side - went in for appointment #1 (urologist) after a few weeks and they did a physical exam and told me I had epididymitis from the infection.  They gave me anti-biotics.  After a few days, that pain went away for the most part and was on the road to recovery.  The next week, pain was back. 
 Went back to the doctor - they didn't even do an exam - just gave me more antibiotics, plus an NSAID.
 3rd time back to the doctor - no exam - just more anti-biotics, (3rd round), this time a different one that "gets what others won't".  Every time after antibiotics it starts to get better after a day or two.  
After a 4th time to the doc, they didn't know what it was and suggested I go get an ultrasound.  I did that about the beginning of March and they said I have varicocele... which I think does make sense as it's my left nut and there's swelling on the left side at the top section of my scrotum between that and my leg - definitely swollen - apparently where the veins hang out? I can't see any veins.  Anyone else have this swelling? Not the bottom part of the sack, the top/sides, mostly the left.  
I've been doing the research about diet and exercise and have just started to get serious about that - exercise definitely helps as long as I'm not doing some action sports - mostly calisthenics.    Doing yoga, recommended poses for varicocele.  
Urologist said we could talk about surgery but suggested against it due to complications and the fact that there's a good chance it doesn't even help - let alone make it worse.   Anyone else get this from the vasectomy? If you try to tell me it's not due to the vasectomy (the stress of it all?), you can seriously F all the way off because it 110% was caused due to the vasectomy.  The same exact pain for the last 6 months since the day of the surgery... and EVERY Fing STEP / stand up / sit down / action all I have thought about was my balls.  Literally non stop and it's wearing on a guy.  Anyone else with similar stories?</t>
  </si>
  <si>
    <t>Penile numbness after microsurgery</t>
  </si>
  <si>
    <t>I had left varicocele micro 6 months ago. 
My t score was 2.8 ng/ml before surgery , now 3.4ng/ml. 
 Total sperm counts are also incresed (from /ml 16 million to 36million)
Age 36
 i think i have hypoesthesia on my penis and scrotum when i touch them i feel numb and less 
It scares me a lot. Is it normal ?  Do you guys heard anything about it?</t>
  </si>
  <si>
    <t>I am feeling hopeless</t>
  </si>
  <si>
    <t>I am 18 and I have problems with motivation, weak and short lasting erections, pain in my right testicle and low sex drive.
I have been to 3 urologists. 
1. didnt find nothing during ultra sound and prescribed me viagra
2. found a varicocele at my right testicle and said it doesnt need surgery because it will return
3. said that varicocele only forms on left testicle then did ultra ultra sound and only found it on my left testicle and nothing on my right testicle
I dont know what to do.... I am so confused. I have massive depression because of this. I have no idea if its in my left or right testicle but the right one hangs lower and is bigger and also pain is only on the right side.</t>
  </si>
  <si>
    <t>Got Bi-Lateral Microscopic Varicocelectomy Wanted to Share</t>
  </si>
  <si>
    <t>Feel free to ask any questions! Got the procedure done last Tuesday. About 20 years ago I had my first iteration of discomfort on my left side and did an SA where everything came back normal. Pain went away and I can't remember if I was given anything to take at that time. No instances of pain over the last 20 years. Fast forward to beginning of this year and I woke up in the middle of the night with pain on my left side.
I went to the urologist and suggested an ultrasound. Ultrasound showed 3 small varicoceles (about 3mm in diameter). They only did the US laying down and not up. Doctor mentioned not to worry and if I stop thinking about it I'll feel better.
I went to get a second opinion and this doctor did another check with me standing up and diagnosed me with G3 left side and G2 right side. Had me do an SA and took some blood work. Blood work was fine and the SA didn't warrant any reason for surgery. Doctor mentioned if I had pain that we could do surgery. Another week went by and the pain started again on the left side and pelvis area.
Set up the surgery for bi-lateral microsurgery. I went with doctors in Urology at Weill Cornell/NYP who are a part of Dr. Goldstein's team who wrote the book on Microsurgery. Surgery wasn't too bad overall. Took 2.5 hours in the operating room.
I was in recovery for about 2 hours as you need to urinate to make sure everything was fine. You're not supposed to drink water for about 12 hours and by then it was almost 18 hours. After I urinated I was set to go. I was able to walk after surgery and even slowly walked the very few blocks home as I live by the hospital facility. I didn't want to get car sick driving in traffic. That night I woke up to take some more Tylenol as I started feeling discomfort at the incision site. The following day I was sore and took Tylenol extra strength and used a lot of ice. I was able to shower. Didn't do too much of anything. Not too much pain but swelling and bruising. On Day 3, I was able to walk an avenue to get some coffee and kept moving around. Still swollen and bruised but nothing too crazy. Kind of just like wow, I've never seen that before type of reaction.
About a week after surgery, I'd say I still have bruising that is subsiding. My right side is swollen more than the left even though the left side had the discomfort. I'd say the discomfort isn't totally gone on the left side but I know the healing process takes a while. It isn't something that magically goes away a week after surgery but overall definitely better. It's expected to have discomfort and swelling for 3+ weeks which is when I'll also see the doctor for a follow up.</t>
  </si>
  <si>
    <t>Nutcracker phenomenon found in 28% of men with varicocele in 3042 patient study</t>
  </si>
  <si>
    <t>"Association Between Left Renal Vein Entrapment and Varicocele Recurrence: A Cohort Study in 3042 Patients" (2018)
https://www.ncbi.nlm.nih.gov/pmc/articles/PMC6043482/
"The recurrence rates after varicocelectomy vary from 0.9% to 32.2%, especially for patients with the left renal vein entrapment (LRVE)."
Conclusion: "Patients with LRVE account for 28.21% of all varicocele patients"</t>
  </si>
  <si>
    <t>For the anxious ones in the process of finding outâ€¦.</t>
  </si>
  <si>
    <t>Iâ€™m not too sure whether this post is necessarily appropriate but I donâ€™t/wonâ€™t deem it as inappropriate or disrespectful. If it is in anyway, please inform me and I will delete this. 
My story: 
Over 3 months ago, I 22M discovered (or atleast finally recognized) a varicocele on the left side of my scrotum. It felt more like spaghetti in my sack. Odd I thought but I couldâ€™ve swore it always was there. I realized this through a dull pain Iâ€™d notice if my hard pressured shower head blasted me in the nuts on the left side. My first thought was immediately cancer. I figured my days were limited before castration. Luckily, through research and common sense I pretty much self diagnosed myself as soon as Google displayed varicocele on my phone. It says itâ€™s relatively harmless but plays a role in over 40% of infertility. Wowâ€¦ I lost enough family members in my life and awaited the days I could start my own family with my fiancÃ©. My mind and heart were pretty lost for a moment. Upon further research I found that only 10-20%+ men with this condition suffer from infertility. 
I tried to brush it off and assume that I was most likely in the 80-90% of people who donâ€™t suffer from infertility. My mind doesnâ€™t quite work like that.. it constantly goes â€œwhat ifâ€. So I realized I couldnâ€™t put this off much longer. It then lead to horrible amounts of research and horror stories of those living with the condition and being infertile. which lead to me constantly feeling for more things wrong which lead to pain. Mentally caused ED and much more. 
I figured I had to stop this and go see a damn doctor. To be clear, Iâ€™m ashamed to say that Iâ€™m not a doctor guy. It has to be drastic for me to go. But mentally this was drastic. I went and upon an ultrasound I had a grade 2 left side varicocele with luckily no damage or atrophy (which I swore I had and checked every 20 minutes) (pain causing). 
But the nightmare didnâ€™t end there, fertility hung over my head like a fucking piano. Anytime I seen a family in real life or TV, I was sick to my stomach. I tried to keep a grip which I believe I did because my family never noticed. I was written up for a SA which was so embarrassing for me to do, take and drop off. I awaited results that delayed due to jackasses. 
Finally the call came in
Volume : 4.0 ml
Concentration 226.4 Total
Motility: 61
Morphology : 17
Guysâ€¦in no way is this a brag or anything. I swear. Please hear me out. 
When I was going though this Subreddit, I was begging for some hopeful post or some type of damn light. I never found it with an exception of VERY VERY few posts. 
Please guys, donâ€™t put yourself on suicide watch going through this subreddit endlessly. Contact a urologist, talk to some experts. Some people here are extremely paranoid, hypochondriacs or even have an agenda. Donâ€™t get me wrong, thereâ€™s tons of great info here but you have to be able to see through the bullshit and pick up gems when you see them but when youâ€™re nervous beyond belief and stressed, thatâ€™s easier said than done. 
My advice:
Stay off this subreddit once youâ€™ve had about 1-2 hours to take what good it offers. Youâ€™ll absolutely doom yourself before you even know where you stand and be on suicide watch. 
For any of those who do suffer from it, my hearts are with you beyond belief. Iâ€™m not exempt. Knock on wood, I could take a turn and be on the same boat. I will monitor the varicocele and SA every year. 
Iâ€™m sure Iâ€™m leaving out tons cause I want to update you guys but Iâ€™m at work but if you have any questions, just ask.</t>
  </si>
  <si>
    <t>Please help</t>
  </si>
  <si>
    <t>I recently got bilateral varicocele, in my left itâ€™s really bad it feels like 15 balls and sags like 3 times lower than my right. Also since this I think my penis is slightly more rigid may have had this for a while but I donâ€™t know if the 2 are related.  Has anyone else experienced this and has surgery helped. Also my sexual drive has been low for some time now. Please help</t>
  </si>
  <si>
    <t>50 with a varicocele</t>
  </si>
  <si>
    <t>Iâ€™ve had it for 20 plus years. Never diagnosed but yes on â€œ bag of wormsâ€. I call my sac the â€œhigh/lowâ€. Left nut low with â€œthe wormsâ€ and right nut high or regular.  Now that Iâ€™m 50 Iâ€™ve gotten some blood work. PSA went from 3.9 in January to a 4.7 this month, with Testosterone levels (a couple tests) anywhere from 411 to 517, Free T 54-73, SHGB 44-49. Could this varicocele causing the high PSA and borderline low T?  I have most/all symptoms of low T. I see urology for first time next week to talk about PSA. Any input would be great. Iâ€™m already cleared for TRT from a clinic but gonna wait until I see urology about this varicocele and P S Aâ€¦â€¦</t>
  </si>
  <si>
    <t>Surgery age</t>
  </si>
  <si>
    <t>I'm 15 and I've been told that surgery can make make me fertile(get rid of my varicocele) but I don't wanna do it now at my age, If i wait at like when im around 28 and want a kid and decide to do the surgery will the surgery still make me fertile or is it too late and will only heal my varicocele but i'll still be infertile.
Basically should I do the surgery now or can i wait when im older and do it then.</t>
  </si>
  <si>
    <t>Mild Reflux (blood flow) after microsurgery + embolization - incoming varicocele recurrence?</t>
  </si>
  <si>
    <t>Hey all,
First time poster, long time sufferer of varicocele wrath
I'm in my late 20s and had varicoceles on the left (grade 4) and right (grade 3).  
\- In February 2021 I started getting pain in my testicles; pretty debilitating at times. My sole reason of getting them fixed was pain upon most regular activities
\- In September 2021, I had a bilateral varicocelectomy by subinguinal microsurgery. No complications + surgery deemed successful by the surgeon
\- Post-op recovery: antibiotics 7days, no weights or heavy exercise other than walking for 3 months, ice as required, scrotal support 24/7, followed everything to the letter as I had read that recovery was the key part in this
\- December 2021 (3 months later) - it's clear the surgery was not a success on the left side varicocele; same prominent pain as if nothing had changed, vein diameter unchanged, still recorded as grade 4 at the lab and major reflux (blood flow) noted on doppler ultrasound. Right side was a success: veins no reflux, smaller diameter, grade 1, cessation of pain.
\- Went to a couple doctors to get more opinions on next course of action -&amp;gt; Embolization was the consensus- had it done with a different doctor
\- February 2022 (total 5 months post microsurgery) embolization of left side varicocele via 2 coils through the neck. Simple procedure, minimal discomfort, easy recovery
\- Now (March 18 2022) about 1.5months after embolization, I am jogging (with the scrotal support) and have returned to most of my regular activities - very mild pain/discomfort at times in testicles, sometimes radiating to the left side of my pelvis/left side lower back (which I was told is normal by my doctor and should dissipate in the coming months - **Is this normal?**). Activities without the medical grade scrotal support result in heaviness in testicles and discomfort so been keeping it on 24/7. **(Is this normal?)**
&amp;amp;#x200B;
\*\*\* *My biggest concern*: Moderate pain, heaviness and and discomfort in left testicle after sex/masturbation which I was told should dissipate in a few months **(Is this normal?**). \*\*\*
\*\*\* *My second biggest concern*: Most recent ultrasound (today) showed mild reflux on the left side grade 4 varicocele **(Is this normal?**) - The doctor said this was nothing to worry about and the veins should still close up in a few months but to my understanding, if there's blood flowing to the affected area, how would the veins enclose? From what I've read, this is the leading cause of varicocele recurrence as minor blood flows are left untreated leading to the patient needing a 2nd or 3rd embolization/surgery \*\*\*
&amp;amp;#x200B;
Any advice or comments are much appreciated! This thing has pretty much claimed my life for the better part of a year and I'm awaiting the day I can put this behind me and not have to look back
And please feel free to ask any questions you might have, I'm open to discussing my experience so far in hopes that it could help others</t>
  </si>
  <si>
    <t>Should I get surgery now or later ??</t>
  </si>
  <si>
    <t>I was just diagnosed with a grade 2 varicocele, they told me the only way I can get it fixed is surgery. I still experience a discomfort but the pain is now completely dull like a 2/10. I told her Iâ€™m more worried about my chances of having a kid since Iâ€™m only 17 and but she told me my other testicles would be able too so not to worry about it. She said to only get the surgery if itâ€™s causing a serious pain or discomfort. When I first had got the varicocele (about 3 months ago) the pain was so bad I couldnâ€™t even walk but it slowly gotten to the point were I can start running and working out again with only a very dull ache and discomfort after the physical activity. Should i just go ahead and get it or wait til Iâ€™m older??</t>
  </si>
  <si>
    <t>A few questions</t>
  </si>
  <si>
    <t>Hey everyone
So to preface, I'm 20 and have had a 3rd grade varicocele since I was 11 or so. I have never had it looked at by a professional but am going to sometime in the near future.
I'm just wondering:
\- I've had this thing for close to 10 years, is irreversible damage already done to the (left) teste?
\- I've always ejaculated an extremely low volume of semen, hypospermic level, could the varicocele be at least partially the cause of this? Has anyone else had experience with this and did the procedure to remove it increase volume?
Thanks!</t>
  </si>
  <si>
    <t>Does Varicocele Always Lead to Infertility and Low Testosterone? Recently Noticed Varicocele on left side of my Testicle , Iâ€™ve Heard That Mostly It Doesnt cause any complications related to fertility and low testosterone, does it always cause low testosterone?</t>
  </si>
  <si>
    <t xml:space="preserve"> I used to do frequent masturbation ,could it be the cause of this? Iâ€™m 15yo</t>
  </si>
  <si>
    <t>Does Varicocele always leads to low testosterone and infertility?</t>
  </si>
  <si>
    <t>Im 15yo(MM) height 5â€™6 ,not sure about the weight   Recently Noticed Varicocele on left side of my Testicle , Iâ€™ve Heard That Mostly It Doesnt cause any complications related to fertility and low testosterone, does it always cause low testosterone?  I used to do frequent masturbation ,could it be the cause of this? ,</t>
  </si>
  <si>
    <t>Acupuncture effective for Varicocele</t>
  </si>
  <si>
    <t>Has anyone tried acupuncture? there is a lot of proof that acupuncture works, how come it is not talked about as much?
here are some sources:
[https://app.dimensions.ai/details/publication/pub.1050076863](https://app.dimensions.ai/details/publication/pub.1050076863)
[https://www.ncbi.nlm.nih.gov/pmc/articles/PMC6756634/](https://www.ncbi.nlm.nih.gov/pmc/articles/PMC6756634/)
[https://pubmed.ncbi.nlm.nih.gov/26791438/](https://pubmed.ncbi.nlm.nih.gov/26791438/)
[https://www.sciencedirect.com/science/article/abs/pii/S1550830721001439](https://www.sciencedirect.com/science/article/abs/pii/S1550830721001439)
[https://brief.land/num/articles/65451.html](https://brief.land/num/articles/65451.html)</t>
  </si>
  <si>
    <t>Got T and sperm checker</t>
  </si>
  <si>
    <t>T was at 650 n/dl, which I think is good despite me being 19 and active. But, my sperm are terrible. 8% sperm motility, 12 mil sperm per ml. 
Should I get this fixed asap? or would it be okay to wait until I want to have kids? Doctor said I might be able to have kids with such bad sperm but very unlikely. Will permanent damage be done if i wait?</t>
  </si>
  <si>
    <t>Pain, waiting and at a loss.</t>
  </si>
  <si>
    <t>3 months ago I started having heaviness/ache in my left testicle followed by a heavy somewhat tingly left leg. Minor swelling and small bag of worms that would show up after 7ish hours of work but go away overnight - for roughly 3 weeks straight. It was annoying but not particularly painful. Could live with it if nothing could be done. 
Diagnosed varicocele, was told no pain should be felt from having varicocele from drs,urologist but ultrasound techs were like yup pains normal. 
5 weeks of rest/light work stayed the same, light flare ups but nothing crazy. 
Returned to normal activities and heavy lifting (12 hour shifts, walking - stairs - in and out of heavy equipment and frequent heavy lifting without any real breaks through the day) started off normal flare ups. Day 3 flare ups doubled, increased burning sensation. Would still go away overnight. Days 4-5 flare ups doubled in size from days 1-3. Burning sensation increased slightly, started limping around. Day 6 hit, after 5 hours into my shift I damn near hit the ground. Left leg warm and wanting to fall asleep but not falling asleep. Bag of worms turned into testicle feeling like it was inside out and unable to even make out a round shape. Burn turned into fire. Called urologist after hours to update her, got a call back from her and was told to go to the ER. I went to sleep since it was late and Er was 2 hours away. Day 7 went into work so they had a warm body while replacement came in, I couldnâ€™t even hide and do nothing I was in so much pain. I left for the ER. 
10 hours in the ER ultrasound and ct scan they canâ€™t find anything but varicocele and send me off. 
I canâ€™t see another urologist until end of April, Iâ€™ve been resting for 3 days now and lefty is on fire. 
Has anyone had any similar experiences? I donâ€™t know what the hell to do, Iâ€™m missing work and Iâ€™m already up 4000 in medical bills without any sight of an end. I donâ€™t know what to do.</t>
  </si>
  <si>
    <t>Varicocele and pain</t>
  </si>
  <si>
    <t>I've had varicocele since I was 15 years of age. I'm 19 now scheduled microsurgery at the end of May.
I have a question about the varicocele pain; for some reason, I feel abnormal about pain on certain days.
Most of the time, it's just discomfort and some pain once I touch my left testicle but on certain days, I feel abnormal type of pain in my left testicle to the point where I can't even walk or drive in a car due to vibration.
When I walk, I feel my thigh touching my left testicle every type I describe the pain to someone who has varicocele or a doctor they say I shouldn't feel that much pain and that most of people don't even feel pain while the rest just experience some discomfort.
I have a grade 1 varicocele, and my sperm quality is decreasing.
Is the pain due to varicocele, or is it something else?
(I doubt it is since I had the pain ever since I had varicocele)
Also, if someone has a pain issue with a varicocele replying would be much appreciated aswell.</t>
  </si>
  <si>
    <t>Surgery now or later?</t>
  </si>
  <si>
    <t>I've had varicocele since I was 15. I always felt the pain, but my sperm was fine until a year ago, when I showed signs of Asthenozoospermia. It wasn't that bad, so my doctor recommended that I wait it off for 1 year than re-do the sperm test.
A year later my sperm test got worse and I've been diagnosed with Asthenoteratozoospermia, so yeah it got worse he recomended surgery in 3 months, but the issue is I don't want to be operated by that doctor due to certain reasons.
Now I'm supposed to have surgery. I found a really popular doctor in my country who is the only one in my country who performs microsurgery on varicocele and has tons of good reviews on varicocele he is even called "varicocele specialist" the only issue is he can operate me after summer due to the fact that he is practically full.
My question is, should I just let my current doctor(who isn't as good and doesn't have that much experience with varicocele) operate me right now or wait a few months?
Can my sperm quality get even worse in those few months to the point where it can never be fixed?
I also have a question about the recovery of surgery or microsugery. How much is the recovery like when will I be able to walk, etc?
Thank you to those who bother responding in advance. All of these questions will be asked to my doctor in Monday, but I want to hear what you guys have to say because I'm impatient I guess...</t>
  </si>
  <si>
    <t>Scheduled for Surgery</t>
  </si>
  <si>
    <t>I just got scheduled for bilateral varicocelectomy with my urologist for May 18th. So in a little over 2 months. Symptoms were testicle and abdominal pain, ed, low sex drive, my FSH was also way too high but my semen analysis came back good. But I didnâ€™t ask the urologist about whether the surgery or embolization is better. He kind of specializes in this surgery, he said itâ€™s one of the main things he does. I just want to know if anyone thinks I should opt for an embolization instead for a bilateral varicocele</t>
  </si>
  <si>
    <t>Is taking Varicocele underware worth it??ðŸ¤”</t>
  </si>
  <si>
    <t>Has anyone tried that Varicocele Underware which claims to cure Varicocele or atleast control Varicocele??
It's 210$ which is almost 16000rupeesðŸ˜‘
Wtf is there inside it?
Has anyone actually tried it??
Or any recommendations on what to wear to reduce symptoms?â˜¹ï¸</t>
  </si>
  <si>
    <t>Bleeding 2 weeks post op</t>
  </si>
  <si>
    <t>I had open surgery 16 days ago. Shortly there after a hematoma formed underneath the incision, approximately golf ball sized lump. This past weekend the incision started bleeding, Not significant enough to cause me to be lightheaded or have an increase in heart rate, but enough to soak through a couple of gauze pads. It did result in some relief in the swelling, but I am essentially back on bed rest now.
Talked to the doctor on the phone this morning who said said they donâ€™t need to see me unless there are signs of infection or an increase in pain. recommended that I take anti-inflammatories and actually switch from ice to heat now. Anybody else have this experience with bleeding so long after surgery?
Certainly not the quick recovery I was hoping for... but at least Iâ€™m not in pain and my scrotum actually looks decent.</t>
  </si>
  <si>
    <t>Surgery or Embo</t>
  </si>
  <si>
    <t>I've been diagnosed with varicocele grade 1 ever since I was 15. 4 years later, it's still the same grade 1, but now it started to affect my sperm motility, and the pain also got worse to the point where I can't walk sometimes because I feel my tight pushing my left testicle.
A year ago, my doctor said the results weren't that bad, and he recommended I wait a year than try the sperm test again a year later my sperm motility got even worse, so he recomended surgery.
I had some questions for him if I should do surgery or embolization, but he recommended surgery(probably because he is a surgeon, so he won't get paid if I do embo).
What do you guys recommend surgery or embo?
I also have a question I live in a country where it's extremely hot and my doctor said it's not a good idea to do an operation during these days meaning I'll have to wait 7 months for the surgery do you think the sperm motility will get even worse to the point where I can't fix it anymore by that time?</t>
  </si>
  <si>
    <t>Okay so about 2 months ago I woke up in the morning with severe testicle pain and groin pain , I tried to think if I did anything to injury it but I couldnâ€™t remember anything, so I went to the er to get it checked out. They gave me a ultra sound and many exams and finally  diagnosed me with epididymitis, than they gave me a shot and sum pills I had to take for a week and they said the pain would go away. A week later the pain didnâ€™t go away and I had no infection in my pee test. So they did another ultra sound and diagnosed with something else and just told me to keep taking the pills. Another week and a half goes by and I was still dealing with the pain , so I went a third time and finally they said they didnâ€™t know what it was and that I would have to go to a urologist, from there I set a appointment and he told me that all I have is a groin pull and to wear supportive underwear and take advil. Iâ€™ve been doing that for abt 3 weeks now and I can say the pain has went done from the 1st visit but it is still a constant dull pain on the left side of my testicle that aggravates me daily . The best way I can describe how it feels is like there is some cord on the left side that feels very tight or swollen. Someone please help I m only 17 n have no idea what to do Iâ€™m</t>
  </si>
  <si>
    <t>I'm not sure if I should get the surgery</t>
  </si>
  <si>
    <t>I went to the doctor because I wanted to get circumcised. Plot twist... I was also diagnosed with varicosele. My left testicle is 15.9 cm3 and the right one 19.3 cm3. I don't feel pain or anything like that. I don't know if I really want to get the varicosele surgery because I had a conversation with of my friends who went over this process twice when he was younger and he recommended me to not do so, because after getting the first surgery, then the others vains started due to overload, they began to deteriorate and the most affected testicle started to is now way smaller than before getting the surgery.
&amp;amp;#x200B;
Thank you in advance</t>
  </si>
  <si>
    <t>There is HOPE! Follow me...</t>
  </si>
  <si>
    <t>Varicocele is a mutherfucker!
Some quick insight into my story. I am a chiropractor going on 15 years. It has been my experience in the field that when modern medicine describes a complex set of symptoms of a disease, BUT leaves you scratching your head because they have no concrete reasons as to any discernible cause for the problem, one of the biggest areas I like to start with addressing is your POSTURE. Posture is equal to the FUNCTION of the body and if things are not functioning properly we have to step back and take a closer look at any postural imbalances that may be to blame. I am not anti-medicine nor do I have any beef with the medical profession. I've just become keenly aware over the years where modern medicine really drops the ball with certain aspects of patient care. Your medical doctor (most, if not all) doesn't really focus on posture like the chiropractic profession does... and most of the time when I have a patient tell me their primary doctor told them they don't know what causes x, y, z... I am encouraged they will find success through addressing any postural imbalances. 
So here I am... How did I get here? 
About 4 months ago I decided to palpate my testicles just to check for anything unusual because I couldn't tell you the last time I did... I felt a slight nodule on my left testicle and became concerned. Also, I have become more sedentary and sit a lot more than I use to... this caused me to gain more weight specifically in the abdominal region... Unfortunately, I still wore the same size underwear and pants which I now realize are a couple of sizes too small. So, I decided to go commando and made the mistake of running one day without support. Immediately after my brief run, my entire testicle on the left side swelled up. Honestly, I learned about varicoceles in school, but had zero experience with treating them so I was convinced at one point from reading all these reddit threads that surgery or embolization was the only solution. But after further research, surgery seems to be a temporary, quick fix at best with most people electing for repeat procedures due to a high rate of recurrence, plus running the risk of complications that come with surgery - just isn't worth it in the end in my view. So I decided to apply my chiropractic knowledge and see of I could do anything posturally/structurally to help with my varicocele. But first, I needed a proper diagnosis besides what felt like a bag of worms in my scrotum after doing a google search. I had an testicular ultrasound performed and I was diagnosed with a left sided, grade 2 varicocele. After my ultrasound I found myself going deeper and deeper down the reddit rabbit hole. This place is depressing and very discouraging. I'm surprised by how many people have had failed surgery or embolizations and want to repeat the same procedures and are still encouraging others to do the same. That is absolutely INSANE! I was so scared after a week on reddit I decided to schedule an appointment with a urologist. In summary, a urologist isn't going to tell you anything outside of what an ultrasound finds. He decided to do a abdominal ultrasound just to make sure there wasn't any mass or cancer causing blockage and ultimately leading to the varicocele. My abdominal ultrasound came back negative and clear. So now that I had all the scarry, worst case scenarios ruled out... it was time for me to figure out how to fix myself without surgery. 
One thing that really stood out to me that I have not addressed was my own posture. I know what a hypocrite, right? haha. When I look at myself in the mirror from the side, my belly sticks out more than it used to, my butt sticks out backwards further as well ( I can see 2 dimples on upper part of midline glutes) my abs are weak, my hamstrings and glutes are weak. My quads and psoas (hip flexors) are extremely tight. I was suffering from what is called Anterior Pelvic Tilt. Due to the imbalances of the muscles I just described, I am convinced this is the root cause of my varicocele. Once you understand how anterior pelvic tilt causes things to shift in your pelvis and abdomen, you will become familiar with something called the "Nutcracker Syndrome" - I concluded that the anterior pelvic tilt was causing what is called the Superior Mesenteric Artery to compress my left Renal Vein, when this happens the Testicular Vein that connects to the renal vein becomes congested and that back up causes the blood to pool and ends up in the testicle on the left do to gravity. This problem was further compounded by my tight pants and underwear that acted like a tourniquet around my waist, further congesting my testicular vein. Once I began focusing on specific strengthening exercises for my weak muscles and stretching my tight muscles to address my anterior pelvic tilt, I began to notice immediate results.  Mind you this is months after the problem began. At first, I ignored the problem which is the worst idea with varicoceles because this disease has a feedback mechanism built in where the more blood that pools in the testicle, the hotter you balls become, the more your scrotal sac will sag to try and cool things, the more stress you put on the swollen veins by making them stretch and hang further away from the body. The worse everything quickly becomes. Then, I went straight commando, which is also not a good I idea... you need some support with the balls... with them smacking around will only further inflame the varicocele. Go commando with very loose fitting pants ONLY with limited activity and find oversized underwear for some support with walking or exercise. Ice and cooling therapy is really good at alleviating these symptoms and discomfort, but can be misleading because it makes the veins feel much smaller, but isn't really addressing the cause of the swelling. 
\*The biggest decision you have to make for yourself if you want to fix a varicocele is - Ask yourself this, DO I have the desire, will-power, and discipline necessary to make the lifestyle changes that I most likely DO NOT want to give up in order to fix this thing? I think that's why so many people have had failed surgery after failed surgery because they just don't want to make the necessary changes or have not been give the proper guidance and tools to fix this condition effectively. I'm not here to knock those that have had surgery or promote it (my heart goes out to you), but I think we can agree that if the problem returns, the root cause isn't being addressed properly. I am here to tell you that after addressing my varicocele through many trials and failed attempts... I now know for myself EXACTLY what works and what makes things worse. That is why I wanted to share my story with you. To give you hope that this can be fixed if you are willing to make certain changes and be patient with the healing process of most likely many months to fix. The healing process becomes much easier once you figure out what to do and start to slowly see positive results.   
In summary - Here is my self prescribed treatment plan:  
My biggest issues causing my varicocele or preventing it from healing:  
\- Anterior Pelvic Tilt  
\- Very Tight Pants &amp;amp; Underwear  
\- Nutcracker Syndrome - due to anterior pelvic tilt  
\- Caffeine, Alcohol, Weed (THC)  
I believe my varicocele was caused due to a moderately Anterior Pelvic Tilt - which caused the Superior Mesenteric Artery to compress the Renal Vein - (Nutcracker Syndrome) - Causing Congestion in the Renal Vein back down the Testicular Vein (90 degree insertion angle) - Causing the blood to pool at the end of the Testicular Vein down into the Pampiniform Venous Plexus. With the possibility of further compression/congestion at the inguinal canal also due to anterior pelvic tilt.  
\*ALL OF THIS WAS GREATLY COMPOUNDED DUE TO TIGHT UNDERWEAR WORKING WITH MY ANTERIOR PELVIC TILT TO CREATE A TOURNIQUET EFFECT FURTHER WORSENING THE VARICOCELE ON THE LEFT TESTICLE.   
Most Helpful Solutions:  
\- Quitting Caffeine, Alcohol, THC for the first two months  
\- Inversion (20 minutes) &amp;amp; Icing/Cooling (5-10 minutes)  
\- AVOID ALL HEAT including hot showers or heated seats  
\- Buying oversized Underwear with some support  
\- Going mostly comando except with long walks/exercise  
\- Anal &amp;amp; Pee Holding/Flexing exercises  
\- Strengthening my Glutes, Hamstrings, Abs  
\- Stretching my Quads &amp;amp; Psoas  
\-  Axial Stretching - Reaching with arms straight above head and holding for 10 seconds  
Finally, the best source I can cite for you to do your own research and decide if you are like me or discover what might be different, I strongly encourage you to throughly read over [https://www.scribd.com/document/396194237/edoc-site-varicocele-healing-pdf](https://www.scribd.com/document/396194237/edoc-site-varicocele-healing-pdf). 
Once I found this Varicocele-Healing PDF I was able to start putting the pieces together myself, because unfortunately NOBODY is going to fix this problem but you ONLY IF YOU MAKE THE COMMITMENT TO DO SO. I wish you all much luck and hope I have provided you with the spark needed to fix this complex problem once in for all!  
Godspeed!</t>
  </si>
  <si>
    <t>Please help! I think I have a variocele but Iâ€™m not sure. 16 M and FREAKED OUT</t>
  </si>
  <si>
    <t>Hello, Iâ€™m only a 16 year old and any and all replies are appreciated because Iâ€™m horrified by this. Today is Wednesday, and I noticed this new mass Monday night just above my left testicle. It kind of feels like the â€œbag of wormsâ€ that others describe; kind of stringy and loose. It is somewhat visible from the outside and as far as I know just randomly appeared on Monday night. I have no pain and no symptoms that others seem to have besides the lump being there. Itâ€™s much less noticeable when sitting/laying however itâ€™s still there a little bit. Everything else feels normal to me besides that Iâ€™ve been freaked tf out since I found this and really bummed out as it feels like my life of health is over. Please someone let me know if this could be anything else..?
Sidenote: I have been absent from cardiovascular activity for a while due to injury and just did some strenuous physical activity the day before I discovered this.
Please help!!! Thanks!</t>
  </si>
  <si>
    <t>Root Cause of Varicocele/CPPS Found - May Thurner's Syndrome (Iliac Vein Compression)</t>
  </si>
  <si>
    <t>Had an MRI of the veins last week and it looks like I will be getting a stent placed in my iliac vein. I am curious if they will need to embolize at the same time to fix faulty valves or if the compression (May Thurner) was the total root cause.
Hopefully this is the light at the end of the tunnel for my Varicocele, and more importantly my Chronic Pelvic Pain Syndrome (CPPS) with all the terrible symptoms that go along with it (ED, PE, Urinary Discomfort, etc).
Apparently I have what's also called "Pelvic Congestion Syndrome" and it can cause blood flow issues all around your bladder and prostate.
Always a good idea to dig deep into the root cause, and I'm glad I was able to find a cardiologist specialist in the field of Pelvic Congestion Syndrome. Apparently this is one of the most underdiagnosed conditions.
More interesting case studies:
https://pubmed.ncbi.nlm.nih.gov/31356023/
https://pubmed.ncbi.nlm.nih.gov/28258018/</t>
  </si>
  <si>
    <t>Laparascopic and Open surgery are my only options, should i wait or chose one of these?</t>
  </si>
  <si>
    <t>I Have a grade 3 varicocele that is making my life hell, pain, shit testosterone and mediocre sperm 70mil count but only 15% progresive motility, I want to get it treated asap but my only options aare Laparascopic and Open surgery with good experience, he claims he does 4 varicocele surgeries a week
Should  I wait 6months + until i can find microsurgery out of  my country  or chose one of the above.</t>
  </si>
  <si>
    <t>How common is it for ultrasounds to miss a variocele?</t>
  </si>
  <si>
    <t>18M. Iâ€™ve had pain in the back of my left testicle for close to five years now. First had an ultrasound four years ago that found nothing. Itâ€™s progressed to the point that the testicle is firm, and I can feel that thereâ€™s a puffed-up vessel/vein behind it. My GP felt the swollen vein too. Iâ€™ve started having symptoms of low testosterone, and my total testosterone was only 368. Free test is around average since my SHBG is only at 11.
Had another ultrasound yesterday, and the scan didnâ€™t find anything this time either. Oddly enough, the results said my left and right nuts were 3.1 and 3.6cm long (respectively), but I double checked and found that theyâ€™re closer to 5cm when I carefully measure with a ruler. 
Iâ€™m seeing a urologist soon, but this is frustrating. How common is it for an ultrasound not to show anything?</t>
  </si>
  <si>
    <t>Pain at the bottom of the testicle after microsurgery</t>
  </si>
  <si>
    <t>Hi everybody,
I had a microsurgery 2 weeks ago without testicular delivery.
Before that, some years ago, I already had 2 embolizations that completely failed and made the varicocele much worse.
Prior to my recent microsurgery, my varicocele was really big (grade 3) : the dilated veins were on the side, on the front, and at the bottom, pretty much everywhere. But I had zero pain, nor discomfort with it. I wanted to treat it expecting it would better my hormonal function. 
The following days of the surgery, I noticed that I still had some veins remaining at the bottom of the testicle. I researched it and I think that those are the "gubernacular veins".  I could feel them when touching, but I din't feel any pain or discomfort and I was healing really good. 
The 12th day, I very gently masturbated, very slightly I insist, and didn't ejaculate intentionally because I thought that it was mainly ejaculation that was to avoid : it was like a gentle edging. The doctor only told me "no sex, no exercise for 2 weeks", but on the 12th day as I had no pain nor discomfort and was confident in the healing process, so I indulged like I've described as I wanted to explore how my body responded after the surgery...
Few hours after, I started to feel those remaining veins at the bottom of my testicle painful. 
I feel pain in that area of my testicle when for example I lift my testicle with my finger, or touch that area, or sometimes when I move. 
It's feel like a heaviness, like a varicose vein actually. 
I'm depressed right now, because my intuition is that those veins will not go away anyway because the surgeon has very likely not treated them. I don't really care about it as long as it doesn't affect my testosterone and my sperm quality. But I am so afraid that the pain remains and that I have to live with it for the rest of my life. 
Today is day 14 and I ejaculated intentionally, because thinking of it, it could have been a bad idea to "edge" as it builds up tension in the testicles that you don't release by not ejaculating. Indeed I noticed that my balls were quite big and remained in that state after edging and not releasing. 
I had no pain during the ejaculation, but the pain that I've described, that heaviness, at the bottom of my testicle, remains. 
I'm seeing the surgeon tomorrow and will be frank and let him know how it happened. 
I'm sure he will say that it's too early to tell, and that it will likely go away with time, but I doubt it. Sometimes doctors have this type of answer so you don't really bother them furthermore... 
Has anyone had a similar experience or something alike and saw the pain completely disappear afterwards ? 
Please don't judge by saying things like "you shouldn't have done this; how dare you; you're stupid etc.". Happened what happened, and like I've said I felt good which is why I did it. I already have enough emotional pain right now... 
If anyone can help with a similar experience it would be very welcomed,
Thank you !</t>
  </si>
  <si>
    <t>Can a varicocele cause really tight testicles?</t>
  </si>
  <si>
    <t>I had an ultrasound done about 15 years ago because of slight pain, doctor told it was a varicocele; I left it untreated because it stopped hurting. I had my testosterone checked recently, it was 890 ng/dL. They're always tight, day and night right up against my body, except after a warm/hot shower sometimes.</t>
  </si>
  <si>
    <t>Veins after Varicocele embolization</t>
  </si>
  <si>
    <t>Hi all,
Quick question, did anyones veins dissappear completey after a embo? If so how long?
Also, does the veins look more prominent during a hot shower? Didnt think it should given the veins are blocked....
Mine havent been 12 days but they seem harder. My dr said it can take months to dissappear or even reduce.</t>
  </si>
  <si>
    <t>It Gets Better!</t>
  </si>
  <si>
    <t>Hey everybody, Iâ€™ve never posted on Reddit but Iâ€™ve been a follower in this group and itâ€™s been very helpful. And today I wanna share some encouragement with you. Iâ€™m an 18 year old and was diagnosed with a grade 3 left varicocele and a small right one! I underwent surgery for the left and I have to tell u the recovery was brutal and made me feel like it wasnâ€™t worth it, I promised myself I wouldnâ€™t complain about other health issues at all. Sleeping was difficult, it was hard to drive and sit and there was always the uncomfortable bulge.
And guess what? The surgery had side effects, I got a huge hydrocele, thrombosis vein inflammation and an epididymal cyst on the side that got surgery! It caused me to lose my job, I was an auto tech and couldnâ€™t bear to do the movements I was used to doing with all the pain! I also dropped out of college due to embarrassment of the bulge as well as physical discomfort.
All seemed hopeless once more, the right vericocele hurt all the while but wasnâ€™t â€œserious enoughâ€ to get surgery on. 
Almost a year later here I am. The cyst, thrombosis vein and vericocele all went away on the left! And the right varicocele is down to nothing! Iâ€™m back in the gym, playing sports, doing a labor intensive job and starting college again in the fall and all with no discomfort. I promise to anyone who feels hopeless almost and in pain, it gets better!
Feel free to ask any questions about the surgery or my recover/pain relief techniques if you want!</t>
  </si>
  <si>
    <t>3rd Day After Microsurgery (2nd Procedure) - My Varicocele Story</t>
  </si>
  <si>
    <t>Hello! I hope my experience can be of aid to others who have to deal with varicocele. 30yo male. 
I discovered that I had a very large grade 3 left-side varicocele around 13-14 years of age. I was embarrassed to bring it up at first but eventually did and was diagnosed. I had surgery soon after. The varicocele recurred within a few months to a year but wasn't as bad as before. I just dealt it this time around as it wasn't too much of an inconvenience. 
Fast forward to about 2 years ago, I started noticing a drop in energy/creativity and started looking into what could be going on. This eventually led me back to the varicocele and its potential effects on my T levels. I made an appointment with the best surgeon I could find (who in fact pioneered the microsurgical method). Happens to be a really great guy as well. He diagnosed me with a "big" grade 3. My total test level was 464, technically normal range but definitely low for me individually and suboptimal for someone my age and fitness level. I got my semen parameters checked as well which were so-so. It was clear to my doctor and myself that the varicocele was affecting both my hormones and fertility. He predicted that after surgery I would see significant improvements in both departments. 
\*\*I highly recommend taking the time to find the best physician in your area to perform your varicocelectomy. I was MUCH more comfortable with everything as a result of the experience and skill level of my doctor.\*\*
The microsurgery was an easy enough process. Woke up from the anesthesia feeling more or less fine. Doc came by and said he had taken care of everything, that the previous doctor had missed veins but that now I should be all set. He said to expect to be swollen and black and blue down there, which would gradually subside. The left side of my scrotum was indeed pretty swollen, which was in contrast to what I remember from my first procedure as a teenager. Back then I experienced the opposite- no swelling and my testicles clinging super close to my body, which was new to me at the time given that I was used to having them hang low due to being overheated by the varicocele.
I made my way home, taking Vicodin for pain which I probably didn't even need. Kept the jock strap on, and laid on the couch until I went to bed. The next day I didn't have much pain, basically stayed on the couch as per doctors instructions. Yesterday (48hrs after the procedure) I am feeling pretty much fine.  Removed jock strap to take a shower, scrotum is still really swollen on the left side (about the size of a small apple). As of this morning still no pain, just waiting for the swelling/bruising to subside. I will keep this thread updated!</t>
  </si>
  <si>
    <t>Private embolization uk</t>
  </si>
  <si>
    <t>Hey all, so I've recently been diagnosed with bilateral varicoceles and also have been in a lot of varying discomfort/pain for years since I was 14 and now 22 with it recently getting quite extreme.
However, I am asking a few questions with my first one being is there anyway I can be referred straight to a IR without a urologist in the UK, currently I have insurance however the urologist wait time on private is quite long for me. Second of all will pain be enough for treatment justification? And finally is a bilateral embolisation generally a lot harder for IRs which worries me with the success of this?</t>
  </si>
  <si>
    <t>Getting a varicocelectomy at 17</t>
  </si>
  <si>
    <t>Hi Everyone, as the title says I am 17 years old and getting a varicocelectomy surgery tomorrow because of my grade 3 varicocele in my left testicle, It all started with intense pain while I was 8-9 years old and I rememver having varicocele since 13 years old, Because I am a martial artist/athlete the pain that always comes after a workout session in my left testicle is really annoying to the point that it doesn't let me sleep, I am a little worried for my surguery and wanted to know how is the recovery process? How long until I can do intense physical activity? and if yoy have any experience with this surguery I will Gladly listed to your journey, also Will this boost my testosterone and make my late puberty changes more notable?
Thanks for reading!</t>
  </si>
  <si>
    <t>Do I need treatment?</t>
  </si>
  <si>
    <t>I haven't diagnosed myself but I think i have a grade 2-3 varicocele (i'm 17). It doesn't cause pain and my libido is pretty normal. Not really sure about fertility but im not planing to have kids anytime soon lol.
If I don't need treatment, what can I do at home to prevent it from getting worse?</t>
  </si>
  <si>
    <t>17 with varicocele</t>
  </si>
  <si>
    <t>So it appears that I have been basically diagnosed with a varicocele most likely grade 3, still waiting on ultrasound due to covid delays, and as most people here I've been looking at a lot of the posts to try and get reassurance.
At 17 however I have a few concerns generally since my varicocele has only really began to be a problem in the last month as I've only really noticed it aching quite a bit and being visible other than that no other symptoms. 
Since only a small number of people on here who have had treatment fit in to my age group and are from my country (UK) I just wanted to get some advice mainly for reassurance.
My main concern is generally about getting treatment for it which hopefully I would want to get an emobilization, however I'm mainly concerned I won't be able to due to my age being young as well as not being taken seriously and by the time I'm older the damage will be done. I Just wanted to know generally if anyone has had any similar experience at my age and how did it go?</t>
  </si>
  <si>
    <t>Looking for advice on what to do</t>
  </si>
  <si>
    <t>About me: Iâ€™m 19 years old and have had varicocele on my left side since around 13 or 14. I went and got it checked about 4 years ago and the doctor said it looked like a grade 1 varicocele. Since then it has progressed to either a grade 2 or 3. I also think I might have a slight varicocele coming in on the right, itâ€™s not visible and it doesnâ€™t move from the valsava thing, but the veins feel a bit thicker than they used to (I could just be worried and overthinking it). I also got my hormones tested recently and the results came back at 563 ng/dl total test and 111.5 pg/ml free test. 
I am debating whether or not I should get a procedure done to get rid of it. 
Reasons why I donâ€™t want to get a procedure:
- I donâ€™t have much pain, just some slight discomfort every once in a while (really manageable). 
- I lift weights and exercise often (pain free), and Iâ€™m afraid that Iâ€™ll have pain doing it after a procedure
- my total test is slightly low, but my free test is pretty good/normal
- my libido is pretty normal
Reasons why I do want to get a procedure:
- I get pretty stressed sometimes thinking about it and it messes with my head
- I havenâ€™t had a fertility test but I donâ€™t want varicocele to stop me from having kids
- honestly itâ€™s a bit of an insecurity of mine since a lot of times it is pretty visible on the left side
(Also has anyone experienced their left testicle pulled higher since they got varicocele)</t>
  </si>
  <si>
    <t>How likely is it that surgery will fix my low Testosterone,</t>
  </si>
  <si>
    <t>Ever since I started having varicocle pain and increase from grade 1to 2-3 in the same time i started noticing low symptoms, which is why I suspesct varicocele is cusing it but My LH Is normal suggesting no testicular damage.
My levels are 317ng/dl total test 
LH 4.06
FSH 1.74
Proclatin and lipids all normal level
Currently waiting for sperm analysis.</t>
  </si>
  <si>
    <t>Feeling overwhelmed and don't know what to do</t>
  </si>
  <si>
    <t>I've had varicocele on my left testicle since I was 14 years old - I'm now 23 and have pretty much completely ignored it until recently. When I first discovered it a decade ago I saw my doctor but he told me it was nothing to worry about. But in the past year I've noticed that I might have varicocele on my right testicle too. I've also started to feel aches in my testicles.
I've lurked this sub a couple times and became a bit overwhelmed with learning how some people's varicocele comes back after removal, and how testosterone and fertility is affected. I want to get this fixed but I don't want to risk a botched procedure. I know there's debate between which procedure is most effective. I have trouble trusting one single doctor's opinion so I'd really like to hear from some of you that are knowledgeable about this condition. Does anyone have advice for me on what I should do?</t>
  </si>
  <si>
    <t>Grade 4 Right Side.</t>
  </si>
  <si>
    <t>Hello, I am 26 year Old and I have been diagnosed with grade 4 varicocele in the right side. I get mild pain and able to masterbate with quite some issues. I never had sex, but have masterbated my whole life may be since past 15 years. when I am with my girlfriend, it doesn't turn me on much. are there ways to treat it naturally? I have come across this website ([https://www.holisticplus.org/varicocele-in/?gclid=Cj0KCQiA\_8OPBhDtARIsAKQu0ga5SUbDzUvEl0bP8gXU0KEAe6hqqyutTXpfCDmA477P8Kel8jhHPJgaAk-GEALw\_wcB](https://www.holisticplus.org/varicocele-in/?gclid=Cj0KCQiA_8OPBhDtARIsAKQu0ga5SUbDzUvEl0bP8gXU0KEAe6hqqyutTXpfCDmA477P8Kel8jhHPJgaAk-GEALw_wcB)) that claims they treat it naturally with herbal treatment or you could say ayurvedha. Should I consider this? what did you guys do? did you undergo surgery or have tried it treating naturally? Thank you.</t>
  </si>
  <si>
    <t>Varicocele recurrence or testicular cancer??</t>
  </si>
  <si>
    <t>Hello all,
I'm a 28 year old male from India (now in the US for PhD). I have been having pain in my left groin/scrotum from the beginning of January. The pain is dull and achy and after a few weeks I also started getting pain on the right. The pain on right scrotum isn't as frequent and prolonged as the left. I had varicocele surgery done in 2013 when I was 19 on the left side and it recurred in a year and it was bilateral. I went to my gp here at the university and this is what they noted each time :
On Jan 11: Normal male external genitalia. Testes are descended and are normal size. No hernia is detected. There is no discharge, rash, mass, or lesion. Slight tenderness in the left epididymis - no masses or lesions noted
On Jan 20: Uncircumcised phallus.  No testicular pain/masses bilaterally.   no pain right epididymal region.  Pain left epididymal region with either varicocele/scarring from prior surgery. 
Referred to: Palmetto Imaging - Columbia; Radiology
        US Scrotum 76870
        ~ 2 weeks pain left epididymal region.  Does report bilateral pain; left side worse.
They also referred me to scrotal ultrasound, which is booked for next Monday.
I suffer from extreme health anxiety and I'm worried if it's testicular cancer! Could these symptoms be testicular cancer and that's why the gp referred to an ultrasound?</t>
  </si>
  <si>
    <t>Sex Drive a year after varicocele repair surgery</t>
  </si>
  <si>
    <t>About 14 months ago, just over a year, I had varicocele repair surgery for reproductive purposes. I am happy to inform everyone that my wife is now 13 weeks pregnant from trying the good old fashioned way. However, I am wondering if itâ€™s normal, if anyone else has experienced being extremely horny months to years after surgery. I donâ€™t want to be graphic but before surgery I was â€œtaking things into my own handâ€ maybe once every other day, and now I feel like I am 18 again. Itâ€™s like 3 times a day. If the wind blows the wrong way or my wife bats her eyes at me my libido is like GAME ON! Trying to figure out if the two are connected and this is a normal reaction or not.</t>
  </si>
  <si>
    <t>Scared to talk about Varicocele</t>
  </si>
  <si>
    <t>Okay, so currently I am 16 years old. About 3-4 years ago, when I was 12 or 13, I started to notice my left testicle swelling. Over the years, Iâ€™ve determined that itâ€™s varicocele. 
Over these past years, Iâ€™ve become extremely worried and anxious. Iâ€™ve been wanting/needing to tell my parents, but Iâ€™ve struggling to find the courage. No matter what I do, Iâ€™m too scared to talk about it with my parents. 
So, I was wondering if anyone could give me advice or an idea of how I can approach my parents about this topic. Or, can anyone tell me how they approached someone or their parents about this topic? 
If someone can help me, I think I will find the courage to tell my parents and finally get the help I need. 
Thanks!!</t>
  </si>
  <si>
    <t>Testosterone Before and After Surgery</t>
  </si>
  <si>
    <t>I recently had my first appointment to have my varicocele evaluated and was told that I had an obvious Grade 3 varicocele on the left side and atrophy of the left testicle. My urologist sent me for a check of my testosterone level and it came back at 167. This was taken around 3PM in the afternoon and I understand that my levels were likely lower because of that. However, I'm curious if anyone could tell me if they've had similar results and seen a large increase in testosterone levels after their procedure? If so, how did that change in testosterone levels translate to your physical well-being(energy levels, libido, focus, muscle composition)?
I go back for repeat labs to test testosterone, LH and FSH this week. Thanks for the help!</t>
  </si>
  <si>
    <t>Bilateral update</t>
  </si>
  <si>
    <t>Well after writing to my MP several times and escalating my complaints up the beaurocracy ladder, I've finally got a consultation for surgery (I'm in the UK, on the NHS)
As way of quick background, I had left side embolisation in 2019, I had a recurrence that is now bilateral.
They are suggesting that I have laproscopic surgery this time round. I've read this study that suggests laproscopy is better for patient recovery and less risk than subinguinal:
https://www.google.com/url?sa=t&amp;amp;source=web&amp;amp;rct=j&amp;amp;url=https://ejhm.journals.ekb.eg/article_171411_4912c6398fc2a1edde5e39b1fc7eec4b.pdf&amp;amp;ved=2ahUKEwi5nq7K8L71AhURa8AKHWg9AR4QFnoECAQQAQ&amp;amp;usg=AOvVaw1snPolRvzTixXyHn6u_2kE
I remember reading some threads here that there is one type of surgery that should be avoided, is it subinguinal surgery? Is that the same as open surgery?
And that one surgery is more preferential overall, is that microsurgery?
What is the difference between microsurgery and laproscopy?
Thanks</t>
  </si>
  <si>
    <t>Severe Testicular Pain Post Embolization</t>
  </si>
  <si>
    <t>I had an embolization 10 days ago with a well known IR in Chicago. This was a follow up to a failed microsurgery last year. 
The IR used sotradecol foam and coils combination. He noted no issues during the procedure. 
I am experiencing severe pain and sensitivity only in the left testicle as well as some scrotum swelling. Seems like itâ€™s coming from the cord/vein along the back of the testicle. 1200mg ibuprofen doesnâ€™t touch the pain which is what the nurse recommended when I called. 
I realize itâ€™s too early to see if the procedure worked but I donâ€™t think this type of pain is normal. 
1) was this normal for anyone else?
2) could any sclerosis agent have gotten into the testicle? What happens if thatâ€™s the case? 
3) is the swelling normal? 
4) any other explanation for the pain?</t>
  </si>
  <si>
    <t>Left-sided Grade 3 Embolization</t>
  </si>
  <si>
    <t>Greetings everyone! This establishes my first post in this sub and my first post on Reddit altogether. I just got done with my embolization procedure and it truly was a piece of cake. I went in, they set me up with vitals and an IV before they rolled me in the operating room and transferred me to the operating table. Soon they started pumping me with sedatives to help me relax, which I absolutely needed because I was very anxious leading up to the appointment. I was actually shaking on the table until the sedatives hit and all of a sudden I just felt so relaxed. They covered up my entire body expect for the spot they would be working on, which happened to be just above my collarbone on my right side. I believe they injected me with a numbing agent before proceeding with whatever they do. I was awake the whole time and felt no pain at all. The procedure itself only took like 30 minutes, but I was in the building from 9-1130. After they finished, the brought me back out to my sectioned off prep room to rest for 30 minutes before I could leave. Iâ€™m currently headed back home now to rest up. Iâ€™ll come back to keep you guys updated as I progress!</t>
  </si>
  <si>
    <t>I was diagnosed with bilateral varicocele, please tell me what should I do.</t>
  </si>
  <si>
    <t>I'm 18 and I was diagnosed today with a grade 3 varicocele on my left testicle and grade 2 varicocele on my right one. The urologist told me that embolization won't solve my problem and that I need a surgery, he gave me some pain killers and told me that I should stop going to the gym because weight lifting will make things worse but I can practice other sports as running, basketball ... he told me that I can do the surgery now or I can wait to the summer because I have an important exam by the end of May so I have to study. I'm really feeling lost and down as I really don't want to stop lifting because that's the only thing that makes me happy for one hour a day and gives me a purpose to my life and on the other hand I don't want to make my condition worse and I should be focusing on my studies. Doc said that the varicocele doesn't have an effect on testosterone but I'm not so sure about this because I lost my morning woods recently and I'm feeling anxious and somehow depressed which I'm not used to feel, also I looked at some studies saying that men with varicocele present lower T levels.
Should I get the surgery asap? What are your stories with surgeries and how it did interfere with your life?</t>
  </si>
  <si>
    <t>Varicocele back a few weeks after embolization</t>
  </si>
  <si>
    <t>I had my embolization of the 17th of last month, and the radiologist used coils and said it went well. It felt noticeable better and it had shrunk but was still somewhat there, 2 weeks after the embolization, it felt like my varicocele was already back, and currently it is causing discomfort again. Was this a failure? How long after embolization do you see the veins dissappearance?</t>
  </si>
  <si>
    <t>microsurgical varicocelectomy complication, mondor disease, inguinal hernia repair</t>
  </si>
  <si>
    <t>About trust in medicine.
I would very much like an experienced urologist to refute all of the following.
When you want to increase your chances of conceiving and decide to undergo microsurgery, no doctor will tell you about this complication. In the groin, where the incision is made, pass the external genital vessels of the penis. They can be damaged during surgery. Moreover, all urologists tell patients (after the fact, after surgery) that this is the so-called Mondor disease, phlebitis of the external genital vein, and that this cannot in any way worsen erectile function.
I had such a complication and, of course, decided to study the issue a little. As it turned out, in addition to the external genital veins, the external genital arteries are located in the groin area, which, most likely, can also be damaged. I talked to several urologists and surgeons and they all said that it was definitely a vein, to be honest, I had the feeling that they had not even heard about the arteries in this area. There are many anatomical materials online, where it is perfectly visible that external arteries can be located in the incision area, there is also mention that damage to these arteries can worsen erectile function in a small percentage of men.
The external genital arteries can connect with the internal blood supply system - with the dorsal arteries of the penis or with the accessory genital artery. Also, the external arteries supply blood to the elastic tunic of the penis (fascia), the firmness and elasticity of these tunic is important for achieving an erection. Possible reasons for the deterioration of erection: a decrease in blood flow, a decrease in the elasticity of the outer tunic, inflammation from the damaged external artery can affect the internal arteries.
A little later I decided to look for what other operations are done with an incision in the groin area - removing a hernia. So, sexual dysfunction is a common occurrence after such operations. Doctors point to pain as the root cause, but this is probably not the only significant cause.
P.S. This story undermined my confidence in doctors, next time I will turn to them when I die in agony and have nothing to lose.
Wtf, how can you cut a person and not know thoroughly the anatomy of the place where you make an incision? I repeat once again, all the urologists with whom I spoke are firmly convinced that this is a vein and nothing else can be there.
Why are patients not being informed about these complications?
Why isn't an ultrasound scan done at the incision site before surgery, so as not to damage the vessels?
If I had this information before the surgery, I would have thought 10 more times whether to decide on this or not, since the testicles are still a paired organ, unlike the penis.
&amp;amp;#x200B;
Links:
1) The first mention of the link between damage to external arteries and erectile dysfunction - [https://pubmed.ncbi.nlm.nih.gov/3685136/](https://pubmed.ncbi.nlm.nih.gov/3685136/)
2) Anatomical research - [https://pubmed.ncbi.nlm.nih.gov/27795794/](https://pubmed.ncbi.nlm.nih.gov/27795794/)
3) More anatomy - [https://pubmed.ncbi.nlm.nih.gov/25917735/](https://pubmed.ncbi.nlm.nih.gov/25917735/)
3) Localization of Accessory Pudendal Artery (origin from external pudendal) - [https://pubs.rsna.org/doi/10.1148/radiol.11110934](https://pubs.rsna.org/doi/10.1148/radiol.11110934)
4) Sexual dysfunction common after men's hernia surgery:
 \- [https://www.reuters.com/article/us-health-sex-hernia-repair-idUSKBN1YF2NL](https://www.reuters.com/article/us-health-sex-hernia-repair-idUSKBN1YF2NL)
 \- [https://pubmed.ncbi.nlm.nih.gov/31733327/](https://pubmed.ncbi.nlm.nih.gov/31733327/)
&amp;amp;#x200B;
https://preview.redd.it/zu8una53t8b81.jpg?width=1080&amp;amp;format=pjpg&amp;amp;auto=webp&amp;amp;s=40dcb1c9780d3177ba29394f8364ef05ef4c8dbc
&amp;amp;#x200B;
https://preview.redd.it/n2xhnnw5t8b81.jpg?width=1080&amp;amp;format=pjpg&amp;amp;auto=webp&amp;amp;s=da3efae67e0abac041f07e163c237f67d35dae0d
&amp;amp;#x200B;
https://preview.redd.it/807zzbk6t8b81.jpg?width=734&amp;amp;format=pjpg&amp;amp;auto=webp&amp;amp;s=90cd45714ed0b664aaca2e89c777b642e429d661
&amp;amp;#x200B;
https://preview.redd.it/ofbyn9b7t8b81.jpg?width=1080&amp;amp;format=pjpg&amp;amp;auto=webp&amp;amp;s=70259487da2fad393f086c4aa660991d13c8963c
&amp;amp;#x200B;
https://preview.redd.it/3byn5xz7t8b81.jpg?width=1218&amp;amp;format=pjpg&amp;amp;auto=webp&amp;amp;s=eb95616f6b2fb7546f824dacb1345127092bf388
&amp;amp;#x200B;
https://preview.redd.it/q4fnmuo9t8b81.jpg?width=485&amp;amp;format=pjpg&amp;amp;auto=webp&amp;amp;s=deac3fac49238652a1df79afa206e61cfa46ce62
&amp;amp;#x200B;
https://preview.redd.it/aljtus9bt8b81.jpg?width=685&amp;amp;format=pjpg&amp;amp;auto=webp&amp;amp;s=2a5c6bba7bab0838f50529205fde78adf25562ad
&amp;amp;#x200B;
https://preview.redd.it/8xskecybt8b81.jpg?width=689&amp;amp;format=pjpg&amp;amp;auto=webp&amp;amp;s=6423df8b6000e8d766577f8e33045ace4f3a3013
&amp;amp;#x200B;
https://preview.redd.it/jacoydjct8b81.jpg?width=850&amp;amp;format=pjpg&amp;amp;auto=webp&amp;amp;s=dce61a43c11e1abd7b77c407cb2f5a58a0e803ce
&amp;amp;#x200B;
https://preview.redd.it/t3a7995dt8b81.jpg?width=717&amp;amp;format=pjpg&amp;amp;auto=webp&amp;amp;s=18e02630600762a0370094a18dcbb160fa7390a1
&amp;amp;#x200B;
https://preview.redd.it/7r6lwdodt8b81.jpg?width=526&amp;amp;format=pjpg&amp;amp;auto=webp&amp;amp;s=d90bba61a8dfb6b17552012fc03dbdec53b3cad7
If any of you have a similar complication, please describe it in the comments, preferably in the format:
1. Photo if possible.
2. Have you noticed a deterioration in erection.
3. If you noticed, how long after the surgery did you notice it.
4. Have you done ultrasound problems or maybe other tests.</t>
  </si>
  <si>
    <t>Horse chestnut did jack-diddly squat for me, does that mean anything?</t>
  </si>
  <si>
    <t>Does it mean mine is just really bad? (plausible after all this time, it was "bad enough" from the start) or this it mean my problem goes deeper? (as in it's a result of a bigger issue like nutcracker syndrome, hernia, pelvic tilt or whatever else I don't know about) or does the stuff just not work like some people claim? I mean it is one of those unproven natural "cures" (or in this case it's considered temporary relief at-least, probably from just the pain though), to be fair I only tried the max amount on the bottle one day then was like "whatever". 
Also I used to have (almost?) constant pain that would be anywhere from 3? (noticeable but maybe not life ruining) to about a 20 on just one occasion for some reason and now I almost never have any testicle/scrotum pain, does that mean anything? has my brain finally just stopped sending pain signals there since the problem sadly never got fixed? not due to ignoring it though, just RIDICULOUSLY BAD attempts at even diagnosing the problem and I'm still not there because the ultrasound said "ePIdiDYmITis", and that was a while ago (probably a good year or two now), never got a second ultrasound/opinion because once again I'm stupid, somebody else would've solved this the first year but this is going on 4 years now for me.
**WARNING**: Everything past this isn't too important, just me explaining how/why I think I'm right about it being varicocele.
Epididymitis has been effectively ruled out (by me, turning 19 has suddenly made my IQ go up three-fold at-least), antibiotics caused NO response, there's nowhere I could've possibly gotten it from (still a virgin, only had a single UTI in my life that I wiped out quick, meanwhile part of the problem is me acting like my ailment couldn't have POSSIBY been anything else), **THERE'S NO WAY IN FUCK** (excuse my french) it would still just be on the left side at this point instead of spreading at-least a little smidgeon, I also have little to no epididymitis symptoms (just ones that cross among several things like ED), and if it was that and just on the left side only that one testicle would lose function not both.
And epididymitis doesn't even cause atrophy, orchitis does but still, refer back to everything else I said, also I don't think my testosterone would drop THIS hard either if it was just one side (maybe would've went from 3 down to 1-2 ejaculations a day), I'm practically just a permanently 9-12 months pregnant woman now, all stomach and boobs and nothing else (what balls/penis at this point?), the ultrasound only saw a problem on the left side (notice how it's "coincidentally" just the left side where varicocele is the most common at?), almost like you shouldn't always believe the doctors/machines, contrary to mom and dad's belief that they're literal infallible god's on earth (the doctors not the machines, of course they typically call those the root of all or at-least some evil), also I thought I felt something after my epididymitis antibiotic shot so that fooled me too (for a second then I guess I gave up for a while), I just felt what I wanted to (placebo or what is the name for that?).
Also speaking of orchitis I don't have that either somehow on either side after all this time of having epididymitis, hmmmmm?????? (we all know why), being called crazy over every conclusion I ever came up with and just now (since November 24th) being able to drive myself hasn't helped the process either, if mom and dad said "F you, you're insane, we're not carrying you anywhere" that was a wrap and I almost can't blame them, but I can because like I said no machine or doctor is perfect, and 95% of my attempts at "solving the puzzle" have been repeated UTI tests. 
The other 5% is one endocrinologist visit (with "normal" hormone results), one ureteroscopy (stupid female doctor thought my "hole" was too closed and I really fell for that unironically like it would cause problems this deep), one neurologist visit (still was cool), thinking it was PSSD (maybe not even real) and there was nothing I could ever do unless a fix finally came out and the one testicle ultrasound, so technically I've done a bit of elimination, just too bad I of course wasn't lucky enough to get to the real problem of course, hope none of my growth has been stunted much, it "coincidentally" started out of the blue at 16 (further proof it's varicocele).</t>
  </si>
  <si>
    <t>Jock strap use</t>
  </si>
  <si>
    <t>Im 16 years old  in stage 1 varicocele without reversing blood flow
Doctor told me to not get a sperm test , no needed surgery and to stop lifting weights 
The problem is i love lifting weights 
And to not loose my progress and continue the things i love . Is the jock strap limits the possibilities of worsening the varicocele?
Is there any other trick to the problem?</t>
  </si>
  <si>
    <t>Driving after surgery</t>
  </si>
  <si>
    <t>Hi guys.. I'm getting a microsurgery next week and a day after surgery I'm going home.. I'l need to drive about 160km(100 miles) so not sure will I be able to drive after surgery and how good is that idea in general.. what do you think?</t>
  </si>
  <si>
    <t>Varicocele both sides 24m, low libido and poor mood. Please help</t>
  </si>
  <si>
    <t>Hello everyone, Iâ€™ve tried messaging several people from here before deciding to post and have received mostly vague information. I had varicoceles develop on both sides several (5) years ago and have noticed a plethora of problems which have only gotten worse since then. 
At first i often got pain in testicles when aroused. Soon after i began having erection problems and poor libido so i went to a doctor 3 years ago after much procrastination and he did an ultrasound and told me there was nothing to be concerned about and told me my poor libido was a result of depression. 
I believe my varioceles came about from a period of 3 years of smoking weed daily and eating poorly/being sedentary. Iâ€™ve been sober for three years and while my health has improved a lot i still have almost nonexistent libido and Iâ€™m miserable and unable to maintain normal relationships with women i care about. 
I notice other problems as well such as i was lifting 3-5 times a week from age 13-18 before taking up and unhealthy lifestyle and upon my return to the gym i find myself struggling to get back into shape and put on on my old muscle. Several years ago i had a doctor run blood work and he told me that my testosterone is â€œnormalâ€ but i just know that something is wrong. 
For the past few months iâ€™ve been doing intense cardio 2-3 time a day and being super particular about what i eat and trying to include plenty of vasodilators and antioxidants just to get my circulation and heart health in check. Iâ€™ve contacted two urologists to see in person next week but id like some help here to know what to expect and how to move past this.
I apologize if this was a long read but thank you if you actually read it. Iâ€™m so miserable and desperate and i feel so isolated . I want my old life back and i want to be able to go back to having a healthy sex life and normal relationships.</t>
  </si>
  <si>
    <t>How I naturally cured my varicocele (No BS)</t>
  </si>
  <si>
    <t>I want to start by saying Iâ€™m not a doctor and Iâ€™m not giving anyone reading this medical advice, Iâ€™m simply stating what worked for me. 
Iâ€™m in my mid 30â€™s and I had a VERY large and VERY uncomfortable varicocele since the age of 16. 
The following **lifestyle changes/supplements** worked for me. It could have been a combination of all of these things listed below, or it could have been one of them. I do not know. 
*always talk with your doctor before taking any supplements*
**Chronologically**:
Like many on this subreddit I heard of and tried Horse Chestnut/Rutin. It certainly helped relieve a good amount of discomfort, but is in no way a permanent fix in my experience. I took these on and off for about a year. (One pill of each per day)
About a year ago I made some lifestyle changes that I believe helped me tremendously. Number one was I **quit masterbating** (or at the very least I would try to go as long as possible without masturbation) - I have seen several posts on the NoFap subreddit and website stating swelling/discomfort had gone down tremendously by simply cutting back on or eliminating masterbating. 
My next lifestyle change was starting **intermittent fasting**. If you are unaware of the amazing health benefits of intermittent fasting, Dr. Berg on YouTube has some very informative videos. Now, I canâ€™t say specifically how this helped my varicocele, but I do believe it helped me and I wanted to include this lifestyle change because I personally believe it helped. I do the 16/8 mostly. In addition to fasting I started eating healthier. Less sugar. Less booze. 
**Grape Seed Extract/L-Carnitine** - I forget where I heard about this combination first, it may have even been on this subreddit. - My varicocele was large and very heavy for years as I stated above. After I would take these supplements (especially when lying down on my back) I could feel blood being pumped through/out of my effected testicle, and the heaviness got less and less over time. (One pill of each per day)
**Fadogia Agrestis/Tongkat Ali** - I started taking these for naturally increasing testosterone levels. One of the â€œside effectsâ€ of Fadogia Agrestis is that it makes your testicles grow in size. I mention this only because it does *something* to your testicles. - When taking these I noticed another decrease in the size and discomfort of my varicocele. (One pill of each per day)
Thatâ€™s it! Now I donâ€™t take any supplements, I do still do intermittent fasting, and I still refrain from masterbating as much as possible. 
I cannot believe the difference in size and discomfort. It really is a night and day difference.</t>
  </si>
  <si>
    <t>Varicocele Pain</t>
  </si>
  <si>
    <t>Hey guys, I have a question.
So, I'm 27 and was diagnosed with varicocele around the age of 13/14. For the past 13 years, I've had no pain at all. Sometimes I see the varicocele clearly, other times my testicles look completely normal.
Almost 2 weeks ago, I started having a slight pain. The first night it painted a bit, so I figured it was due to the frequent ejaculations I'd been having. Today is 12th day, and it's still paining. The level of discomfort varies. For example, I spent old year's night by my friend's house and I was wearing a tight boxer shorts and jeans and it started to hurt. Now I'm home, going commando and it feels fine. It's not hurting right now, but the pain has been sporadic over the past 12 days. It's not always painful, sometimes just uncomfortable.
I've been considered surgery but I also saw a lot of persons online saying that they opted not to have surgery and instead deal with the pain when it comes. To those persons, how long does the pain usually last? I'm on my 12th day of off and on pain... Is that normal or too long? 
To those who have had surgery, what was it like? Recover-wise and pain wise?
Looking forward to hearing from you guys!!
Happy new year, btw! Here's to hoping 2022 be an awesome year for you guys! ðŸŽ‰ðŸŽ‰ðŸŽ‰ðŸŽ‰ðŸŽ‰</t>
  </si>
  <si>
    <t>Weight lifting with stage 1 varicocele</t>
  </si>
  <si>
    <t>If i have any grammatical error please inform me in the comments (im still learning)
(16 years old) I diagnosed this monday with stage 1 varicocele without the blood stuck or something like that (i am from another country so it is spelled different) and my doctor told me that it doesn't need surgery nor sperm diagnosis and just told me to lift lighter . The problem is that im very scared to lift any weight because the pain doesn't start immediately during lifting but some hours or days after . Im doing weight lifting to gain muscle and reps are between 8-10 , im putting logical weight because im skinny and i need to build my way up . I dont want to stop the gym , its the best hobby i ever did so far in my life and i dont want to f@ck up and lift more weights than i should . Im already 6 months and 4 of them where to perfect my form . 
Do you have any tip for me to avoid and not worsen my varicocele?
 How does experienced weight lifters avoid this injury?
 Is protein associated with this?</t>
  </si>
  <si>
    <t>ball size</t>
  </si>
  <si>
    <t>i have came to ask for some experience, i'm scheduled to have a embo in a couple weeks, im 17 and the varicocele has caused me much pain, but my main concern is my left testicle has shrinked drastically over the past couple months id say at-least 25%, i used not to be able to wrap my index and thumb around it now i would say its the size of a grape, im also decently healthy and wondering if anyone who had a embo had their size comeback or maybe noone has had reduced size, srry for bad writing but any answer will help</t>
  </si>
  <si>
    <t>Urologists are fucking useless idiots</t>
  </si>
  <si>
    <t>What the fuck did these idiots learn in medical school? It seems they come out learning absolutely nothing about the male anatomy, what causes pain and what to do when things go wrong.
They'll either tell you.
A. It's all in your head. Take some Advil and come back in 3 weeks. Then try a useless anti depressant
B. They'll prescribe endless antibiotics with no testing,  just hope it nukes everything and you don't come back. If you're really lucky you'll get Cipro and have tendon ruptures and disability from it...WITHOUT AN INFECTION AT ALL
Urology is in the fucking dark ages and it all revolves around selling expensive procedures like vasectomy, whose adverse reaction rate they lie about claiming it's 1 in 1,000 when it's actually 1-2% or 10-15% based on the study, or pushing bladder medications and muscle relaxers that come with significant side effects (Toviaz, Sanctura both wrecked me)
If you have testicle, penis, or pelvic floor pain or tissue pathology, you are fucked unless you fly to a select few handful of urologists who are dedicating their practice to advancements, rather than skating by on the GARBAGE they learned as 99.9% of them are.
Thank you for coming to my Ted talk.</t>
  </si>
  <si>
    <t>Varicocele surgery or not?</t>
  </si>
  <si>
    <t>So, I had pain in my left testicle since I was 15 the pain back then wasn't as major it was only discomfort while wearing tight jeans or being extremely sensitive to someone touching my left testicle.
I visited bunch of doctors and they all kinda said "yeah, we don't know what is wrong with you" so I kinda gave up and just decided to search up on internet and found out it might be varicocele.
Later on the pain got kinda worse to the point where I was not being able to walk like I would feel my thigh touching my left testicle and it hurt really bad.
After that I decided to try another shot at doctors going private this type and as soon as I paid I finally got answers.
Turned out it was actually a varicocele after all, but the doctor said it's barely even at stage 1 and that I should just ignore it basically(I was 17 back then).
1 year later I really started to piss me off because I would have a normal life for like 1-2 months then after varicocele comes in again when I contacted my doctor about the pain he simply handed by pain killers.
I got tired of taking pain killers every time it hurts + I found out varicocele can affect my fertility levels, so I changed doctors once again.
This doctor actually the first thing he did is send me to the fertility level test, where I found out I have asthenospermia low sperm mobility basically after that I was sure I was going to go for a surgery or something but he said having a low sperm mobility doesn't mean I'm infertile, so he told me to wait for 1 year and do the tests again etc and if it's worse he said we'll do the surgery.
What are your thoughts or suggestions about this?
How is the pain for you guys? Because I heard for some of the people it doesn't even hurt but I'm not even able to walk at some times due to tbe pain.
Do you recommend surgery or not?
Also, I tried wearing briefs but it just doesn't fit me I feel like my testicles overheat while I wear them I do wear thigh boxers tho</t>
  </si>
  <si>
    <t>Epididymitis or varicocele?</t>
  </si>
  <si>
    <t>Hi, seeking some second opinions from the men on this forum after a doctor today diagnosed me with epididymitis and has prescribed antibiotics.
Some background:
\- around 7 years ago I was diagnosed with a "tortuous vessel" on my left testicle after I thought I had found a lump.
\- Soon after I had an ultrasound scan which diagnosed three "cysts." They sent me away no further treatment recommended. However the lumpiness has been there ever since.
\- Fast forward, around four months ago a blood test revealed slightly lowered testosterone around 382ng/dL, with slightly high SHBG, resulting in low free testosterone.
\- Since then I've made several natural lifestyle changes (botanical supplements, zinc, lifting weights, re-introducing some animal fat into my diet)
\- A more recent blood test has shown my total testosterone has nearly tripled in the last four months to 1076 ng/dL. SHBG has increased a little higher to 69nmol/L but free testosterone still OK at 0.5436 nmol/L (15.6785ng/dL).
\- However in this time my left testicle has begun aching mildly and has been doing this for several weeks. This, and my previous result of low testosterone, prompted my visit to the doctor today.
\- I will add, it was a little cold out today, and to be honest I'm surprised the doctor was able to discover anything at all given the tightness of my sack on this particular occasion.
Nonetheless, the doctor today thinks I have epididymitis, not varicocele. But given the background I am skeptical: the lumpiness has been there for years and never went away, previous diagnoses as cysts, etc. The doctor has also referred me for an ultrasound scan which will hopefully reveal more.
I really do not want to take antibiotics if not necessary. I've worked hard these last few months to get my health back on track and boost my immunity. The last thing I want to do is wreck my microbiome with antibiotics because of a misdiagnoses.
I would appreciate your thoughts on the below:
\- Does this sound like a possible misdiagnosis? Epididymitis or varicocele?
\- Any further advice appreciated on possible treatment or what to do next.
Appreciate your help!</t>
  </si>
  <si>
    <t>3 month testosterone update</t>
  </si>
  <si>
    <t>Got some great news today, (see my older posts for more information on embolization etc).  I was suffering from Low T symptoms in the summer and got diagnosed with bilateral varicocele.  I had my T levels checked twice around August and got horrible results of 194 ng/dl and then 284 ng/dl ( 25 years old by the way). I then had bilateral embolization on September 10th and sclerotherapy on November 16th. I got another T test done yesterday because Iâ€™ve been feeling a lot better lately and my Testosterone has doubled to 434 ng/dl !   Being 25 years old this is still considered on the low side but it has only been 3 months since my embolization so Iâ€™m hoping in another few months it continues to rise. Hoping for good results, I hope this helps people realize fixing varicocele can raise testosterone</t>
  </si>
  <si>
    <t>Lower back and abdominal after Embolization</t>
  </si>
  <si>
    <t>I'm 16 years old, and I had embolization done 3 days ago and the radiologistsaid it went well, and I feel like my varicocele has already shrunk, after first 2 days I was my abdomen and back, had no pain. But now on the third day, it pretty noticeable and uncomfortable, and it's most located at my left side. It this normal? Will it go away?</t>
  </si>
  <si>
    <t>Is there time for me?</t>
  </si>
  <si>
    <t>Hi guys, I have been lurking on this sub for a while and now want to make a post. 
I am currently 18 and have had a varicocele on my left testicle since the start of puberty (13). I was wondering if this could have stunted my testicle growth during puberty as my balls are below average size at the moment. I donâ€™t think my testosterone production has been affected but size defiantly has. 
I recently just went to my GP to tell him about my varicocele because pains have just started happening and we booked an ultrasound to get it checked. I was wondering if I went through with surgery to get this fixed would there still be a chance of my testicles developing further? Thanks.</t>
  </si>
  <si>
    <t>Three Weeks Post Microsurgery - Hard Veins on Shaft</t>
  </si>
  <si>
    <t>I had microsurgery done on bilateral grade 3â€™s. I started working from my home office as soon as I got home. Since surgery, I have not laid down more than 8 hours outside of my normal sleep hours. I iced the boys maybe 6 of those hours. 
Iâ€™m doing well today. Typically, there is no pain, unless I do something stupid. For instance, a couples ago, I was flying up and down my homeâ€™s stairs. I was even skipping stairs. Hours later, ordering food, I hunch over in pain, canâ€™t speak, and almost vomit. Pain went away. 
I pushed the boundaries and banged my wife day 12. It seems safer if I do the work. Last night, had a good rhythm going and the boys were swinging uncomfortably a few times. Iâ€™ve been throwing it down.  
I had a chubby while taken a piss and my fucking shaft has hard veins, near the base, 2 in total, 2.5â€ of coverage. I get a full erection going, for inspection purposes. 
I can tell with my hand they are firm. My shaft does feel less sensitive there. I need some reassurances. Who has them?
My boys still hurt if I get gaseous, and randomly sometimes. This shit is slightly higher than before I had the microsurgery. 
I am going to be so upset with myself, if I am worse off than before I did this. Now, I read this could be Lymphangiosclerosis. It supposedly clears after 4-6 weeks. I not typically this guy but I canâ€™t be waiting that long. My guy is working so well. 
How about a hydrocele? My left side isnâ€™t great looking. Iâ€™ll do pictures no probs, but no me wants to see this.</t>
  </si>
  <si>
    <t>Varicocele leading to zero sperm count (azoospermia?)</t>
  </si>
  <si>
    <t>My husband has bilateral varicoceles. I believe one of them is a grade 2 to 3. We've been doing IVF trying to conceive (no luck yet). His last sperm analysis was about 10 months ago and at that time his sperm count was low and around 2 million. When we first started fertility treatments, it had been one time 6 million or so and a then a repeat one was a bit higher at around 12 million or so. I'm worried of his declining sperm count. Has anyone had a varicocele that eventually caused them to have zero sperm (azoospermia)? He is very reluctant to get treated for it as he feels no symptoms from it</t>
  </si>
  <si>
    <t>Varicocele as a form of Pelvic Congestion Syndrome that can cause Pelvic Pain, IBS, back pain, and feelings of UTI - very similar to CPPS/Prostatitis</t>
  </si>
  <si>
    <t>Saw this article and wanted to spread the word. On so many CPPS discussion forums I hear about guys that have a varicocele as well.
https://www.bbc.com/news/stories-58030699
"I have recently been diagnosed with pelvic congestion syndrome (PCS), or ovarian vein reflux as it's also known, a condition that can cause pelvic and ovarian veins to pool with blood, enlarge and press against surrounding organs.
This can cause, or exacerbate, a host of problems - irritable bowel syndrome (IBS), painful periods, backache and fatigue, to name a few - and often brings relentless pelvic pain."
"A lot more uncertainty followed. I had many appointments and was given a lot of prescription drugs - and on occasions, antibiotics for suspected urinary tract infections.
I often dragged myself into the office, pained and worn out."
"Pelvic congestion syndrome (PCS) is a term to describe varicose veins in the pelvis area and can lead to chronic pelvic pain in women.
The pain is thought to be due to the varicose veins surrounding and pressing on the ovaries and sometimes the bladder and rectum. Women may experience a dragging sensation in the pelvis and a feeling of fullness in the legs. Women may also notice changes in their urinary and bowel habits, including a worsening of existing stress incontinence or irritable bowel syndrome symptoms."
[img]https://ichef.bbci.co.uk/news/976/cpsprodpb/B834/production/_119665174_pic4post-veinembolisationmetalcoilsinplace.jpg[/img]
An X-ray shows the coils inserted in Sophie Robehmed's veins - the dark column in the centre is her spine
"PCS can present as a multitude of symptoms and signs that I think are often ignored or misdiagnosed by doctors and nurses," he says.
"It takes a clinician to think and believe in the diagnosis, and there are some who do not believe in the condition, sadly."
"The embolisation I had in August 2018 blocked my congested veins with metal coils so that they could no longer fill with blood, enlarge, and cause me pain.
Since then, my symptoms have greatly improved, but I can still have nasty period pains. In January 2020, they were worse than usual, and I was given an MRI scan to check for adenomyosis, which causes the uterus's inner lining to break through its muscle wall, and can also lead to congested veins."
"During my follow-up telephone consultation, I asked my gynaecologist whether she thought my pain and irritable bowel symptoms over the years could all have stemmed from PCS and bad periods, or whether there might have been another problem too. After more than a decade of medical tests, I craved clarity about the state of my own body from the voice at the end of the phone - but she told me that she couldn't answer my questions with any real certainty.
It wasn't what I wanted to hear but, more than a year since that conversation, and nearly three since the embolisation, I'm doing well. I feel lucky that I finally got diagnosed and was treated successfully, and I will forever be grateful to those little metal coils that have made a profound difference to my life."
"Although less common, men may have a version of PCS, diagnosed through visibly enlarged veins in the scrotum, known as varicoceles."</t>
  </si>
  <si>
    <t>are my balls dead/infarcted? or i have a hidden variocele or still an infection?</t>
  </si>
  <si>
    <t>i know this might be the wrong place with questions like that, but ive had 2 to 3 ultrasounds done this year and the doctors told me i am "normal" meanwhile, since march of 2020 i have been dealing with left sided testicular pains that sometimes go on and off,  which sometimes radiate up my pubic bone or where the spermatic cord is sometimes, that and i noticed my balls arent as plump or big as they used to be pretty much since the pandemic started in feb of 2020, my balls feel smaller and my t levels were 262 for total T which means something happened, i just dont know what it is, i was diagnosed with epididymitis and was given antibiotics in march or april of 2020 and it seemed to have made it go away but then it came back durning the fall and winter of said year. i went to go get another ultrasound done and they havent found anything "serious" besides a few cysts, i did one again in july because it went away in april and it seemed to be good until july. they did another one and again they didnt find anything serious, all they found were tiny hydroceles and a tiny testicular granuloma on my right ball. i was told it was like a scar or something and it wasnt even there anymore during the visit i had with my doctor in early nov.  here comes now, dec 2021. my balls dont feel pain because its cold. however whenever its warm weather or extremely hot area, thats when i noticed my left ball hurting.  heres the ultrasound results. are my testicle sizes good? i am 5'3 btw, and my libido was very good in 2019 and pre 2020. my semen was whiter and thicker and i could shoot ropes. now its all watery and on the thickest time sorta very whitish opaque creamy. but i do know before all of this, my balls had the length of at least full 5 inches the size of two big eggs. now theyre the size of grapes. i kept telling my urologist and he insists, "theyre big balls" well before that my libido and energy were good at least before then it was. probably my t levels itself was normal. im only 20 and this is my first nose dive into this testicular shit. should i just get an mrI or another ultrasound, they keep telling me to wear better underwear like oaths. 
[march 2021](https://preview.redd.it/a0zuvjwjfz581.jpg?width=1600&amp;amp;format=pjpg&amp;amp;auto=webp&amp;amp;s=30a9231e1d85df9db4193dd67475334bf3374aae)
[july 2021](https://preview.redd.it/n32g9slcfz581.jpg?width=1600&amp;amp;format=pjpg&amp;amp;auto=webp&amp;amp;s=22002ebd31b797b222e1e5323bb297842a8d3f7b)</t>
  </si>
  <si>
    <t>Varicocele question</t>
  </si>
  <si>
    <t>Iâ€™m 15 and I have symptoms of this. Am I in some actual danger</t>
  </si>
  <si>
    <t>Recommendation for surgens</t>
  </si>
  <si>
    <t>Deciding between and embo and a microsurgery, rn I have someone to do an embo but they only want to do one side and I have G3 on both and I want them taken care of wondering if anyone knows an excellent surgeon in California I can use rn Iâ€™m going to UCLA was wondering if anyone knows a good surgen then 
Info 
(Im 25 y/o athlete) 
- 5,9 
- 180 lbs
- heavy muscle mass 
- never taken steroids but vericocles have wrecked my test levels over last 2 years and want it resolved 
- body heals very quickly 
- about 12% bf Mabey a lil less 
- have blue cross insurence</t>
  </si>
  <si>
    <t>Varicocele Surgery Tomorrow - Should I cancel?</t>
  </si>
  <si>
    <t>Hi all, 
Didn't know there was an r/ for this otherwise I would have joined long ago. I'm a 24m whos been putting off the surgery for... A very long time. The first time my doctor agreed the bag of worms was not normal was probably 2019. 
I have a rather moderate to severe case where the veins are clearly visible from the outside and extreme sensitivity (eg. If I move too fast when cleaning myself in the shower)
It's laparoscopic, but oh my gosh the number of warnings and risks my urologist put I'm so terrified I actually have moved the surgery twice now. 
I was curious if anyone had any "day after" stories they could share? Were you able to walk  / drive etc. the surgery comes at a very hard time for me because of the holidays and I currently have family plans on the 15th/16th/17th all at different places... Needless to say, "stress" can't begin to explain how I feel...</t>
  </si>
  <si>
    <t>Microsurgery 3 Months Later</t>
  </si>
  <si>
    <t>Had surgery 9/15/21 and physically see a difference in left testicle (it was a grade 3).  I was in a lot of pain in month 1 - very tender couldnâ€™t even wear pants.  Month 2 - showed some improvement but still could not work out.  Month 3 was perfect - no pain at all.  Sad to report that now as I start Month 4 I have pain again.  Has anyone else experienced this rollercoaster ride?  What do I do?</t>
  </si>
  <si>
    <t>Marine with a varicocele</t>
  </si>
  <si>
    <t>Hello and good day to all oorah! I'm a PVT in the Marine corps and in 0811 artillery school and I have documented scrotum varicoceles and epiditimitus on my left testicle and might have something like that on my right side. Personally I think I might have testicular cancer forming because my back pain and other symptoms are an arising issue. Artillery is a heavy lifting issue and being a Marine can be straining.  What should I do,call, ask? I'm trying to not get separated but a new mos. If you know anyone also in the marines let them see this if they had this issue before.  God bless you!!!</t>
  </si>
  <si>
    <t>Scared to do mircosurgery</t>
  </si>
  <si>
    <t>:( I am 17. What if I lose my testiclesâ€¦. My urologist already booked me for surgery. :(( 
Idk man Iâ€™m scared idk man</t>
  </si>
  <si>
    <t>Don't know what I have, doctors aren't gelping</t>
  </si>
  <si>
    <t>I am in my mid 30s now, when I was 18 I had surgery performed for a varicocele. Although the surgery helped some testicular pain I was experiencing at the time, it didn't fully cure it, and I also had persistent urinary issues (hesitation, frequency, dribbling after thinking I'd finished, etc.)
Most of this was annoying and I had learned to live my life "around it", but over the summer something happened. I had been quite active this summer, frequently going for walks. In late September I noticed what felt like friction irritation on my penis head (I am circumcised), I assumed it was from my jeans and after adjusting my belt it seemed to go away a bit. This came and went over the next few days but was never persistent enough to really get my attention.
In October, I had expressed some concerns to my sexual partner about my urinary issues, and she ended up having some as well and went to the ER and was diagnosed with a UTI and yeast infection. In the days that followed my symptoms got much worse, the pain on my penis got so bad that the slightest brush of my boxers would irritate it. After some research I have found this is known as allodynia, when a sensation that normally would not cause pain does cause pain. Now I can barely walk around and it is taking a toll on both my mental and physical health.
Here are things I have tried
\-fluconazole (single dose, no change)
\-Valtrex (a doctor said he'd treat as shingles and gave me a week's worth, no change
\-Gabapentin (I saw this could possibly help with nerve issues, it didn't change anything for me)
\-On 11/11 I began taking amitriptyline at the suggestion of my PCP. This is the ONE thing that thus far has provided some relief. Something is still very off, but it seems to have taken the "edge" off the pain and made it a bit more manageable. It is still hard to get around. Sex and masturbation are off the table due to the sensitivity.
Still have frequent urination and hesitancy, lots of waking up at night to pee still. There is also more testicular pain than there had been previously.
Most recently I was given betamethasone/clotrimazole by a urologist despite telling her I was hesitant to use hydrocortisone another doctor had prescribed directly on the genitals. She prescribed it anyway so I figured if two doctors had suggested a steroid it was worth trying. Bad move -- it's set my testicles ablaze, they're bright red and even more irritated than before after just 2.5 days (five total applications) of use. This is very frustrating, I was hoping this would help somewhat.
The same urologist also gave me another round of fluconazole that I'm still taking.
My PCP and urologist have tested urine, that's about it. I don't quite understand why there doesn't seem to be more urgency to do more test and figure out what's going on?
In the meantime, I have spent the last few months doing just about every pelvic floor stretch I can find on a regular basis. I've gotten the Headache in the Pelvis book.
I just don't know what to do at this point. My PCP seems annoyed and unwilling to help. Urologists have been unhelpful thus far. Does the amitriptyline providing SOME relief suggest that it's nerve related and I should pursue that avenue? What should I try?
To top it off, a vascular doctor is trying to convince me I have "nutcracker syndrome." How could that even play into any of this??</t>
  </si>
  <si>
    <t>Varicocele on the right side after taking Pantoprazole for bloating</t>
  </si>
  <si>
    <t>I have had a varicocele on my left testicle (grade 3) for the past 15 years now. I am 28. I feel pain on my left testicle from time to time, but it's nothing major. However, recently I had a bloating stomach which was bothering me, and the doctor prescribed me a (Teva Pantoprazole Magnesium 40mg). After a couple of days of using it, I noticed pressure on my right testicle for three days, and then I saw a vein above my right testicle, which was painful. It all started when I started taking the prescribed medication for my bloating, and now I feel no motivation, no morning wood and asking myself why am I even alive. What should I do, guys?</t>
  </si>
  <si>
    <t>Post Left Subinguinal Microsurgery Repair</t>
  </si>
  <si>
    <t>26 year old male here with a severe grade three varicocele on my left side that has been that way since I was about 17 years old. After worsening symptoms of lowered testosterone, ED, and testicular atrophy I finally scheduled the repair a year out (due to covid). 
I just had the repair performed via subinguinal microsurgery this past Tuesday, so this is day 3 of recovery. At this point Iâ€™m walking around my condo and only dealing with slight discomfort and a very â€œheavyâ€ feeling in my left testicle. Sex drive is returning so Iâ€™m a bit concerned about that at the moment haha. This was my first surgery and I know I had a lot of concerns and questions so feel free to reach out.</t>
  </si>
  <si>
    <t>Post-Microsurgery Questions</t>
  </si>
  <si>
    <t>I am 3 days post bilateral microsurgery, both grade 3. I really didnâ€™t do much research on what to expect after the microsurgery, mostly because I didnâ€™t want to back out of it. 
I was told there would be swelling. I was told I would get concerned all the same, even with that forewarning. 
Indeed, I am concerned. My sack is large. My shaft is slightly swollen. 
I am a workaholic. I worked from home for hours the day after the microsurgery. I have worked 12 hours each of the following days. 
I wear a jockstrap all the time. I ice my guy a couple hours a day. However, my ass is firmly planted working, and I get up maybe 30 minutes cumulatively, during the those 12 hours. Is that potentially causing me more issues?
I have faith things down there will look normal again, one day. Iâ€™m still shocked. I was not warned about abdominal gas and bowel movements triggering intense pain. By far the worst part, so far. 
I can do a picture, but this isnâ€™t something anyone wants to see. I try to not even look.</t>
  </si>
  <si>
    <t>How long after laparoscopic varicocelectomy can I smoke Marijuana?</t>
  </si>
  <si>
    <t>I (M18) had laparoscopic varicocele surgery two days ago and I was wondering how long I should wait before smoking marijuana again. I'm asking this because I'm not sure if there could be some negative side effects. Idk if this information is useful but I'm actually feeling pretty good. I can stand up and walk without any help and haven't had any major pain.</t>
  </si>
  <si>
    <t>Microsurgery performed today!</t>
  </si>
  <si>
    <t>Hey all, I (27M) just wanted to give an update and shed some light on my experience with Left sided Varicoclectomy. You can see my past posts for my diagnosis etc. 
Pre-op: Pretty straightforward. Doctor explained heâ€™d make a small incision in the groin area and go in there with microscope and doplar to snip/tie off veins. 
Nurses performed their usual questionnaire. Then explained Iâ€™d be under general anesthesia and would wake up and itâ€™d be over. 
Post-op:
Woke up to nurse with cookies and water ðŸ˜‚ Took anesthesia well and after about 10-20 minutes with IV I was pretty aware, and ready to get up. Drank fluids to ensure I was able to urinate before leaving.
Doctor stated he had to snip about 16 veins, which he was surprised by. Got dressed and was wheel-chaired out of the building The whole process from walking in/out of the building was about 4 hours. 
Currently sitting at 5 hours post op and am feeling very good! Only pain is at my incision area, with some swelling around my left testicle. Was prescribed hydrocodone but hoping I donâ€™t have to take it..
So far, I wish I had done this sooner, but that may change depending on pain this week haha
Please let me know if any of you have any specific questions. Happy to answer any I can!</t>
  </si>
  <si>
    <t>Is testosterone ALWAYS affected by varicocele?</t>
  </si>
  <si>
    <t>**MY VARICOCELE HISTORY**
I'm currently 30 years old, ever since I was about 18 I've had Grade 3 varicocele on my left testicle. Maybe I've had it before 18, but at 18 is when the pain started and I was like, wtf is going on.
Afterwards I went from regular boxers to tighty-whiteys and boxer briefs, which stopped the pain all together. 
At 19 I had varicocele surgery, I don't know the same of the procedure, but they made like a 2-3in incision line on the area above my left testicle. It didn't go away and I just kept with wearing boxer briefs. At age 25/26 I decided to give it another try and got embolization. Again the varicocele did not go away.
I don't have any varicocele veins on my right testicle. But it does have a smaller mass relative to the left one. When I was 2-3 years old I had testicular torsion on my right testicle, but the doctors managed to save it.
So far boxer briefs have held my balls steady (no pun intended). They are overly sensitive to pain, especially during physical-sexual stimulation, or lets say when your standing and a dog comes up to you and places its two front paws on your leg and one of them presses on my ball area. 
The other activity that activates pain on my varicocele/left testicle is utilizing my core (more so my the lower area of my core). Say I am doing planks or even weighted squats in the gym. More so the Squats.
**MY TESTOSTERONE &amp;amp; BODY INFORMATION**
All my life I've had trouble finding energy and rythym to workout properly and have the proper energy flow. The way my body is built, I am *skinny-fat*. My fat has *always* accumulated in my stomach/thighs/abs/butt area, which has left my calves, arms, necks, chest and shoulders skinny. 
I am 5'7" and in the past 11 years my weight has fluctuated and ranged from 150lbs all the way to 215lbs. But my bodyfat stayed in a range of 25% bodyfat (at 150lbs I was 22-23%; at 215lbs I was 28-29% bodyfat). I've had periods were I try to follow proper dieting and weightlifting, but the building of muscle if anything is more of a beginners gain that's won very excruciating and minimal. The other thing that sort of stops me from properly breaking weightlifting plateaus is my varicocele flares up when I am utilizing my whole core.
When reading about symptoms for low testosterone, I technically fill in all the checkmarks except for the enlarged breasts, erectile dysfunction and low libido. I've never had enlarged breast, but I do have what I consider a sort of underdeveloped chest muscles in comparison to how big my stomach is. As far as my dick I used to do jelqing and such exercises on my penis, have normal morning wood and such.
As far as my hair goes, I started experiencing hairloss at 19 and I am now a Norwood 4.5-5 .I got on minoxidil, but then learned about Finasteride and Dutasteride later in life (when it was too late!), both of whom I have experienced no side effects in using. I have facial hair and can grow the most manliest beard with no patches.
As stated before, I've always had problems with my fat. I've also dealt with constant fluctuating depression and sleep problems (mostly falling asleep) and waking refreshed (I wake up tired as fuck!). I recently got diagnosed with sleep apnea and have a CPAP Machine
**UPCOMING TESTOSTERONE TEST**
This upcoming Friday, I am actually having bloodwork done to check for everything in my body. It'll be the first time I am getting a comprehensive bloodwork done, instead of the usual bloodwork that checks only for cholesterol. 
I am very sorry for the long post, but wanted to get every detail information and hear what you guys have to say.</t>
  </si>
  <si>
    <t>Varicocele embolisation follow up post (with tests)</t>
  </si>
  <si>
    <t>So I had done my varicocele embolisation in August this year to fix a chronic pain issue as well as to look at addressing my sperm quality. 
Link to previous post here: [https://www.reddit.com/r/varicocele/comments/pa3b3g/varicocele\_embolisation\_done\_august\_2021/](https://www.reddit.com/r/varicocele/comments/pa3b3g/varicocele_embolisation_done_august_2021/)
My DNA fragmentation (aka. DNA damage) was through the roof, with 74% of my sperm having high DNA fragmentation (the bad ones) and only 2% having low fragmentation (the good ones). This was a major issue during our fertility treatments as even if the egg was fertilised, it caused embryo arrest at day 3-4 or resulted in embryos with genetic abnormalities identified through our PGS testing.
So having done my procedure, 3 months to the day later I've done a follow up sperm test. The numbers are below.
In summary, **High DNA fragmentation (the bad ones) fell from 74% to 21%** and **low DNA fragmentation (the good ones) increased from 2% to 44%!!!** 
**Before Embolisation:**
[Before](https://preview.redd.it/ufksuqohnx281.png?width=382&amp;amp;format=png&amp;amp;auto=webp&amp;amp;s=8f64e9bf5edd084050b7f241c438df19adf641a9)
**After Embolisation:**
[3 months after embolisation](https://preview.redd.it/901ijjfknx281.png?width=382&amp;amp;format=png&amp;amp;auto=webp&amp;amp;s=e5724308f320ab1d9ca6f3edbe9142c67be6e658)
Needless to say that I am ecstatic and angry at the same time as our treating doctor at the fertility clinic did not refer me to a urologist sooner to get this fixed last year, rather than wait for 2 IVF cycles, with all the costs and emotional impact due to shitty outcomes to do so.
**TLDR:** If you have fertility problems and a varicocele, fix it NOW.</t>
  </si>
  <si>
    <t>Does having a varicocele disqualify me from being a pilot?</t>
  </si>
  <si>
    <t>Hello fellas. I was wondering if having a varicocele can disqualify a person from being a pilot. I had this  varicocele for about three years, which I disregarded since it isn't painful even if I press it. But it's kinda annoying that I fucking have pieces of veins in my balls. And another question, is this dangerous? I fap regularly I don't know if that makes it worse. I ride my bike regularly too, but it doesn't make it painful.
Not my ballsack, but the varicocele kinda looks like that.
https://preview.redd.it/f0vrrjtnfq281.png?width=295&amp;amp;format=png&amp;amp;auto=webp&amp;amp;s=f5106f849cde2ee0ad965914b15934da345273d8</t>
  </si>
  <si>
    <t>Varicocele enlarged greatly after sex</t>
  </si>
  <si>
    <t>I was diagnosed via ultrasound with a varicocele 6months or so back
 (still trying to get the embolization op) 
and I wanted to get some feedback on a relatively rare occurance.
Occasionally during sex or masturbation which lasts longer than 30mins Iâ€™ll occasionally get a blue balls type feeling before Iâ€™ve ejaculated and after I do I notice my varicocele is sometimes almost triple the size as a result. Any discomfort goes away 15mins after and the size of the varicocele reduces completely back to its normal size after a few hours or after Iâ€™ve slept.
This happens rarely, 1:10 times I want to say, but when it does itâ€™s obviously quite concerning. Is this linked to epidermal hypertension and has anyone had any other similar experiences?
P.S: Iâ€™m under the impression it is my varicocele that is swelling and not my spermatic cord but I could be wrong. Iâ€™m looking to get the operation for my varicocele next year.</t>
  </si>
  <si>
    <t>Questions on embolization</t>
  </si>
  <si>
    <t>Iâ€™m 18 living in the UK and I believe I have testicle atrophy, if I go to the doctors and it is the case then would I have an option to have embolization and if so how long is the waiting time? I sometimes have pain so I would like the procedure but Iâ€™m not sure if the NHS would give me the option to have it. (Going private wonâ€™t be an option)</t>
  </si>
  <si>
    <t>What a difference a doctor makesâ€¦</t>
  </si>
  <si>
    <t>Hi- I am a mom of a 16 year old boy. I wanted to post about our experience with his varicoceles and the difference between visiting an urologist and an interventional radiologist. He trusted in our relationship and told me that his left testicle felt strange, that he was experiencing erectile dysfunction and low libido. These are not things that a 16 year old should have to deal with, it broke my heart. We started with an appointment with our pediatrician and he referred us for an ultrasound. The ultrasound revealed that my son has severe left varicoceles and moderate on the right. Our pediatrician referred us to a pediatric urologist at Childrens Hospital Los Angeles. This was one of my worst experiences with a doctor. He basically told us that everything my son was experiencing was in his head and asked if he had been molested. He told us that we should seek the help of a psychologist. As for the varicoceles, not to worry about it. Varicoceles would not cause these symptoms. It was a very disheartening experience that left us both in tears. 
I found this thread and read through many of the posts and comments. I learned about Interventional Radiologists and found one at UCLA. Today was our appointment and I can say that it was 100% different than what we experienced at the urologist. She took my son seriously when he told her all the problems that he was having. She explained that varicoceles can be the root cause of all the problems he is experiencing. She likened his varicoceles to a radiator sitting on top of his testicleâ€¦heating it up. My son is scheduled for an embolization in a week. This doctor was wonderful and even apologized for the behavior of the urologistâ€¦she could not believe the things that he said. 
My hope is that young people that might read this post wonâ€™t take the word of the first doctor that they visit. Please be persistent and try to help your parents understand that this is a real thing. I feel blessed that my son was able to talk to me about a subject that potentially could be very embarrassing. I wish you all good luck and health. And so many thanks to ThatYoungBusinessGuy</t>
  </si>
  <si>
    <t>20 yo Strongly Discouraged</t>
  </si>
  <si>
    <t>First of all, sorry for the long post but need advice and was wondering if anyone else has experienced this. 20 year old here. Back in March 2020, I noticed a lump in my left testicle. By May, I was experiencing a lot of dull pain/classic varicocele symptoms. I was diagnosed with a left sided varicocele in June and met with a urologist for microsurgery and an interventional radiologist for embolization. I decided embo was the best course and had my first embolization in late July. Since then, my pain still persists, but the varicocele is gone confirmed via ultrasound. After consulting with my interventional radiologist, he decided a CT scan for my lower pelvic region was needed. CT scan showed nothing abnormal. Next, the doctor decided to perform a venography to try to find any enlarged veins that would cause pain on both left and right sides of my pelvic region [had venography on (11/24/21)]. After the procedure, he still could not find any veins that would cause my pain or any other abnormalities in my pelvic region. The only recommendation he had was to go back to a urologist and have the microsurgery performed on the left side in case there were any micro vessels he could not see that would cause the pain, but said this might not help the pain either. At this point, I am super discouraged and upset considering I canâ€™t stand for more than 15 minutes without pain and I have my whole life ahead of me. Any advice or does anyone else have chronic pain?</t>
  </si>
  <si>
    <t>Anyone take Daflon 500mg and live with varicocele</t>
  </si>
  <si>
    <t>I have discovered that I have varicocele for 5 years and just take Daflon as doctor advises.
Sometimes, I feel light dull pain and just take Daflon for like 15-30 days. 
Can I just keep it like this? Since end last year I feel my drive is low and maybe some degree with ED. Maybe I'm older (mid 30s) or it is because of varicocele.
Should I go for embolization? Or just take the med.
Thanks a lot.</t>
  </si>
  <si>
    <t>2 days post microsurgery</t>
  </si>
  <si>
    <t>On Monday I had 12 veins removed on left side of balls for my subinguinal microsurgery. Iâ€™ve been wearing the hospital underwear that is pretty loose but does offer some support. When should I switch over to briefs or a jock support in my recovery? Iâ€™ve been laying down most of the past few days but I get up and walk to get water and bathroom. Itâ€™s slightly painful when I move positions but after sitting up for a while or laying down it subsides and just is a dull pain.</t>
  </si>
  <si>
    <t>Our Varicocele Journey</t>
  </si>
  <si>
    <t>In January we reached out to Dr. Amin Herati of Johns Hopkins because we suspected my husband had a varicocele. Weâ€™d only been trying to get pregnant for 6 months at that point, but my brother in law had one and we wanted to be cautious. The Dr. diagnosed my husband with a left sided varicocele, and after all the tests and appointments we scheduled a microsurgery for April. My husbandâ€™s SA results were about 14M with poor motility and morphology. The surgery went smooth and my husband was able to walk out of the hospital on his own. He needed no pain medications over the next few months, and he just stayed on bedrest for 3 days. He recovered quickly, and his only complaint was a â€pulling feelingâ€ internally by the incision. His 3 month SA showed a slight improvement, with his count up to 20M. The motility and morphology didnâ€™t improve much so we went in for IUI, about 7 months past his surgery. For the IUI we had to wash the sperm, and we were surprised with 11.8M washed count with decent morphology. Iâ€™ve read on this sub that a lot of people saw results 6-7 months post surgery date, and it was also the case for him! 
Thank G-d just found out that the first round of medicated Clomid IUI was successful ðŸ˜Š
This is a story to let everyone know that it really can help fertility and to keep strong through this journey! Find a good experienced doctor who listens and isnâ€™t dismissive, and keep pushing through. Also Carefirst was an amazing insurance, they covered absolutely everything in my HMO plan. Feel free to ask any Qs!</t>
  </si>
  <si>
    <t>Cancer or varicocele? Looking for some reassurance...</t>
  </si>
  <si>
    <t>Before I say anything, I'll be clear that I have already organized to see a doctor tomorrow, but my anxiety is going crazy and I dunno if I can take 16 hrs of this.
My brief history is that when I was 14 or so I had testicular torsion, so I'm already -1 testicles. This is fine really, I just am scared shitless of losing the other one.
There is 1 extremely small, tiny bump on my testicle, but this was explained to me when I was 14 by the surgeon as a stitch to keep my remaining nut from spinning in a bad way.
Now I'm 30, and to some degree I have thought for years that maybe I have a varicocele but I've never seen a doctor about it. Sometimes if I take a plane right and buckle the seat belt too tight I get but pain for several hours... Same thing if a girlfriend is on top of my stomach for too long.
Today though I felt myself and the veins were thicker than usual, and the... I hope it's just my vas defrens + my veins being big... I don't feel anything hard, and I don't have any particular pain today...
Does my experience sound familiar to anyone?</t>
  </si>
  <si>
    <t>hello guys im really worried</t>
  </si>
  <si>
    <t>my symptoms is i always feel like burning pain on mu power back that goes to my legs  and mu varicocele or i dont know if its varicocele but i always touch my testicle before it feels like small worms but now it becomes bigger i dont know why but yes it becomes bigger than before guys im really worried about it i consulted mu doctor last my first doctor said rhat i need a surgery but the second check my testicle and said theres no need for surgery and also i also done with ultrascan they scan a spermatocele like 0.3 size and also my morning wood is not that hard as its used to be and now its so hard to get a boner its not hard like before im really worried i dont know what to do what to take i dont have enough money for surgery in only 18 yrs old guys any tips what to do exercise what food to eat or what supplements i take im from philippines btw appreciated you all if you comment down below</t>
  </si>
  <si>
    <t>My Testosterone Months After Varicocele Embolization</t>
  </si>
  <si>
    <t>I had IR embolize my high-grade L varicocele on 7/12/2021 and on 10/18/2021 I had my testosterone levels tested and here are the results. Take these results with a huge grain of salt but I did see significant changes.
https://i.imgur.com/qww2zkn.png</t>
  </si>
  <si>
    <t>I know exactly why and how i got Varicocele</t>
  </si>
  <si>
    <t>Some may deny it but yes the cause of my Varicocele is Masturbation ,
I'm 18 now since 5-6 years I'm Masturbating like crazy ,
Everyday I Masturbate before sleep only because its help me sleep and at same time I'm addicted to it.
And it's known thing that daily masturbation won't cause the Varicocele or any disease but the way you do it causes it.
I used to mastubate for 2-3 hour's straight from 11PM till 2AM so excessively that sometimes my dick gets strained but still I continued to Masturbate by holding breath to maintain erection and this technique is the killer which gave me Varicocele 
Holding breath tightly to maintain Erection while frequently mastubating for hours did put lots of pressure on my Veins and got it dilated,
It's similar to Varicose Veins too much excessive pressure on Veins causes it to dilate and damage that Vein.
Now I have Bilateral Varicocele the Left one just hangs lower but right ones Varicocele veins are visible from outside if I hold breath and pull by balls up it looks like a small folded fat vein ball.
So now I do know the root cause of my Varicocele,
If I stop Mastubating now is there any chance for my Varicocele to reduce its size or will it stop it from getting anymore worse??</t>
  </si>
  <si>
    <t>Testicle atrophy</t>
  </si>
  <si>
    <t>Iâ€™m 18 and Iâ€™ve had varicocele for some years now. Never took any notice how big my testicles where before I realised i had varicocele veins so I wouldnâ€™t know if itâ€™s due to atrophy but my left testicle is smaller than the right. I know itâ€™s common but how would I know itâ€™s due to the varicocele? I havenâ€™t had any pain and both testicles feel the same. Donâ€™t know if I should wait a bit and see if anything else happens or go to a doctor this week.</t>
  </si>
  <si>
    <t>No change in semen analysis 6 months post microsurgery.</t>
  </si>
  <si>
    <t xml:space="preserve">
Has anyone here seen an improvement in their semen analysis in the 8-12 months period ? 
Just did a second semen analysis post
 microsurgery(April 15th 2021) and it came back no change from pre surgery (even lower sperm count/ motility from an analysis I did 3 months post op). Very frustrating.
I made an appointment with another urologist for a second opinion and did blood tests and a new scrotal ultrasound sound. Blood work results came back in the high normal range and US confirmed a huge reduction for my left side varicocele. In his opinion the surgery was a success.
He told me not to lose hope because he's seen more and improvements in some patients in the period between the 9-12 months post microsurgery. He advised to stay healthy and pursue IVF at the moment.
Need some success stories post the 6 months to keep the now very low morale.</t>
  </si>
  <si>
    <t>Varicocele discomfort</t>
  </si>
  <si>
    <t>Im 17 and a month ago i started to feel pain in my left testicle.
I went to a urologist and apparently i have level 1 varicocele.
There has been an improvment with my discomfort but im yet to go back to my normal life routine (football, movement freedom etc).
Any advice on treatment?
Btw sorry for my bad english im not a native speaker</t>
  </si>
  <si>
    <t>Bilateral Varicocele Diagnosis and Surgery (USA)</t>
  </si>
  <si>
    <t>Hey everyone, wanted to create a post about my own varicocele journey in hopes that it (along with future updates) will be helpful to others. 
I've known I had a varicocele on the left side since my teenage years, however was told not to worry about it unless it caused any pain or discomfort of which I, fortunately, had neither. 
Now in my 30s, and after ruling out any fertilely issues with my wife, it became clear that my varicocele was the main culprit of our struggle. 
Sonogram and SA results:
* Right:  3.7 X Trans 2.3 X AP 2.0 cm.  3.7 mm varicocele.  
* Left:  3.7 X Trans 2.3 X AP 1.8 cm.  5.7 mm varicocele. 
* Total count: 3.4MM
* Testosterone: 315 ng/dl
After my initial visit with the urologist I was prescribed Clomid to help boost testosterone levels and a surgery (micro subinguinal varicocelectomy) date was schedule for 6 weeks out.
The surgery is this week. I'll give an update after that and then other once I have (hopefully!) improved numbers to report. 
Outside of doctor appointments, which were covered by insurance  (BCBS - Texas, USA) our expenses so far have been:
* Lab work: $250 (Fertility clinic labs were covered; Urologist labs were private pay)
* Facilities fee (surgery center): $1800
* Doctor's fee: $500
Again, hope this is somewhat helpful to anyone in the same boat.  Happy to answer any questions you may have.</t>
  </si>
  <si>
    <t>Embolization</t>
  </si>
  <si>
    <t>Hi guys, had keyhole surgery on my left testicle when I was about 16 (now 26) and since last March have been having more and more issues and the past weeks constant pain. Thinking of doing an embolization. To some extent I donâ€™t really know anymore what is actual pain and what is psychosomatic already. Can you guys recommend a good urologist / interventional radiologist in Ireland?</t>
  </si>
  <si>
    <t>Bilateral vericocles(my Dick shrank !? ALOT?)</t>
  </si>
  <si>
    <t>I know itâ€™s technically impossible for your Dick to shrink but my undoubtedly has both hard and soft, Iâ€™ve had bilateral vericocles for over 1.5 years now and been having a lot of negative effects (very low libido, fatigue, low -T*290-400*, Ed, testicular shrinkage, pain in balls, no morning wood and hair loss) all started when vericocles did. Iâ€™m 5,9 175 lbs, with a very muscular frame and in great shape, just turned 25 last month, Iâ€™m finishing college and I have an amazing health diet sense I fight and compete and have never had any sexual issues or testosterone issues before in fact Iâ€™ve always been very high sexdrive so I knew something was really wrong. But Mabey the worst thing is MY DICK HAS SHRANK ALOT LIKE WTF  seriously went from 7.5 hard to around 5.5 hard THATS 2 inches Like bro wtf where did it go and this has happend Probly over the last 6 months I didnâ€™t know dicks could shrink so fast or it was even possible, PLEASE I NEED HELP HOW TO GET SIZE BACK or do I need my vericocles fixed first I know itâ€™s definitely related somehow Iâ€™ve done a ton resaurch but I really want my size back to what it was and Iâ€™m wondering if surgery or embo will do it ? Returning the blood flow to normal ? ANY HELP WITH BE LIFE SAVING</t>
  </si>
  <si>
    <t>Here are my test results, I have 2nd degree varicocele. Has anyone conceived with results close to mine?</t>
  </si>
  <si>
    <t>Sperm count : 80m
Progressive motility:25% weak motility 30%
Total abnormal sperms :25% (10% head and 15%midpiece)
These results are from almost a year ago, since the beginning of the year me and my wife were trying to have a baby but no success yet, I'm going to start taking vitamin c and see how it goes in the next few months before deciding to do varicocelectomy 
Anyone with similar results successfully had a baby?</t>
  </si>
  <si>
    <t>No ejaculation soon after Bilateral Varicocele Microsurgery (39M)</t>
  </si>
  <si>
    <t>I recently had bilateral varicocele microsurgery. 
Left grade 3 , right grade 1. I had low sperm count before surgery. 14M
I'm on 11th day, I still feel slight pain on both sides.
Since 3rd day I'm having erections at nights, waking up with some pain and tryin to calm to reverse situation.
But yesterday I had a dream and ejaculated in my dream. I woke up and my erection was going down like I ejaculated but there was nothing at all. (I think no liquid at all)
Is this normal to have no ejaculation at all 11 day after microsurgery
I know it takes time to see improvement on sperm quality and number but I didn't know you can't have ejaculation at all.
Can somebody advise, do I need to contact my surgeon?</t>
  </si>
  <si>
    <t>Erectile dysfunction and varicocele</t>
  </si>
  <si>
    <t>Hello all. Im currently 22 years old and have been suffering from level 3 varicocele since i was around 13. I have also had problems with ed almost all my life that have gotten worse lately. After seeing my test levels is in The normal range of about 300 something I was wondering if anyone has experienced ed with varicocele and hopefully an improvement with it after surgery.</t>
  </si>
  <si>
    <t>2 weeks after embo update</t>
  </si>
  <si>
    <t>Itâ€™s now been 16 days after my embo. Here are my results so far. Iâ€™ll start by saying I had a grade II varicocele for just over 20 years through trauma. I had near constant pain with it over the past 12 months, decreased libido and painful ejaculation.
I had my procedure under local with no other painkiller and opted for no sedation. It did feel a little uncomfortable, but worth it.
Pain
Pain has decreased significantly. I barely feel it all now. I had slight abdominal pain on a rough drive recently but nothing too uncomfortable. Minimal problems with ejaculation. I still feel a very slight dull ache sometimes but itâ€™s very minimal, perhaps even a phantom pain as I had it for so long. Plus itâ€™s still only just over 2 weeks. 
Appearance
Almost completely gone. The reduction seems to have been 80-90% on inspection, if Iâ€™m underestimating, it could be more than that. If anything my right feels weirder than my left now, which Iâ€™ve never had. And I donâ€™t have anything going on with my right at all, so this is promising. 
Overall feels
I couldnâ€™t hack it any longer and went about sexual stuff after about 9 days. It didnâ€™t effect anything though. I definitely seem to feel different in myself, confidence, sex drive, all of it seems to have increased. Iâ€™m not really the type to get swept up with hearsay I read online about these things but I definitely feel different in a good way. 
I may post more updates in the future. I donâ€™t want to jinx anything but so far this seems to have gone well. Itâ€™s only been 16 days so Iâ€™m tentative to say itâ€™s been a success, but Iâ€™m pleased with the results so far. Iâ€™d say listen to the admin, and wait out the recovery time of the procedure.
Thanks for your kind words of advice everyone.</t>
  </si>
  <si>
    <t>I have a varicocele</t>
  </si>
  <si>
    <t>Iâ€™ve had it ever since I was 16 years old. At that time it cause me pain and itâ€™s been on and off ever since then. Iâ€™m certain this is also affecting my fertility. What is the first step I should take to recover?</t>
  </si>
  <si>
    <t>3.5 month update of 50 year old.</t>
  </si>
  <si>
    <t>I am 50. So I was diagnosed at 18 years old, a couple years later saw a USAF urologist but they would only operate for conception issues and I was single. Saw three more Urologists over the years all of them downplayed it. 
After covid happened, I have been teleworking and sitting on my ass a lot. My varicocele started to bother me more than it had in the past.
I found this website several months ago and started reading about successful embolization so I asked my MD to refer me to an IR that did them. He said sure he would love to hear how it went. I underwent successful embo on 15 July 2021.
It was easy. Since I had already been diagnosed he didn't even check my nads but okay whatever. There basically was no recovery time. 
The day of the procedure they gave me Versed and Fentanyl. They were originally going in through my groin but I said they could do it however they wanted so they went in through my neck. I believe the nurse wanted to avoid shaving me so she had told me I could have my preference. I don't remember anything after the transferred me to the  operating table. When I came to I drank a coke and then dressed and left. I went to lunch with my girlfriend. My scrotum immediately looked different. Where it had looked like a "full bag" before now I had distinct balls again. One side no longer hung lower. 
I had a left side varicocele for at least 32 years. My libido was always low after the varicocele. Pretty much collapsing in my early 40's. I had hoped that I might see correction but I am 50. So far there has been no change in libido. Some studies show that leydig cell function does repair itself even at advanced age.
I am still very pleased that I had the procedure. Everything feels more like it should no dragging feeling, it feels cooler down there, no ache. I had an embolization with two coils, no glue, no foam.</t>
  </si>
  <si>
    <t>Microsurgery today! Will keep you guys updated !ðŸ’ªðŸ¼âœ…</t>
  </si>
  <si>
    <t>I have microsurgery for a left sided varicocele today! Iâ€™m going under the knife at 11 wish me luck everyone! Anything about recovery I should know about? Will I be in a lot of pain?</t>
  </si>
  <si>
    <t>Iâ€™m so confused</t>
  </si>
  <si>
    <t>Iâ€™ve had relatively pronounced varicoceles since I was like 14, (20 now). I have never experienced any pain due to the varicocele despite it being a relatively high grade. I assume itâ€™s not effecting my test levels because Iâ€™m an avid weightlifter and have seen phenomenal progress in the gym (Ex. 150kg bench). Is it worth it to get it fixed for purely cosmetic reasons considering it causes me 0 pain?Or am I going to be infertile if I donâ€™t do anything?</t>
  </si>
  <si>
    <t>Partial Sucess -pre and post semen analysis after 3.5 months varicocelectomy</t>
  </si>
  <si>
    <t>I had micro surgical grade 2 bilateral Varicocelectomy on july 2021 for both pain and fertility..  My Pain reduced drastically..now no pressure or discomfort 
Pre semen analysis
Volume : 1.7ml
Count M/ml: 2.9M/ml
Progressive motility : 0%
Non progressive motility : 9%
Immotile : 91%
Morphology :N/A
Testosterone : 298ng/ml
FSH: 6
Semen analysis (3.5 months after varicocelectomy )
Volume : 3ml
Count : 18.3 M/ml
Progressive motility :0 %
Non progressive motility : 9%
Immotile : 92%
Morphology : N/A
Total sperm count: 55M
Testosterone :1200 ng/ml
Sperm count has increased drastically from 2.9 million to 18.3 million. Other parameters still no change.. Doctor told me let's wait and see for another 2 months till then TTC.  he prescribed tamoxifen 20mg, Coq, vit C and E,Zinc for  another 2  months.. Any one has seen increase in sperm motility after 6 months but no change in 3 months? Are these parameters are possible for natural conception?Suggestions invited..</t>
  </si>
  <si>
    <t>Need advice: Should I get an embo? or wait it out?</t>
  </si>
  <si>
    <t>Just went had my (23M) follow-up consultation with a urologist and he has advised me to do nothing as, according to him everything is fine.
For context, he diagnosed me with varicocele on the left side later confirmed by ultrasound (2.3mm).
Testosterone tests:
\- Test: 16.6nmol/l (478ng/dl).   Range: 7.6-31.4
\- LH: 2.4IU/L Range: 1.7-8.6
\- FSH: &amp;lt;1 Range: 1.5 - 12.4
&amp;amp;#x200B;
Semen Tests:
Concentration: 61.9M/ml --&amp;gt; Optimal
Motility: 20.3% --&amp;gt; Very low
&amp;amp;#x200B;
Current symptoms:
\- Dull test pain when standing for long amounts of time.
\- Harsh test pain for a couple hours or so after sex/masturbation.
\- Mild erectile dysfunction (I usually take tadalfil for sex).
I was faced with the typical semi-retired doctor who kept on saying that I was panicking for nothing and all was okay. When I asked about embolization, he told me that he knew no one in the region who could do such a procedure and hence did not recommend it to me. 
I left the consultation with the advice of wearing briefs instead of boxers and to panic less... Super helpful. 
So just wondering if any of you could give me some advice here? Should I go for the embo? Or something else? Or should I just follow my doctor's advice and wait it out?
Thanks for all replies!</t>
  </si>
  <si>
    <t>Done micro surgery 12 hours ago! Felt nothing and nothing change in my balls.. is that normals? Done micro surgery 12 hours ago! Felt nothing and nothing change in my balls.. is that normals?</t>
  </si>
  <si>
    <t>Done micro surgery 12 hours ago! Felt nothing no pain at all(2/10) and nothing change in my balls.. is that normals?</t>
  </si>
  <si>
    <t>Would appreciate some help interpreting ultrasound results (31M)</t>
  </si>
  <si>
    <t>History: 31 y/o male. April 2021 went in for Left-sided scrotal pain and he felt a lump. Unilateral undescended testicle, corrected around age 5. We've been trying to conceive for a little over a year at that point so we figured we'd start with blood work/semen analysis. He got an appointment for an ultrasound, referral to a Urologist.
Got the ultrasound in April 2021, He went to the urologist who reviewed it and said its pretty insignificant. Was told there is nothing they can do for the cysts. It got real weird in the exam room, the doctor asked my partner if he has tried 'praying' yet. Told him "the lord loves pregnancy and you need to just ask him". We kind of needed him to get the semen analysis referral, so the poor guy just nodded and tried to get out of there ASAP. Finally got the semen analysis in September 2021, results were not great.
**Sperm Concentration: 4.7** **million/mL,**  **Total Sperm Count: 18.8** **million, Progressive Motility: 17%**  
Wack job Urologist said he was fine, its a wife problem. Fought him on getting another semen analysis referral. We're now waiting until January for an appointment with a Reproductive Urologist.
I've scoured this sub looking for information but I feel like I don't know what to look for, so I was hoping someone could review these results and tell me if there is anything that he should be concerned about and bring up to the new urologist? WTF does all this even MEAN!? I can't believe that he just has to live with testicle pain without treatment?! Does this small varicocele appear insignificant?
Much appreciated, in advance.
&amp;amp;#x200B;
|Right |Left|Impressions|
|:-|:-|:-|
| The right testis measures 4.0 x 2.7 x 2.1 cm.The right testis is slightly smaller than the left and contains several small tubular structures and a prominent rete testes. No right testicular mass is identified.There is a small complex cyst in the right epididymal head measures 1.0 x 1.0 x 0.6.There is a small varicocele on the right measuring 0.35 cm in maximum diameter. | The left testis measures 4.1 x 3.1 x 2.3 cm.The area of palpable lump on the left appears to correspond to several epididymal head cysts measuring 1.3 x 0.9 x 0.8 cm, 0.4 x 0.4 x 0.3 cm, and 0.5 x 0 0.5 to 0.3 cm.There is no evidence of a varicocele on the left | IMPRESSION:1. No sonographic evidence of malignancy.2. Palpable lump corresponds to several adjacent left epididymal head cysts.3. Slightly atrophic structurally abnormal right testis suggesting that this was the original undescended side. |</t>
  </si>
  <si>
    <t>Confused about varicocele diagnosis and need advice.</t>
  </si>
  <si>
    <t>Hey guysâ€”need some advice/opinions/expertise.  
Since I was about 15, Iâ€™ve had a hard cluster of dark grape like bumps next to my left testicle, but not actually in my scrotum.  I am 37 now, and have always been incredibly self conscious about it with sexual partners.  
They only hurt when Iâ€™m actually erect, increase in size and get hard.  Because of the color being dark, and the increased size with being erect (increased blood flow), I always assumed it was something vascular.  It can literally go from almost undetectable in size, to full on the size of grapesâ€¦
Fast forward to last weekâ€”I finally decided to take action.  I didnâ€™t know if I should see a dermatologist or a vascular surgeon, so I went to a dermatologist first.   He looked at it, and called it a venous malformation and referred me to a vascular surgeon.  Yesterday, I saw the vascular surgeon, he took one look at it and with certainty saidâ€¦. â€œThatâ€™s a varicocele, you need to see a urologist, to make sure itâ€™s not really affecting your testicle, and if itâ€™s not, then come back and we can treat itâ€.  Iâ€™m seeing the urologist Friday.  
Hereâ€™s my confusionâ€” I canâ€™t find any examples of a varicocele outside of the scrotum.  Also, I seriously donâ€™t feel anything inside my scrotum that is â€œbag of worms likeâ€.  Yes, itâ€™s super close to my scrotum, but as I touch it, it really doesnâ€™t feel like anything is attached.  
So my questionsâ€” 
Is this really even a varicocele? If not, any idea what it is?  
Iâ€™m still going to go to the urologist because yes itâ€™s super close to my junk lolâ€¦ and if he says itâ€™s not in fact a varicocele, I will go to a different vascular doctor to treat it, as I wouldnâ€™t trust someone who just so matter of fact misdiagnosed in a matter of seconds. 
Thanks!</t>
  </si>
  <si>
    <t>Had my embo done monday</t>
  </si>
  <si>
    <t>Hey I just joined. Had a varicocele since I was about 12/13 after my friend hit me in the balls. Hasnâ€™t been a problem til this year, though ejaculation hurts like hell the past year or so but thought itâ€™d go away for some reason.
Anyway Iâ€™m based in the UK and went straight to a consultant about it as I was in pain and just standing, sitting, even lying down hurt. Luckily I had savings as the waiting list here is pretty long. The consultant examined me and sure enough diagnosed me with a grade 2 varicocele. 
Had my embo under local Monday, only took about 20 mins. Had I think 5 coils put in. Monday night I was in discomfort but yesterday and today mostly ok. Just taking it easy. I know a lot of people who have had failures seek out forums like this, but either way I will try to remember to do an update on how it goes. :)</t>
  </si>
  <si>
    <t>how can anyone have so many surgeries and still have recurrence?</t>
  </si>
  <si>
    <t>like how in the actual fuck do I see some people saying they got micro twice and embo once and it still came back, I swear I saw someone say they got embo 4 times and it still came back, HOW IS IT EVEN POSSIBLE, I'm not doubting them or calling them liars but I genuinely want to know,
let's say if all of the veins are cut during micro then the rest during another surgery, then the cut off veins are completely blocked with 15 coils and sclerosis (IDK if it's always that many coils), HOW can it still come back like isn't that medically impossible</t>
  </si>
  <si>
    <t>Dramatic difference from horse chestnut.</t>
  </si>
  <si>
    <t>So anybody experienced this? I got bilateral varicocele, the left one is clinical, right one subclinical. I never had pain in the right side, mostly the left. A burning dull sensation. After taking horse chestnut for a week, 250 mg every 12 hours to maintain a baseline of aescin in the blood as far as I read. I had a weird painful sensation at the first few days then the pain was a goner. I am surprised myself. I even feel I have better boners, could be placebo though. What I am sure of though, the pain going away is not a placebo. Daflon never gave me this relief. Ever. Besides the stomach upset I get sometimes, I sure as hell love horse chestnut.</t>
  </si>
  <si>
    <t>Help</t>
  </si>
  <si>
    <t>Let me give you a bit of info about me, Iâ€™m 17 years old had a varicocele surgery 2 years ago (mine is grade 3) However I think the surgery failed because my varicocele is still there , I donâ€™t feel much pain in the area and never have, 2 months ago I did a testosterone test and my levels were above average so I donâ€™t think it has any effect on it however my sperm count is 25m/ml and total sperm 100mill so its a bit low, The thing that Iâ€™m scared about is it says on the internet that it can cause testicular atrophy, I donâ€™t have testicular atrophy but Iâ€™m scared that it can happen so i want to ask what should i now?</t>
  </si>
  <si>
    <t>Reproductive health after cancer</t>
  </si>
  <si>
    <t>**If you were diagnosed with cancer between ages 18 and 49, please share your experiences in a** **confidential, 30-minute online survey** to help us learn more about how cancer and its treatments may impact reproductive health, here: [**www.thereactstudy.org**](http://www.thereactstudy.org/?fbclid=IwAR0HfCRFopr8UG9PWyAHocQhy1r7a156mpBGQGtSMCYrUcY4A3tLAVoJzK0).
With the Reproductive Health After Cancer Diagnosis and Treatment (REACT) Study, we hope to gather valuable information from individuals like you that will help us to better understand the highest needs and concerns are related to reproductive healthâ€”specifically for individuals diagnosed with a cancer before age 50.
https://preview.redd.it/qhzx0mbmkbs71.jpg?width=2864&amp;amp;format=pjpg&amp;amp;auto=webp&amp;amp;s=cdbb39167993728bda3b0c44c749d125fcea1577</t>
  </si>
  <si>
    <t>Very torn on whether to choose microsurgery or embolization, since I've had inguinal hernia repair already. Grade 3 left-sided varicocele</t>
  </si>
  <si>
    <t>Hi there,
First I'd like to say this subreddit has been really helpful. I learned of my grade 3 left-sided varicocele about 3 weeks ago. Originally I was going to the doctor for a small pea-sized lump along the  perineum underneath the skin, almost "behind" my scrotum. They did an ultrasound of it and found it to be supposedly non-serious "partially calcified lump".
Shortly after that, being hyper-aware of how I felt down there, I felt as if pain was radiating from the lump on the right side. However while sitting for a long-period one day, a different fairly strong pain 4/10 occurred in my scrotum beneath my left testicle. This is when I became aware of how large my "bag of worms" had gotten. 6 months ago, I had noticed a "bag of worms" but had had 0 pain back then. I remember looking up normal sizes of spermatic cords as I was concerned, but concluded that it was likely normal. Anyway, I messaged my doctor upon having that new pain and had another ultrasound to discover my grade 3 varicocele, measuring 5.6 mm. 
Since that day, I experienced a dull 3/10 persistent ache on the left side of my scrotum. I began icing and noticed a fair collection of veins or something beneath my left testicle.
An appointment with a urologist was made which didn't make me feel much better. The doctor, despite many great reviews on the internet, was VERY brief with me and curt, almost rude. We set up an appointment for a sperm analysis and an ultrasound of my abdomen (just in case I have a tumor in that region...). He prescribed me Meloxicam 15mg, an anti-inflammatory, for two weeks. The drug has definitely helped, alongside the "David Archy" supportive underwear I bought by recommendation from this sub. 
He laid down the options for me, saying since I've had inguinal hernia repair, and that since the site of my incision still itches and sometimes bothers me if I sit improperly for enough time, that he'd open me up for microsurgery and if I had too much scar tissue in that area, he'd then close me up and instead have me get an embolization. Being fearful of surgery in that sensitive area, since they'd make a very similarly close incision, I asked if embolization was less invasive, which he said it wasn't.
I've put off my appointment for sperm analysis due to anxiety, but I plan to set it up after making this post. I haven't had the abdominal ultrasound yet, but it'll likely return nothing. 
I've gone up and down in my feelings regarding this while reading this subreddit. I understand that there is an inherent bias since those with successful repair leave the sub and never return, but there seems to be very conflicting options when I search on here about microsurgery vs embolization. My current thought is to have embolization done first, since the surgery seems like it could have far worse complications, but then I've seen talk of people who've gone this route, eventually getting surgery, and realizing they should've done that in the first place.
I have a really bad feeling that if I was cut down there in the same place as my inguinal hernia repair, that I could live with life-long pain... But it seems I may have been fortunate to have my FIRST urologist suggest surgery, as I've seen many people desire that only to have their urologist not want to cut.
I hope my thoughts here aren't too convoluted. Please if there are any questions or clarifications that I need to address, ask away and I'll add more information.
Thank you so much for reading this post and for any advice that you can give me.</t>
  </si>
  <si>
    <t>Can't sleep because of immense fear of cancer</t>
  </si>
  <si>
    <t>I have pain since 1 week and today I discovered blue veins on BOTH sides. I read about and it's mostly caused by VERY bad tumors and now I can't even sleep. I'm 18 and I'm too young for that shit, it was a self diagnosis but it feels like a sack of worms and there are blue veins all over the scrotum and I always thought that's just how the scrotum feels like.
I have a doctor appointment tomorrow.
Got a mild chronic pain diagnosis 4 weeks ago and got Carpal tunnel Syndrom 2 weeks ago. 
Also I always had medium health anxiety that's kicking hard right now, I'm maybe overdramtizing but this is just how it feels to me. I was getting prepared to live with pain but not with possible death. 
Everything is getting worse and worse, tomorrow we ll see if it reaches its high...</t>
  </si>
  <si>
    <t>Saw improvement after Grd 3 embo now back to normal?</t>
  </si>
  <si>
    <t>Just  over a month ago I got a grade three embolization that used 17 coils. The first week after I felt high sex drive, lack of depression, and high motivation like I havenâ€™t felt in years. Then it started to go away and now I have fallen deep back into depression , I havenâ€™t felt a hint of sex drive  in over a week, and the testicle where the varicosile was hurts and seems to have developed a varicosile again. I could be wrong and overthinking because this stuff makes me very anxious, but what could have happened?</t>
  </si>
  <si>
    <t>How To Navigate The Subreddit</t>
  </si>
  <si>
    <t>* Before you ask questions, read. Do lots of reading. You should spend a week reading before you make your first post. Consider it a cooldown period while youâ€™re educating yourself. Build foundational knowledge so you understand whatâ€™s being said and what youâ€™re saying. 
* Sort post by top post. Recent post are usually low quality. Get to the heavily upvoted info. 
* When reading consider the source of the information. Does the user have a new account with low karma (&amp;amp;lt;150)? Do they have any proof or supporting evidence? Do they sound crazy? Also consider the other subreddits they are active on. Probably shouldnâ€™t pay any attention to what they say if you see warning signs. 
* Never blindly believe something just automatically applies to you because youâ€™ve read on the subreddit. Unless you see a minimum of ten others state the same thing, itâ€™s probably not true. One reason there are so many negative post on the subreddit is someone reads something someone says then freaks out and rushes to create their own post asking if itâ€™s true or stating that itâ€™s happened to them too. FFS chill out. One post a week max and donâ€™t come and post about your surgery or embolization until three months has passed so you know your outcome. If you come here on day two, â€œomg my abdomen is soreâ€ or â€œit hurts to move where my incision is on my groin. Normal???â€ then youâ€™re an idiot and might get a 30 day ban from the subreddit. You expected rainbows and butterflies when you left the hospital? Lie your ass down for 2 or 3 days and watch some TV then reevaluate things. Call your doctors nurse if you need reassurance. Donâ€™t contribute to the cycle of ignorant trash posted on the subreddit. 
* Before you ask someone how their outcome is in the comments of a random post, stop and read. Check their profile. Have the posted or commented about what they had done? Has it been within 30 days or not even occurred yet? If so then donâ€™t ask them anythingâ€¦ If they donâ€™t see results in 3 months then donâ€™t worry, theyâ€™ll be vocal and let everyone know! Theyâ€™ll probably post about it later on when they see results. If you never hear from them after three months then most likely they saw good results and have moved on with their life. If you ask a week after their micro/embolization then youâ€™ll probably get â€œnot much has changed yetâ€ and youâ€™ll freak out. â€œOh no! Nothing works! Iâ€™m stuck with this varicocele forever! Then the cycle of shit post and worrying continues. So stop contributing to it. Want good info? Look for it, donâ€™t ask for it. Itâ€™s everywhere if just know how to look for itâ€¦ 
* The biggest issue with this subreddit is the negativity and the fact that most users are here making lots of post and comments with very little comprehension of whatâ€™s factual and whatâ€™s bullshit. Always remember that those who have micro and embolization that have a great outcome donâ€™t tend to stick around past 3 months. They move on with their lives. Youâ€™ll see a flood of negativity and conflicting info on the subreddit and if you pay attention most of it is from the same users that make lots of post/comments because theyâ€™re either ignorant or they stick around because they didnâ€™t have a great outcome and they stick around to continue talking about it. Complainers are always the most vocal. Theyâ€™re in the minority and it sucks but itâ€™s true. I get it, especially when youâ€™ve spent money on a surgery or embolization and you didnâ€™t get the results you expected. It sucks. 
* If youâ€™ve ever bought a car, did you go online to post about your experience? You probably didnâ€™t unless you had a bad experience. Thatâ€™s basically how it is here on Reddit. People come to complain or look for info. Most people seek treatment or decide to live with it and keep it to themselves. Small minority comes to Reddit. 
* When someone says something do not automatically assume it applies to you. â€œThey said their micro/embolization didnâ€™t work! OMG that means it wonâ€™t work for me either!!!â€ Well statistically it will work for you and they happen to be in the minority that didnâ€™t see success. Sucks but the unsuccessful rate does exist and it does apply to real people and youâ€™re bound to hear from them on the internet. Always ask your doctor prior to treatment what their personal success rate is and what the worst outcome theyâ€™ve seen is. Ask what you should expect in the first few weeks. Get it in writing and reading it everyday. 
* Donâ€™t come here and ask if youâ€™re infertile or have low testosterone ~~(should I start telling guys theyâ€™re sterile just to scare the hell out of them and make them read and find out Iâ€™m fucking with them?)~~â€¦ Go do a semen analysis and have your blood drawn shortly after waking up (drawn in afternoon = worthless results). Testing is the only way to actually know. And if results are low then repeat the test. One low test doesnâ€™t mean much unless itâ€™s a trend. Someone elseâ€™s situation isnâ€™t as important as *your personal* situation. 
* If you see someone making more than one post in 7 days then ignore them. They probably have no clue whatâ€™s going on and are probably lost and anxious as fuck scrambling around for reassurance and repeating god only knows what that theyâ€™ve read elsewhere. Theyâ€™ve probably misinterpreted what they read anyways (Itâ€™s like a shitty game of telephone on the internet). Remember that username and overlook them. 
* One of the most important thing to remember about a varicocele is while itâ€™s known they can be caused by veinous malfunctioning of the valves in the ISV, what causes the valves to malfunction isnâ€™t fully understood. Decades of research into this matter and itâ€™s still not exactly known why it happens to some of us. So why does it even matter? It shouldnâ€™t because nothing can be proven. You have a varicocele and itâ€™s that simple. How? Why? Irrelevant. All that matters is if you decide to seek treatment or decide to live with the varicocele. Everything else is irrelevant. So when you read about someone saying they got their varicocele from masturbating, from a jaw surgery (he truly believes it), from lifting weights, or whatever else they might think just keep in mind that whatever they blame it on is just to satisfy their mind. If blaming yours on something helps you sleep at night then go right ahead but donâ€™t come to the subreddit and tell others all around the world (often young teens) to avoid sex, masturbation or working out because thats why they have a varicocele and theyâ€™ll make it worse or cause it to come back after treatment. None of that is true and it affects the lives of others around the world. Many of the worlds leading urologist involving male infertility have stated that lifting weights and sex/masturbation do not cause varicoceles or recurrences. Just because you noticed your varicocele after it dilated more and became uncomfortable/noticeable during/after sex/masturbation/lifting weights doesnâ€™t mean the activity caused it. Itâ€™s simply when you noticed it. I personally donâ€™t care about your fallacy, avoid sex/masturbation and working out forever for all I care but donâ€™t scare others into avoiding pleasurable activities over something you canâ€™t prove. Decades of medical research and there has never even been speculation that working out or sex/masturbation could cause a varicocele. Itâ€™s not because itâ€™s been overlooked! If those were causes of having a varicocele then most of the male population would have one!
* Iâ€™m just some idiot on Reddit so you shouldnâ€™t pay attention to any of my opinions anyways. :-)</t>
  </si>
  <si>
    <t>Best supportive underwear for varicocele"</t>
  </si>
  <si>
    <t>Howdy. I have varicocele and my doctor recommended I get more supportive underwear. I currently wear uniqlo briefs but they aren't tight/supportive enough.
This company SAXX seems to be good: [https://www.saxxunderwear.com/products/sxpp2v\_bbb](https://www.saxxunderwear.com/products/sxpp2v_bbb)
Saw these on another thread here: [https://www.amazon.com/David-Archy-Underwear-Separate-Black-Fashion/dp/B07CB4NLX8/ref=mp\_s\_a\_1\_4?dchild=1&amp;amp;keywords=david+archy+seperate+pouch&amp;amp;qid=1581465370&amp;amp;sr=8-4](https://www.amazon.com/David-Archy-Underwear-Separate-Black-Fashion/dp/B07CB4NLX8/ref=mp_s_a_1_4?dchild=1&amp;amp;keywords=david+archy+seperate+pouch&amp;amp;qid=1581465370&amp;amp;sr=8-4)</t>
  </si>
  <si>
    <t>Best supportive underwear for males with varicocele</t>
  </si>
  <si>
    <t>Howdy. I have varicocele and my doctor recommended I get more supportive underwear. I currently wear uniqlo briefs but they aren't tight/supportive enough.
This company SAXX seems to be good: [https://www.saxxunderwear.com/products/sxpp2v\_bbb](https://www.saxxunderwear.com/products/sxpp2v_bbb)
Looks like Stud briefs are specifically for varicocele, but have mixed reviews: [https://www.studbriefs.com/](https://www.studbriefs.com/)
Saw these on another thread here: [https://www.amazon.com/David-Archy-Underwear-Separate-Black-Fashion/dp/B07CB4NLX8/ref=mp\_s\_a\_1\_4?dchild=1&amp;amp;keywords=david+archy+seperate+pouch&amp;amp;qid=1581465370&amp;amp;sr=8-4](https://www.amazon.com/David-Archy-Underwear-Separate-Black-Fashion/dp/B07CB4NLX8/ref=mp_s_a_1_4?dchild=1&amp;amp;keywords=david+archy+seperate+pouch&amp;amp;qid=1581465370&amp;amp;sr=8-4)
Any help would be greatly appreciated! Thank you.</t>
  </si>
  <si>
    <t>Very noticeable variocele. Unsure if it causes me any fertility problems.</t>
  </si>
  <si>
    <t>Hello. I am a 16 year old male and I have had a variocele since I was around 12-13 years old. I first noticed it but dismissed it because they said it was common online. However around 9 months ago I got super anxious and told my family doctor. I had an ultrasound and it said I had a moderate variocele. Although the size difference of my testicles seems big, he said that it didnâ€™t atrophy. I got referred to a urologist a few months ago and next Monday I am supposed to go. I am having a lot of anxiety when it comes to fertility and low sperm counts. Are there any signs of low testosterone or low sperm counts that I should notice?</t>
  </si>
  <si>
    <t>Don't be Like me!</t>
  </si>
  <si>
    <t>2015 I had embolization for my third grade varicocele, which pretty much did not improve my condition at all for any time.
Unfortunately I have waited too long to reapproach a new surgery appointment. Tomorrow is my first time at the doctor which I hope in the end will result in a new embolization.
Don't be like me, I waited all this time because of reasons that are not worth it. It won't get better if you just leave it.</t>
  </si>
  <si>
    <t>Is this a varicocele?</t>
  </si>
  <si>
    <t>Iâ€™ve had this lumpy spot above my left testicle since I was around 16. Iâ€™m now 22 and it hasnâ€™t changed much since then but recently it gets achy if Iâ€™m outside working when itâ€™s hot and sometimes during an erection. The way it looks and feels matches the descriptions Iâ€™ve heard but Iâ€™m not sure. The whole vein running from that testicle feels enlarged and lumpy all the way up and is even slightly visible during a hot shower of if Iâ€™m really hot. When it aches itâ€™s high in the groin almost to my belt line. Any advice from someone whoâ€™s dealt with a varicocele before would be helpful. Iâ€™m also scheduling an appointment soon. Thanks for any help.</t>
  </si>
  <si>
    <t>Can repairing G3 varicocele increase low sperm count?</t>
  </si>
  <si>
    <t>So as I've done my semen analysis finally as expected my sperm count is low. On infertility sub a guy told me that repairing varicocele will only stop future damage but that the damage is already done so it can't increase this count. 
In 2015 my sperm count was higher than it is now so a dumb Uro told me there is no need for surgery ( it was 19 million)
My results are:
Volume - 6ml (&amp;gt;1.5ml)
Sperm count - 10 (reference is 15 and above)
Progressive motility - 45% (32% and above is reference)
Normal forms - 62% (reference is 30% and higher)
So I'm confused because I thought that repairing varicocele can increase the count not only prevent future damage.
Anyone who had count increase?</t>
  </si>
  <si>
    <t>Question about my ultrasound</t>
  </si>
  <si>
    <t>I have an ultrasound scheduled for October 12th at 7:45 AM. My varicocele is usually not that visible in the morning and is very prominent in the evening. My question is do you think theyâ€™ll be able to spot it that early? I have a video of the varicocele clearly visible just in case they say they donâ€™t see anything. Mine is on the right side if that matters at all</t>
  </si>
  <si>
    <t>Varicocele and TRT</t>
  </si>
  <si>
    <t>22 years old iv got a grade 2 on my left and a 1 on my right I been into body building since about 16 and I think I had these since I was 18 I think bodybuilding is what cuased this lifting to heavy and holding my breath during lifts is my guess
It sort of feels like iv been flicked in the nuts all day and from what iv read it will come back if I start working out again so my question now is TRT?
does a varicocele effect how exsougence hormones interact with the testical will my sex drive get worse or better any information is appreciated</t>
  </si>
  <si>
    <t>varicocele and depression?</t>
  </si>
  <si>
    <t>I'm sorry if I sound like I'm bitching but two days ago I got diagnosed with G1, I'm 19 and I've never had any health conditions because I feel like I'm always too strict with my diet and exercise and all the healthy habits you can imagine so it kind of hurt me
I think I spent around 12 hours of the past 48 hours reading other people talking about their experiences with it, some claim that embolization is bad and that the veins might come back, others say it only takes a couple of months for improvements, that's not to say that in my country it's not that popular and expensive so it kind of makes me feel lost and I don't know what to do
since the pain started I also started to feel the low sex drive, now that I'm in college and I get regular hookups I end up getting diagnosed with something that will affect me this much, I never felt like I'm less of a man and I'm trying to tell myself that it shouldn't define me but it's really hard 
I was told to get my semen checked tomorrow to see if it's affecting it (I'm pretty sure it's) so I guess I will wait</t>
  </si>
  <si>
    <t>New Varicocele Pain - Need advice</t>
  </si>
  <si>
    <t>Hi Sorry if this is a bit rambling but I feel like I'm going crazy.
I've had a varicocele since I was a young teenager (Maybe 15?), like many at the time the doct just said dont worry about it unless you have infertility issues when you're older. Honestly forgot about it most of my life never had any issues or discomfort. I'm about to turn 30, suddenly about 1.5 months ago I woke up with pain and discomfort in that area. I felt around and the varicocele was noticeably larger visually and to touch, before only a few veins on the left side of my sack, now can feel them around and like behind the testicle. Somedays are worse than others but it's basically always aching and I can feel the pain going up into my lower left abdomen/back/legs. 
Waited for a week or two and didn't go away so I went to the Doct and they said the same thing, just to take IBU (For the rest of my life?!) and wear tighter underwear, but I insisted on an ultrasound. The findings were "Mild to moderate 4mm varicocele and small hydrococele. Advice was the same, nothing to worry about. I tried to let it go but the discomfort is affecting my life feel like I need to be so delicate with it, I cant exercise the same way or ride my bike, it's affecting my confidence and sex life and really affecting my mental health. 
I asked to be referred to a urologist and had been anxiously awaiting the appointment for over a month hoping it would finally provide some answers. I had many questions to ask, he basically didn't let me talk and spent all of 30 seconds with me took one quick look at it and said varicoceles don't cause pain, but doesn't know what's causing it and said "Many men have testicular discomfort" and that "I'll probably have it forever". He begrudgingly ordered an embolization but said it probably wont solve anything.
I'm left so lost and scared after my appointment today that I'll always have pain, I don't know what to do. Also he just ordered the embo didn't tell me anything about it, I only know what I've read on here about surgery vs embo and honestly pretty freaked out by both. 
Any advice?! has anyones varicocele suddenly gotten larger or worse years later?</t>
  </si>
  <si>
    <t>One testicle softer</t>
  </si>
  <si>
    <t>Hey all. For a while now, my (15M) right testicle has been noticeably squishier than the left. I have not yet gotten a varicocele diagnosis because my doctors appointment is this week. Both testicles are roughly the same size (2 inches in length), yet the right one is still soft. Does this sound like a problem? If itâ€™s not varicocele related, does it sound like it could be the result of testicular cancer?</t>
  </si>
  <si>
    <t>comfortable laying positions</t>
  </si>
  <si>
    <t>i just had surgery today for a vericocele @ like 12 pm, the pain is actually more annoying than anything &amp;amp; iâ€™m just struggling to find a good position to lay/sleep in. if anyone has any advice on that or even other recovery tips it would be greatly appreciated!</t>
  </si>
  <si>
    <t>Sex after varicosile</t>
  </si>
  <si>
    <t>So as of yesterday I was two weeks out of surgery with my varicosile embolization for a grade three (got 17 coils) . My doctor told me 2 weeks without sexual intercourse and I followed that, and last night I being the two week mark i thought I felt good enough to partake in intercourse. As soon as I finished, I felt very sharp pain in my testicles and up my left side, is this bad?</t>
  </si>
  <si>
    <t>Post bilateral microsurgical varicocelectomy - testosterone values- pre and post values</t>
  </si>
  <si>
    <t>2months ago i had bilateral microsurgery for both pain and fertility.. My pre op testosterone was 298ng/ml. After surgery i had been on hcg treatment (weekly), tamoxifen and some multivitamin for 10weeks.. After that i checked my testosterone (morning 10am), my value was 1193 ng/ml.. Huge increase.. Was this because of surgery or hcg treatment??still have to do semen analysis.. Waiting for 3 months post op.. Fingers crossed.. Pain seems reducing but slowly.. Seeing some light at the end of tunnel.. Hope i reach the other side..</t>
  </si>
  <si>
    <t>Left-sided grade 3 embolization experience</t>
  </si>
  <si>
    <t>Hi all,
I've read a lot before going through with the procedure, and thought my experience might be helpful to someone.
About me: 32M from Brazil.
Discovered the varicocele on June, following a routine visit to urologist. He asked for the Ultrasound and a sperm analysis to confirm, which I did the following week.
On the return consultation he explained the effects and that my sperm count was on the lower band of what would be considered "normal" by WHO standards and I was told that it was better to fix now before it advanced, as reversal of what is lost is less likely. He referred me to an a IR
The following week the IR explained me the procedure, all the steps and I agreed to undertake it. Had the interviews with anesthesiologist and such and got ready to go. This step took a little longer as the health insurance pushed back asking that I did microsurgery instead, due to the lower recurrence rate. My doctor disagreed so we had a little administrative  discussion back and forth till it was solved.
Anyway, I just now left the hospital. Super chilled procedure. 10 coils. Didn't feel a thing, am feeling fine, at home and was asked to refrain from physical activity/sex/alcohol for 5 days. 
Declined the prescribed pain medication (only on AB / corticoids for 5 days)
Honestly, I feel fine to the point that it's making me wonder if I actually even got anything done. Will return to urologist in 15 days and update, but I felt worse doing endoscopy than the embolization. If you're worried, don't be.</t>
  </si>
  <si>
    <t>Had my embolization yesterday!</t>
  </si>
  <si>
    <t>Hi All,
Had my embolization yesterday and would just like to share my experience.
I was diagnosed with two heavily dilated varicoceles back in January (I don't know the grade system, but I remeber the doctor mentioning they were something like 4/4.5mm in wide.) Which were causing a lot of dull aching in my left side that also went up the left side of my adbomen, and were very prominent when standing.
During my procedure of embolizing, I was given the option of going through the groin or through the neck. I had no real preference and left it down to the surgeon and whatever is easier for them. They decided to go through the neck. The most painful part of the whole procedure was the initial anesthetic to numb my neck (no different to when the dentist numbs your gum), after that I felt nothing. Not even in the tube/wire/coil travelling through my body. 
Towards the end of the procedure I started to get a mild stomach ache, but that was from the coils blocking off the failed vein that was feeding the varicocele. They blocked it off from the mid rib/lower abdomen area, I'm not sure if thats where they normally block it from (I assumed it was just nearer to the testicle) but the surgeon mentioned I had a lot of blood flowback that was starting there and feeding the varicocele. As they were plugging it, they could see that it was starting to splinter off and beginning to form another one, so they plugged that one immediately too.
I think overall the procedure took about 1 hour and I had a total of 27 coils inserted. The medical staff were fantastic and I cannot praise them enough.
I felt almost immediate some relief from the aching in my varicocele. I have a bit of tenderness in the left side of my abdomen (where the coils are) and in my neck post surgery. But I'm so glad I finally got it done!
Doctor said the varicocele should start shrinking and dying off within the next 4-12 weeks.</t>
  </si>
  <si>
    <t>Question about embolization</t>
  </si>
  <si>
    <t>I would like to request that mods do not ban me, as I am not complaining, but more simply asking about others experiences with embolization
After a failed microsurgery when I was 13 (Iâ€™m now 20) I got an embolization for varicosile veins that covered and were visible on my left testicle (grade 3). The surgery took place just over a week ago and they used 13 coils. From the day after surgery until today I felt no varicosiles on the testicle, but today I felt my testicle and it felt like it came back. 
Has this happened to anyone else ? Or does  anyone have an explanation as I am very upset and anxious over this.</t>
  </si>
  <si>
    <t>To get another embolization or more tests first. Previously had one microsurgery and embolization done.</t>
  </si>
  <si>
    <t>I(21) have had a varicocele since about 15 years old. I had a microsurgery around 17 years old to get it corrected, but it failed, the veins were still very prominent, but the pain was lessened. I couldnâ€™t stand it anymore, so I had an embolization at around 19 years old that also failed. The veins are currently around 3-4mm dilated, but the pain has slowly been progressing. 
I have another embolization scheduled in October, but I have been wanting to get an MRI or CT scan to see if I had another underlying issue such as nutcracker syndrome or maythurner syndrome. However, my doctor and urologist dismissed it and just wanted to opt for a simple ultrasound and go straight to another embolization.  
I was wondering if I should just go get the embolization or keep pushing and asking around for a more exhaustive or comprehensive tests.</t>
  </si>
  <si>
    <t>Varicocelectomy</t>
  </si>
  <si>
    <t>Hi all
i was diagnosed last year with varicocele and hydrocele, i was about to get varicocelectomy but i chickened out and also my doctor went on a vacation.
now he is back i would like to know your tips if i should get the surgery or not? i read a lot complications here. i wanna know if its worth? or will it worsen? 
also around 2018 i also had hydrocelectomy. 
im 29years old, pretty active lifestyle, i do olympic weightlifting which consists of deep breaths, the barbell hitting the hips (willing to stop it just to recover and end this)</t>
  </si>
  <si>
    <t>varicocelectomy 29years old male</t>
  </si>
  <si>
    <t>Glue Embolization</t>
  </si>
  <si>
    <t>I had a very bad left side varicocele since I was 13. I had bilateral microsurgery but still had venous reflux on ultrasound 12 months after surgery so I decided to get an embolization last week. The IR user glue and a coil to embolize the vein and it worked. However now I have a hard thick mass around the spermatic cord which I assume is the glue within the diseased veins. I'd like to know for anyone else whose had this procedure did you experience the same hardness of the veins above your testicle, also, does the clue dissolve with time or is this a permanent mass that never goes away? It's not uncomfortable or apparent. Just a bit weird feeling when you touch the area.</t>
  </si>
  <si>
    <t>Does this sound right? Please help. Quick read</t>
  </si>
  <si>
    <t>Iâ€™m 20 &amp;amp; have had a varicocele on my left testicle since about 9 years old. Iâ€™m pretty sure that the V stopped my testicle from developing, my left testicle is about 1/3 of the volume of the right. 
For afew years during puberty I was horny &amp;amp; feeling the affects from testosterone, but Iâ€™m not starting to worry that Iâ€™m only getting the testosterone from my right testicle. 
I have sexual dysfunction, ( Non existent libido, ED, weak orgasm) 
Iâ€™ve put on belly fat after being about 5% body fat my whole life. 
My voice isnâ€™t very loud &amp;amp; gets lost in rooms.
Low motivation, drive, assertiveness, anxiety, depression. 
I had my serum testosterone checked 6 months ago which came back as 16.8 nmol/L. This is in the normal range apparently, will this hinder my chances of getting treatment? 
Thanks</t>
  </si>
  <si>
    <t>NSFW - Its been 3 days since i saw my vein on left ball get from barely visible to fully visible, can say its varicocele and grade 2-3, what fears me is, it bulges so fast, is it usually this fast?</t>
  </si>
  <si>
    <t>&amp;amp;#x200B;
https://preview.redd.it/vr1ifchi6bm71.jpg?width=2133&amp;amp;format=pjpg&amp;amp;auto=webp&amp;amp;s=1f0aca409769dc153ce335ec5b4abbfa7d1506b3</t>
  </si>
  <si>
    <t>Freaking out cuz someone said micro could make you infertile?</t>
  </si>
  <si>
    <t>Like WTF my micro is coming soon and now I read this? I'm anxious af
I'm literally scared rn and don't know what to do I'm only 16 and I don't wanna be infertile but my doc never said a complication like that only a hydrococele
Should I be worried?
+ how can I know my varicocele grade</t>
  </si>
  <si>
    <t>Semen analysis - 1,5mil/mL concentration, 10ish mil total. Grade 1 or 2 varicocele. Anyone became fertile again after embolization with similar stats?</t>
  </si>
  <si>
    <t>For a long time, I have been worried about my semen not looking white enough. So I took a SA and here are results :
Volume : 6,20mL
Concentration : 1,55 x 10^6 / mL (!)
Total sperm : 9,61 x 10^6 / ejaculation (and TMSC just below 5 x 10^6)
Motility :
Progressive : 37%
Non-progressive : 15%
Non-motile : 48%
Vitality : 56%
Atypical shape : 49/50 so 98% !!
With notably 41% having "ill-shaped" acrosome.
I went to the urologist who found a varicocele (not sure if grade 1 or 2). The ill-shaped acrosome was also a sign of varicocele, he said. I am 25.
Is this salvageable through embolization? Anyone had a similar SA and became fertile again?
Already posted this on r/maleinfertility but looking for a more specific varicocele opinion.</t>
  </si>
  <si>
    <t>BiLateral Embolization Experience (London UK) - 1st Sept 2021</t>
  </si>
  <si>
    <t>Iâ€™m currently 33 and was first diagnosed with a bilateral varicocele in 2018 via a private ultrasound scan. I suspect I may have had this for around a year prior to confirmation as I felt the â€œusual bag of wormsâ€œ and low T symptoms (lack of libido, weak erections,etc) but I also had atrophy in both testicles. In regards to the atrophy I donâ€™t have a baseline in terms of original size but I know there has been significant shrinkage in both in comparison to a few years ago, the abnormal size was also mentioned during the ultrasound. 
Over the next couple of years my low T symptoms improved ever so slightly and I wasnâ€™t receiving any pain as such just the low hanging scrotom, and occasional dull ache more than anything so began to live with it. Fast forward to late 2020 and I started to notice the dull ache a bit more frequent so decided to get the ball rolling on embolization.
**Diagnosis**
As I am in the UK I initially went down the NHS route, after numerous phone appointments and a long wait I finally managed to secure an ultrasound appointment with my local hospitals Urology Department on 3rd Nov 2020. They conducted numerous scans of both my kidneys and testicles but the final result determined I had a only â€smallâ€œ left side varicoceleâ€œ despite my private ultrasound scan results and the enlarged veins still clearly being present on both sides. I was then told a follow up appointment would be scheduled for me with the urology department to discuss my optionsâ€¦ since then iâ€™ve only recently just received the date of this appointment which is 27th October 2021 nearly a whole year later!
**Consultation**
I decided to go direct to a Interventional Radiologist (the doctor who conducts the embolization procedure) via my work Bupa membership. I had my first consultation with the IR on 30th July 2021, he discussed my symptoms as well as the causes of varicoceles and what to expect from a embolization procedure. Iâ€™m sure weâ€™re all familiar with what this consists of but feel free to ask if not. In the week following this I provided all previous ultrasound scans/results to which he decided I would be suitable for the embolization and provided me with a choice of three dates in at a private London hospital to which I chose 1st September. 
**Procedure**
On Thursday 26th August I had a pre-admission call with the hospital, just a set of general medical history questions pretty standard stuff really. Sunday 29th August I had in person PCR/Blood tests conducted at the hospital in preparation for the procedure, was also instructed to isolate for the remaining 3 days till the admission date. I was also given an information leaflet advising for no food to be consumed past 8am or water past 12pm on the admission date as I would be going down to theatre at 2pm. 
I arrived at the hospital at 12pm and was brought up to my room, I was visited by various nurses to confirm personal details (Name, date of birth, etc) as well as conduct blood pressure tests and to insert a cannula in my arm for the sedation/pain relief. The IR then came to my room to introduce himself in person and explain the procedure once again, I signed the necessary consent forms,got dressed into my gown, net underwear and compression socks and waited to be brought down to theatre.
A nurse came and walked with me down to the theatre room, felt a bit strange walking past and sharing the lift with the hospital visitors in their regular everyday clothes but no big deal at all. I got down to the operating theatre where my name and date of birth were confirmed once again, i was then introduced to the various nurses that would be assisting and essentially looking after me during the procedure then it was time to get started. I lay on the table, the nurses put some blankets over me to keep me warm, an oxygen mask was placed on my face as well as a meter on my finger and a line was connected to the cannula in my arm. I was then covered with what Iâ€™m guessing is some kind of surgical sheet, there was an opening by my neck for the IR to perform as well as enough space for me to look out of a communicate with the nurses.
Now I donâ€™t distinctly remember feeling any sedation being applied but I know it must have been as from then on I didnâ€™t feel a thing. During the procedure I could hear the IR asking for what I would assume were coils of various sizes as well as for the table to be moved slightly from left to right in order to get better positioning. Nurses were checking on me the whole time ensuring I was ok which was cool, and the IR would inform me before conducting anything he thought might make me feel uncomfortable at all. I never really felt anything during the procedure when coils were being inserted but when sclerolant (glue) was being added to block some of the veins this became pretty uncomfortable in stomach I just had some paracetamol issued and this quickly faded away.
Overall the process lasted around a hour I lay on the table at 14:48pm and was done by 15:55pm. The entry point in my neck was dressed and I was informed by the IR that it was definitely worth having the procedure done as I had two big veins on either side that required attention and were showing significant reflux during the procedure. He said he actually enjoyed it as it was a bit of a challenge locating the veins especially on the right side which can be more difficult to access. I have a follow up call in a few weeks so will definitely ask more specifically about varicocele size, number of coils inserted,etc. 
I was then wheeled on my bed back to my room for 2hrs of recovery, this is to ensure I fully recover from the sedation and have no problems eating or passing urine. After the two hours I got dressed, was given my discharge pack was on my way home.
**Recovery**
Immediately following the procedure and in the days after I had some discomfort in my lower abdomen/lower back but this was explained as normal by the IR and he informed me that it could last up to two weeks. As of today, day four after the embolization this is still ever so slightly present but has mostly faded. The dressing on my neck was removed the after and in regards to the entry site there was no scarring or significant marking just a small scratch like any other injection (picture attached). Overall I felt fine and was back at work the next day, luckily my job is desk based so was able to take it easy, not too labour intensive. I asked about returning to the gym and was told I should wait till Monday (6th Sept), that seems a bit soon for me so think Iâ€™ll give it another week.
**Conclusion**
In regards to my initial symptoms being cured I cannot comment too much as varicocele embolization can take months before the full effects are noticed and I plan to give it time before running any tests to check results. As for immediate changes I notice the veins are a lot less prominent on both sides and my scrotom hangs low way less than it did before. On the sexual side I canâ€™t really comment just yet as I havenâ€™t tested it out shall we say lol but I plan to not think about it too much as your mind can definitely magnify any issues but Iâ€™m looking forward to seeing how things change.
Overall Iâ€™m very glad I did this, Iâ€™m not planning on having kids right now but definitely wanted to make sure I take care of this ahead of time to give myself the best possible chance. I would encourage everyone suffering from this to definitely get it looked into and if considering an embolization go for it! Itâ€™s very minimally invasive and recovery is vey simple with no pain and hardly any discomfort at all. Lastly donâ€™t get too caught up in some of the stuff you see on here as there are a lot of negative posts on and itâ€™s can be easy to freak yourself out. 
Iâ€™ve been following this thread for a while now for the same reasons iâ€™m sure we all have, we either suspect or have been diagnosed with a varicocele and are looking for advice or to discuss experiences.  Iâ€™ve read some really good posts on here in relation to embolization procedures, if in doubt check out posts from u/thatyoungbusinessguy, u/ioannisgi and u/treebeard778 all very helpful.</t>
  </si>
  <si>
    <t>My Varicocelectomy surgery... and the complications.</t>
  </si>
  <si>
    <t>Hi all,
I posted on here a couple of weeks ago about a concern I had about potential complication symptoms that I was experiencing. Following a couple of DMs about clarification of some details about the surgery I thought I'd outline the whole process about the operation, my experiences during recovery and the complications that I've been dealing with following this surgery.
**Background**
I'm a 27 year old, 86kg guy who works an active job and exercises regularly. Three years ago I was diagnosed with bilateral varicocele (Grade 3 and Grade 2) after complaining to my GP about pain that I had while driving. After a couple of unnecessary courses of antibiotics to rule out Epididymitis I was referred to the hospital for an ultrasound which confirmed my diagnosis. At the time they weren't causing me much pain, so I decided to put off surgery until a later date. Queue three years later and the pain while driving was increasing to be a dull ache mixed with a stinging sensation so I decided to see a GP and was referred to a private surgeon to look at options to solve the issue.
**Surgery (Laparoscopic)**
The private urologist that I spoke to regarding the varicocele gave me the options of Embolization or Laparoscopic Varicocelectomy and steered me in the direction of the laparoscopic surgery due to the largely decreased risk of resurgence. My surgery was completed on 12th August. It was pretty standard in terms of arriving at hospital, shaving the necessary areas and lying in bed until I was put under. This was my first surgery so I was relatively nervous about being put under, in retrospect it was one of the most pleasant parts of the whole process. I woke up in the recovery room in zero pain with three small incisions below my belly button in a straight line. I spoke to my surgeon who let me know that three veins were clipped on my right side and two on my left. After finishing the ice pole provided by the nurses and proving I could drink on my own I was wheeled back to my room for the night.
As the painkillers faded, I was aware of a pain within my abdomen whenever I moved. This is completely to be expected following this kind of surgery. As a relatively strong guy, it was quite a shock to not be able to sit up without assistance - so be aware of this when you first wake up and try not to strain yourself.
As I was still in some pain I elected to stay in the hospital for the night (private room, nurses on call and for no extra cost). As the evening went on I was able to eat and relax while watching TV until the evening.
As the evening progressed I was aware of a pressure within my abdomen/chest which was causing me a good amount of pain. It's best described as an intense stomach gas but not just confined to your stomach. I was told by the nurses that this can happen following laparoscopic surgery as they use gas to inflate you and allow space for the surgical equipment to pass within your body. This is typically drained following surgery, however pockets may remain (as in my case). I was told that the pain would fade as it slowly disperses. The nurses loaded me up with painkillers to the point where I was struggling to remember my own date of birth (which they had to ask me before giving me any further ones) and essentially left me to deal with it. The painkillers really hit home when I attempted to walk to the bathroom and came-to being held up by four people and vomit in my mouth. I was put back into bed, had my vitals checked and left on my own again. During the night the pressure within my abdomen began to manifest within my shoulders, causing there to be intense stabs of pain while I was trying to move my arms and meaning that I was resigned to lying on my back for the remainder of the night. Needless to say I didn't get much sleep at all.
The next morning my surgeon came to check in with me and due to the pain I was in recommended a chest x-ray to make sure there wasn't anything overly wrong with me. I was also injected with something to assist me in passing gas. To summarise a long day, the injection worked and x-ray showed everything was where it was meant to be. I was discharged later that evening when the pain level became manageable.
**Days 2-4 (Post Surgery)**
Days 2-5 were spent with me lying on the sofa and not moving a lot. After my first two days I was able to hobble around my house with a slight hunch and by day three I could straighten myself out while walking (only to the kitchen/bathroom etc). I spoke to my surgeon on the evening of day three and explained my progress, he let me know I should be able to walk slightly more and sleep in whatever position I wanted. During these days I was able to sit up more and more and increase the distance I was walking within my house. Within 5 days I was walking almost like normal with minimal pain and no painkiller use at all throughout the day.
**Day 5-7 (Post Surgery)**
The complications begin here... on day 5 I woke up to find that my scrotum was half filled with what felt like a viscous liquid in no real form. This increased in size over the next couple of days with the most substantial increases in size happening overnight. It's always very scary to go to sleep with your balls in one state and wake up with them considerably bigger than the day before.
During this period I was in contact with my surgeon (who actually made a house call at 2am one day after a panicked call from myself due to a *significant* increase in size over a four hour period) and he let me know that it was most likely a buildup of lymphatic fluid due to abdominal swelling which he believed would filter out slowly once the buildup stopped. He advised me to remain in bed as must as possible and keep movement to a minimum until this happened.
**Days 8-20 (Post Surgery)**
The morning after my most significant increase in swelling I made my way to the doctors office to have an ultrasound completed and hopefully identify what the fluid was. From the information I've been able to gather during this process, in some cases there are clear differences between blood and lymphatic fluid on the ultrasound images, however in my case it was very hard to tell what the liquid was. I was informed that if this was a hydrocele (lymphatic fluid) it would require surgery and if it was a haematoma the best course of action would be to leave it to heal on its own. The fluid was only located around my right testicle, with my left being completely as normal (luckily).
The size during this period was relatively consistent with my testicle so inflated that my penis would point in a horizontal direction if it wasn't held down by my underwear. The only way I could find pain relief while lying down was to lift it up, cross my feet and rest it on my thighs. For a quick size reference, I measured it one day at 11cmx9cm.
The next days have honestly blurred together for me. I would wake up, hobble to the bathroom cradling a VERY painful testicle and hobble back to bed. Walking around the house was no longer possible without the feeling of my abs pulling away at the surgical incision location and the feeling that my testicle was being crushed. Urinating was also incredibly painful as any movement of my now giant testicle would feel like I'd been kicked in the balls... hard. In order to use the bathroom I would first have to take my painkillers (100mg tremadol + 400mg ibuprofen) then grit my teeth and go for it. I found that using sports tape to support my abdominals really helped with the pain around the surgical incision areas.
Honestly looking back on it now, the biggest toll this period has taken on me is on my mental health. I'd find myself in tears at points throughout the day at the mere thought of this not getting any better and with no real guidance from surgeons apart from leave it to see what happens. As you would expect, I also wasn't able to work during this time.
**Day 21 (Post Surgery)**
The urologist who completed my original procedure asked me to attend his office for an ultrasound to see if there had been any visible change in the fluid size or composition which could be picked up on the ultrasound. It was a very painful experience getting into the office as you would expect, compounded by the fact that I hadn't really left bed in two weeks.
When completing my examination, he could still not conclusively say what the fluid was within my testicle. Due to the pain I was in and the fact that I could hardly walk he suggested we try draining it using a needle to see what it was and to give me some relief. 
While some of you may cringe at the thought of a needle in your balls, it was one of the least painful parts of this whole ordeal. I was given a local anaesthetic and sat back and let him get to work. He drained all of the fluid he could safely get to without the risk of puncturing my testicle or other blood vessels. This totalled around 300ml of blood, confirming that I did in fact have a haematoma and not a hydrocele. As this will hopefully avoid the need for any further surgery it was a big relief to say the least. I left the doctors office in some pain still and spent the remainder of the day trying not to sit on my now somewhat normal testicles.
**Day 21 onwards**
So it's now been 6 days since the draining was completed. Over the first 24 hours the size continued to increase slightly to maybe 3x the size of my other testicle. It then stopped and has been consistently this size since.
I have gained a lot of mobility back and can sit up for relatively short amounts of time (&amp;lt;1hr) before discomfort becomes an issue. I'm now hoping that the remainder begins to fade as soon as possible. Walking is painless now, but my larger ball causes discomfort as my legs brush past it. Even with this, I can now drive and live somewhat of a normal life. Time will tell if the rest will fade or need surgical intervention, I'm hoping for the former but at this stage I'm not taking anything as a guarantee.
I'll update this thread if there is any progress or news. It's worth noting that if I hadn't had this RARE complication (my surgeon said he had completed this surgery over 3000 times with no complications to note) I would have been almost back to my normal self within 7 days of the operation date. This is a stellar turnaround time for any surgery, big bonus of laparoscopic.
Happy to answer any questions or clarify any details as required in the comments, but if you'd rather DM me I'll get back to you as soon as possible. During my mental breakdown phase there were a couple of people from this sub that really helped to put my mind at ease, so thank you to all of you that received a panicked message from me and took time out of your day to respond.</t>
  </si>
  <si>
    <t>Best decision of my life...</t>
  </si>
  <si>
    <t>I have had a varicocele (grade 3) ever since I can remember. Had it for so long that the "dull/drag" feeling we all know became part of my daily life. It was MY normal day to day.
A week ago from yesterday, I got an embolization. Coils and sclerosis agent (coil sandwich method).
Although it is still taking time for the veins to disappear (which is normal, even called my IR after the procedure to ask because I wanted to hear it myself from an actual doctor), I am feeling LEAGUES better. I can't believe I just was living with the pain I had...I wish I did it earlier. The veins are smaller, there are less of them, and almost no dragging feeling.
Also, for all of those that were like me looking specifically for "low testosterone" worries/questions. I know it's all anecdotal, but that area of my life has drastically improved...like....it's no question. Harder, bigger erections (I've honestly never seen my dick like this lmao). Morning wood. Wet dreams 2 days after my operation (haven't had one of those since I was like 15; 21 now). Other low T symptoms also improved. I feel so much more alive, happy, motivated, and filled with purpose again. It's unbelievable. I'm guessing as time goes by all of this is just going to continue to get better.
I know it's early to post "results"...so this isn't results. For all I know, in 3 months I could have a recurrence/incomplete embolization and have to do it again....
But that's the thing. I'd do it all again in a heartbeat. If you have a varicocele, please don't keep putting off getting it fixed. I used to try and push it to the back of my mind because the thought of figuring out this whole process/making the appointment/etc seemed too daunting. I would even convince myself that I SHOULDN'T treat it, and that I was worrying over nothing. If you are doing that, please stop and start researching solutions around you locally after reading this. It is worth it trust me.
I will try and stick around to help educate others in this sub/share my experience. But I am so happy I found you guys. You are the reason I feel on top of the world right now. This sub is the reason I treated my varicocele.
Thank you! I owe you one.</t>
  </si>
  <si>
    <t>EMBOLIZATION WOUND urgent plz help!!</t>
  </si>
  <si>
    <t>So the doc said not to take it out until 48 hours from Friday 12:00pm morning. They said Saturday morning is fine to take it off. But when I take it off I see the small wound still open! Tiny wound they punctured . What do I do ????</t>
  </si>
  <si>
    <t>HELP FOR FREE</t>
  </si>
  <si>
    <t>Hi guys, I got a surgery and got all kinds of problems with varicocele and pain related and I had tried a lot things in my life to treat it (yoga, running, walking, swimming, biking,  acupuncture, massage,... even MENTEAL HOSPITAL). There are more things in this list here that I did and tried them.  But now I'm recovering everyday and try be a BETTER PERSON by do 1 THING. I think when I recover and have no pain I will make this post about this to help for free, but I can't wait  until that because I know how you are struggling and how it effects your life. I need to make this post as soon as possible and don't want YOU waste your time. I can support you and tell what you need to do, listen and share with you as a friend. You can call me.  HELP YOU GUYS GO A RIGHT WAY AND BECOME A BETTER PERSON. Pm me: if you want, [nhustar158@gmail.com](mailto:nhustar158@gmail.com)
P/s: why I don't tell my method here? Because at first, I quit my method many times because I didn't trust it and not interested. Then by talking with a friend and I never give up. I had wished when I had this problem there was someone to tell me what I need to do instead of stupid searching and follow methods in google and did it in hopeless. I sure can write my method here but again, you see it, you try it in 1-5 days, you will do it wrong way, and felt boring, you quit, you give up, you waste your time, and then you live in a CIRCLE of STRESS and no exit. Now I stand up and am here to share with you. I need to ask you some questions and tell each one what he needs to do in private. I spend my time to share with each one.  Feel free to email me:
 [nhustar158@gmail.com](mailto:nhustar158@gmail.com)</t>
  </si>
  <si>
    <t>Diagnosed with varicocele on both sides</t>
  </si>
  <si>
    <t>Hi, I'm 16 and was diagnosed with varicocele half a year ago, and I kinda forgot? So there was another problem other than varicocele and since I didn't have almost any symptoms i forgot about it. So I'm wondering if i should go on a follow up visit or only if it becomes a problem.</t>
  </si>
  <si>
    <t>General questions</t>
  </si>
  <si>
    <t>24m, was diagnosed when I was 20 but I believe its been longer because i remember discomfort occurring before that like when I was 17. Initial uro visit when I was 20 told me surgery wasnt worth it. I am now regretting that decision. Have another appointment tomorrow
1) Is it possible to become permanently infertile? 
2) I feel like my left testicle has atrophied, is this normal?
3) Im going to ask about embolization because that seems to be the gold standard here, will this completely reverse all my symptoms and possible lower T levels? 
Thanks in advance</t>
  </si>
  <si>
    <t>Varicocele vein recovery</t>
  </si>
  <si>
    <t>I had varicocele surgery on 16th july. I still had kind of discomfort on some rare occasions.. I was just wondering how much time does it take to get vein disappear..
Kindly comment below how much time did you guys took to get the vein disappeared so that those recently had surgery can have a rough idea nd can decided how effective the surgery is been for them..
Thanks in advance</t>
  </si>
  <si>
    <t>Do I have varicocele??</t>
  </si>
  <si>
    <t>I'm 16, and the tubes in my left testicle are dilated **AS FUCK**. Like my left testicle is twice the size of the right one. I'm pretty sure that I have varicocele right? Actually, they've been dilated for a while now, probably since 3-4 years ago and I always thought that everyone had them.
It feels very awkward having a huge mass of fucking tubes just... there. I get anxious when I think about potentially having sex; will my partner get grossed out because of how big my sack is?
I've never really had any testicular pain, and they're not shrinking either (I think. On the contrary, they're actually very saggy). Due to the lack of symptoms, I can't help but wonder if I can leave it untreated.
Please help. Thank you :)</t>
  </si>
  <si>
    <t>I'm 16 and last year i found out i had varicocele even though i probably had it most of my life because i had some testicular pain when training really hard. i have some questions?</t>
  </si>
  <si>
    <t>So as i said i am 16 and a big part of my dreams as a child from a slavic country is to have children, since i was like 10 i mostly thought about my crushes and having children with them. My doctor told me some people don't have children after having varicocele at young age? I was wondering what are the chances that i might not have children?
The other question is, i have very good muscle building genetics as i easily gained a lot of muscle after training only with bodyweight and dumbells. I was thinking about joining a gym but i dont know if it is safe at all and will it worsen my condition as i really want to be a father and continue my family line?</t>
  </si>
  <si>
    <t>Can prior release of pressure lead to bad results while testing for varicocele?</t>
  </si>
  <si>
    <t>I'll provide some context explaining my issues with varicocele here:
&amp;amp;#x200B;
22 years old here and have been having painful varicocele at least for the past 4 years. I found ejaculating to be the only real temporary solution to the pain that arises as a result of varicocele. 
Back in the days I used to masturbate on a daily basis so the problem did not really appear until I was 18, moment in which I started abstaining. 
Masturbation made/makes me depressed and lacking in motivation and focus to study, work and carry out daily tasks. I also developed a porn addiction with time, which as a consequence of the pain resulting from varicocele, I cannot really overcome. 
The timing between pain occurrences has severely decreased throughout the years. At first, I would be fine abstaining for around two weeks, currently pain arises after 2/3 days. One single day is enough if I'm around my GF for pain to appear. I often have to masturbate prior hanging out a whole day outside the house with her, otherwise I would be in crippling pain by the time late afternoon comes.
It has been having a huge negative effect on my sexual life and overall life. When pain arises, I have to masturbate while watching porn as pain is too unberable to have an erection otherwise. Masturbating reinforces my issues with porn addicition and leads to a bunch negative effects on my mood and life. Masturbating obviously decreases interest in actual sex since I already satisfied myself.
&amp;amp;#x200B;
&amp;amp;#x200B;
The actual question:
&amp;amp;#x200B;
A couple of months ago, I have been diagnosed with degree 1 varicocele. However, I cannot stop but thinking that my varicoele was poorly diagnosed due to masturbation. I wanted to load the pressure for the testing but eventually pain had become unbearable and I masturbated the night prior the testing.
Is it possible for the release of pressure of the previous day to affect the doctors' judgement when testing for varicocele? I seriously cannot believe mine is a level 1 varicocele, as pain occurs way too often and is too unberable.
My doctor also said I have to simply deal with it and to wait until it gets to an higher degree of danger.</t>
  </si>
  <si>
    <t>Varicocele Emobilization Todayâ€¦</t>
  </si>
  <si>
    <t>Hey guys, Iâ€™ve been reading through this sub-Reddit for a while now (probably past 6-8 months).
Iâ€™m 21 and Iâ€™ve had a varicocele ever since I can remember. Diagnosed at 15 with it, but doctor said it was nothing to worry aboutâ€¦
Well. Now I experience almost daily pain because I stand up almost 8 hours a day at my job, which causes me to be super irritable. Even laying down doesnâ€™t ease my pain. I will wake up with pain from the day before.
So, I finally decided to get rid of this thing and have my emobilization in a few hoursâ€¦
Would love to hear from people how it went, and how the results were. Iâ€™m really worried about my T levels lately and would love to hear anyoneâ€™s experience with that post-emobilization. I just donâ€™t feel motivated lately; not feeling like myself and itâ€™s been super depressing. The only thing I can think of that changed is my varicocele getting worse.
Wish me luck! Iâ€™ll keep everyone updated.</t>
  </si>
  <si>
    <t>Big surgery coming up</t>
  </si>
  <si>
    <t>After 10 different urologists examined me (way more than 10 times) I finally have the appointment for surgery - 8 September.
Depending on what they find it's either going to be a unilateral orchiectomy or a testis sparing partial orchiectomy along with varicoselectomy both by way of microsurgery.
Around March a tumor developed on my left nut (next to the 3rd grade varicocele). Don't know if it was because of the varicocele or the fact that I had covid in March. Or both. I have a tumor now and that's that.
Did a 14 day water-only fast in July and completely turned my diet around (whole food plant based no sugar, oil or salt) but that's not enough to get rid of a tumor unfortunately.
Well, looking forward to the next stage of recovery.
I will keep you boys posted.</t>
  </si>
  <si>
    <t>Update post embolization and test levels</t>
  </si>
  <si>
    <t>Guys I'm about 10 or 11 weeks post embolization for a grade 3 to 4 lhs varcocille in my spremmatic vain in my LHS groin just before the scrotum , I had coils and foam for my embolization, 
The procedure was pretty straight foward but unfortunately it has not improved my groin pain , testicle pain or back pain, 
I have seen my urologist for a check up this week and he took my test levels again and booked me back in for another ultra sound .he also checked my scrotum for vains but could not find any , there was no visible vains there before either. 
Unfortunately  my test levels came back exactly the same as pre embolization which was 11 nmol , so that hadn't improved either .
Very disheartened about my embolization but hopefully this ultra sound may show what Is going on , it's booked in on the NHS so God knows how long o will wait to actually get it .
The constant testicle acheing and standing too long in one position is really bothering me , I'm hoping that there's a solution fast.</t>
  </si>
  <si>
    <t>I have few questions about Varicocele.</t>
  </si>
  <si>
    <t>I am 19 and I felt mild pain in left testis at the night of 12th August. I tried to bear it and wait until it had completely gone away. The pain did shrink down and now it was just a discomfort in left testicle. After a week has passed I decided to tell my parents and meet a urologist although it was pretty embarrassing. 
Upon another most embarrassing moment in my life which was physical inspection they found out it's Varicocele and told me to get colour doppler reports. Upon checking the reports he told that there's a slight varicocele on right side too although i don't feel any kind of discomfort on right side. Unfortunately I forgot to ask the doctor about the grade of varicocele on left side. 
He told me to wear a scrotal supporter and prescribed some meds if there comes a huge pain. I asked when I could get rid of it and get relief. He just said to wear the scrotal supporter for next 2-3 months and we'll see. No need of operation right now. 
My questions are: 
1. Does the varicocele increase over time if left untreated? 
2. What are the things should I avoid? 
3. Can varicocele be fully healed overtime if I wear a scrotal supporter? 
4. Sorry for this nasty question but can I masturbate? 
This is all I can think of right now and the discomfort is annoying. The dull ache makes me so angry and more depressed (which I always has been before). Not being able to exercise or run or just trying to avoid walking makes me feel like a cripple.</t>
  </si>
  <si>
    <t>HELP!!!!</t>
  </si>
  <si>
    <t>hello everyone, 18 year old male here,
So a week ago I started having these dull aches around my testicle area and after checking my testicles I noticed that my left testicles spermatic cord from the bottom a little above my epididymis is a little enlarged, as I was going higher the spermatic cord became less enlarged, is this Varicocele or could it be epididymitis? And it doesnâ€™t feel like a bag of worms nor it feels like thereâ€™s more than one vein thatâ€™s enlarged if you guys know what varicocele feels like I would be much appreciated, thanks.</t>
  </si>
  <si>
    <t>pretty sure my urologist doesnâ€™t know what heâ€™s talking about lol</t>
  </si>
  <si>
    <t>so i just went to the urologist, and i asked him a few things, but a few of his answers stood out to me. one question was: does a varicocele affect testosterone? iâ€™m pretty sure it does but he said it doesnâ€™t. the other question was: could an embolization fix it? and he literally said he hasnâ€™t heard of anyone doing that, and that my only option is surgery. is that right? iâ€™m 16 btw.</t>
  </si>
  <si>
    <t>Confused by a lot of conflicting information about Microsurgery VS Embolization.</t>
  </si>
  <si>
    <t>Hey guys I'm just looking for a bit a clarity here because I keep getting mixed information from my Doctors and the internet. 
I have grade 3 varicocele on left and "minor" on the right. 
I'm 29 yrs old. Ive had minor ED since I was like 17 but It got very bad around 2017 which is when I went to a urologist and got diagnosed..
I had a microsurgery scheduled August 15 but I got sick prior and the surgery has to be canceled. 
Anyways. I do not know what to do.
My online research says both emoblization and surgery have similar success rates. And that obviously embolization has less risks.
Both procedures have around 90% success rate (from what I know) and like roughly 10-15% recurrence rate. Ok.
B4 i scheduled my surgery. My urologist said there is a 70% chance the surgery is successful. This made ZERO sense to me. That does not correspond with any studies I've read from university articles online.
30% chance for a surgery to fail is HUGE.
My urologist also said embolization is not a good solution but couldn't explain why. 
Are microsurgerys usually a lot more successful?
Also. When it comes to embolizations. I see a lot of people on here having failed ones or having to do it multiple times. That kinda scares me.
I feel like. If 15% of men have varicocele, why is there such a huge lack of clear information accessible to us?
It looks like a huge guessing game.
These are our God damn balls. This shit is serious.
Lol
I am so confused about what to do.
I would prefer an Embolization over surgery because I play basketball alot and I like to sprint. So a minimally invasive and less risky procedure suits me beat.
Am I wrong to have faith in an emoblization ? I'm just tired of feeling like this is a guessing game.
Sorry for the rant. I think we all know how stressful this can be. 
Any help is appreciated guys.</t>
  </si>
  <si>
    <t>Soccer</t>
  </si>
  <si>
    <t>I had micro left side 26 days ago. I feel good, incision is healed, all stitches are out, testicle is sensitive only on touch but no significant pain. Doctor said that when I feel good I can do whatever I want including sports or gym. Iâ€™ve been good for about 12 days now. I know Iâ€™m supposed to listen to the doctor that did my surgery but Iâ€™m trying to wait even longer, but do yâ€™all think I can go play soccer today? Just a pick up game nothing crazy</t>
  </si>
  <si>
    <t>Pain after 36 days of surgery(laparoscopic or micro)</t>
  </si>
  <si>
    <t>Guys my surgery done on 14th july there was pain in the groin and vein but it went away within two weeks. Now i suddenly having pain today in the site of incision and in the swelled vein of testicle, also yesterday I had constipation as well..
So i wanted to ask if its normal to have pain after these many days or not?</t>
  </si>
  <si>
    <t>Rejected today by interventional radiologist.</t>
  </si>
  <si>
    <t>Turned down by interventional radiologist 
Hereâ€™s my issue:
	âƒ	23 y/o male
	âƒ	Dealing with low testosterone with unknown etiology &amp;amp; having some symptoms mainly with mood, energy, libido
	âƒ	Recently lost 40 lbs.
	âƒ	Also have idiopathic chronic unilateral testicular pain on right side (started 2017, visible inflammation, strange position), and pelvic floor dysfunction
	âƒ	Exercise nearly every day but no lifting due to the awful right-sided testicular pain
	âƒ	Grade 1 varicocele on right side, grade 2 varicocele on left side (but little to no pain)
	âƒ	Varicocele on left side was apparent in last ultrasound from a couple weeks ago
	âƒ	Testicles have BOTH reduced in size since 2017
	âƒ	Urologist put me on hCG, Anastrozole, Clomid in the past, no relief of symptoms
	âƒ	Urologist said they were confident with having an embolization done, could improve levels before having to resort to TRT
	âƒ	A week later (today) had a video visit with interventional radiologist
	âƒ	IR said that he wonâ€™t operate on someone with the absence of pain (even though I said it was intermittent on side with grade 2)
	âƒ	Said he â€œhasnâ€™t seen or read about an increase of testosterone from an embolizationâ€
	âƒ	Said he canâ€™t offer me the procedure because of his low confidence &amp;amp; offered me a spinal nerve block instead
	âƒ	Said if the nerve block works then they inject alcohol to kill off nerves but could result in abnormal/absent ejaculation and erections
	âƒ	(Most infuriating part) Implied/suggested that my issue is psychosomatic and told me to exercise and see a psychiatrist &amp;amp; therapist
	âƒ	Then told me my medications can be causing low T (could be valid but certainly shouldnâ€™t leave me at the 210s ng/dL)
I donâ€™t know what the hell to do. Iâ€™m just pissed and frustrated. Itâ€™s even more surprising that my urologist under the same practice said itâ€™s worth a try and then the IR said the complete opposite. He was kind of an ass. Told me itâ€™s going to be very hard to find an IR who will operate on someone like me. He didnâ€™t even look at any of my scans (I would have had to order them and have them sent to him) but told me based on the information I gave, itâ€™s not something heâ€™ll do for me. Itâ€™s too invasive in his mind and permanently alters gonadal physiology. Duh. Does he think I want to do this for fun? Also, this is at the #5 top hospital in California. Itâ€™s #10 in the nation for urological services.
Anyways, from browsing this subreddit I can piece together that itâ€™s really not uncommon to see testicular shrinkage with a one-sided varicocele, and low T. Iâ€™ve seen the literature that proves embolization has the potential to raise T. 
What do you guys think? I might have left some big chunks out, please let me know and Iâ€™ll answer anything I can. Just tired of feeling the way I do ON TOP of my debilitating chronic testicular pain which is a whole different issue.</t>
  </si>
  <si>
    <t>Varicocele and Exercise</t>
  </si>
  <si>
    <t>So for the past one month I had this dull pain in my right testicle. I went to a urologist and got an ultrasound. What he told me is that I have an early varicocele. Don't know what that means. He told me that I had more pain because I am overweight which might be true. Anyways I don't want to go for surgery straight away because its still in early stages. But I do want to reduce my weight. So, I wanted to ask what are some exercises which I can do. I am not talking about weight lifting but a 10-15 minutes jogging in the morning shouldn't be that bad right??</t>
  </si>
  <si>
    <t>5 Days Post Surgery Fluid in Scrotum</t>
  </si>
  <si>
    <t>Hi all,
I'm writing this here as I'm struggling to hear back from my surgeon and starting to worry (too much reading into online articles I think) about a fluid buildup I'm having in my scrotum around five days following my laparoscopic varicocelectomy surgery.
General summary is that I had the operation 5 days ago (27yo, 86kgs, 188cm) and I'm already up and walking around fine. Have had some issues stretching out/lying in bed but aside from that have been back to almost full normal mobility (with the exception of lifting anything). This morning when I woke up I noticed that my scrotum appeared swollen and heavier than usual and the size has increased through the day to the point where it now feels like there's a viscous fluid gathering at the base (about the volume of a small fruit and spread across the base of my scrotum). Is this normal swelling/something that will fade or is it something I should really chase up my surgeon regarding? There is no colour change in my scrotum at all.
It's worth noting that it's not painful, just causing discomfort due to the increase in size to the point where it's now uncomfortable to walk or sit properly.
Thanks in advance for any pointers/advice/previous experience.</t>
  </si>
  <si>
    <t>Microsurgery Completed - Observations after 24 Hours</t>
  </si>
  <si>
    <t>Itâ€™s exactly 24 hours after my procedure and I am mostly fine. There is a full pain on the incision area and my scrotum but Iâ€™d rate that a 3/10. 
The procedure itself was very uneventful. I was taken into a room where I was provided gowns socks and some medicated towels to wipe my body and an IV was inserted into the back of my left hand. 
We met the anesthesiologist, the doctor and the nurse before proceeding into the OR. I got on the table and the was asked to adjust the positioning of my arm and then heard someone calling my name. I was in a the recovery room and the operation was over, just like that. 
The doctor later on called and let us know that â€œthe veins were very dilated, a 7/10â€ and that surgery was the best course of action. I will reach out to him for more information later. 
My T levels prior to surgery were 432, LH was 10 &amp;amp; FSH was 16.5. 
Semen analysis: V - 4.6mL, PH - 8, Motility - 57, Progression - 2+, Total Count - 3.2 million, TMC - 1.84. 
Not sure of the efficacy of the procedure but time will tell. Would love to hear your experiences.</t>
  </si>
  <si>
    <t>questions</t>
  </si>
  <si>
    <t>hi guys iâ€™m currently 16 and have a bilateral varicocele. i went for a ultrasound around 8 months ago and was diagnosed with a grade 3 on the left and grade 2 on the right.
-should i go for a microsurgery/embolisation ASAP? 
-will varicoceles affect my puberty development?
Thank you!</t>
  </si>
  <si>
    <t>Will a surgery fix this? How bad is it?</t>
  </si>
  <si>
    <t>I got my semen test and Iâ€™m kinda panicking cause I canâ€™t talk to my doctor for a couple days. It says I have 8% semen motility and 50 is normal. I also have 12 mil sperm count and 20 mil is normal. My sorry morphology was also low at 19%. How bleak is the outlook? Should o give up on ever having kids? Will surgery help?
Ps I also have high wbc but idk what that means</t>
  </si>
  <si>
    <t>How long post-op did your ejaculate go back to normal?</t>
  </si>
  <si>
    <t>It's been almost 6 weeks for me but it's improved about 10 - 15% on average I'd say, though there's only been 2 instances where it came out almost exactly like before. Not sure how long it normally takes. What exactly about varicoceles causes small watery ejaculations?</t>
  </si>
  <si>
    <t>0 sperm count</t>
  </si>
  <si>
    <t>Hi guys. 
Recently, I was feeling tired and experience testicles shrink.  I wanted to see a urologist. He told me to do a few test which includes hormone levels (test,est), semen analysis, ultrasound.  I will be doing the ultrasound this month, he mentioned that I might have a varicocele by looking at my penis.  I did the semen analysis and my test results came back as I have 0 sperm count. 
Test total came back at 315. I am 30 years old, pretty good shape(I have been lifting for 10 years).  I made a mistake beginning of this year trying trt for a month then stopped due to side effects(took clomid,hcg just to make sure). I was totally feeling fine until about a month ago when I started experiencing testicle shrink and I can see some varicocele issues. 
Iâ€™ll be seeing the urologist next week but what do you think my options are here? I wanted to have a baby in the next year or two and being in this situation sucks right now. 
1.I was thinking if the issue is varicocele, then this can be fixed by microsurgery or embolization. I am hoping this would hopefully solve the problem.
2. Start taking hcg and clomid. 
Any comments/sharing experience would be great! Thank you so much guys.</t>
  </si>
  <si>
    <t>I need Help with my symptoms</t>
  </si>
  <si>
    <t>Iâ€™m 14 and I think I have varicocele I donâ€™t exactly see a bag of warms but I do see some veins poking out not too visible but I feel the aches on the testicle and above the pubic area kind of above my left testicle 
. Doctor checked me and said I donâ€™t have a tumor or anything so he sent me for a ultra sound and I looked at it and it looked normal like none of those blobs you see in ultra sounds with people who have varicocele and now Iâ€™m very concerned.</t>
  </si>
  <si>
    <t>Has anyoneâ€™s Balls increased in size as a result from Varicocele surgery?</t>
  </si>
  <si>
    <t>Iâ€™m a 16 year old with a severe left sided varicocele. Mainly getting it fixed for testosterone worries and my left testical atrophy - itâ€™s around half the size of my right one. Iâ€™ve had 1 failed varicocele embolization and am 3 weeks post my second embolization. Having noticed an insane improvement yet but a couple of the veins have definetly gotten slightly smaller however, results have fluctuated. Had anyone from experience noticed an increase in ball size after a varicocele has been fixed? Iâ€™m really hoping I can fix my varicocele before puberty ends to allow my testical to grow!</t>
  </si>
  <si>
    <t>I need some advice</t>
  </si>
  <si>
    <t>Im 18 years old and noticed my varicoceles at 14, and Ive never been happy since that day, it was a 2nd grade one at that time and just gave me some occasional pain, but now that I am 18, things have gone to the worse with it becoming slightly noticeable from the outside and also starting in the right testicle, the pain is still dull most of the times, but its more frequent and has kept me awake at night for a whole week. I want to get that surgery done but the prices are too big for my family to handle, I really wanna have a normal life again but that seems impossible. Can anyone help with some advice?</t>
  </si>
  <si>
    <t>ED due to Varicocele and cyst?</t>
  </si>
  <si>
    <t>(I'm 28yo) I got a cyst since I was 15 years old in my right testicle. It was only 6mm, and it was never a problem. 
But now (11 years later), 2 months ago, after lifting heavy stuff and too much masturbation (4 times at day). My cyst got bigger (probably 1,50cm) and I think developed varicocele in the left testicle, because the veins hurt after long walks, too much time standing or sitting, the pain is mild and I barely feel it, it isn't a big issue. the WORST of all is that since then I got ED. Weak erections, Lack of sensibility and no Libido. Only morning wood. 
Other weird symptomes are diarrhea sometimes. 
Other Problem could be that I lifted heavy stuff weeks before the ED. 
I get an appointment to urologist next week but want to hear if u experienced the same and if a surgery for cyst and varicocele has helped. I'm really sad nowadays, just cant find a reason to live without sex. 
:(</t>
  </si>
  <si>
    <t>(I'm 28yo) I got a cyst since I was 15 years old in my right testicle. It was only 6mm, and it was never a problem. 
But now (11 years later), 2 months ago, after lifting heavy stuff and too much masturbation (4 times at day). My cyst got bigger (probably 1,50cm) and I think developed varicocele in the left testicle, because the veins hurt after long walks, too much time standing or sitting, the pain is mild and I barely feel it, it isn't a big issue. the WORST of all is that since then I got ED. Weak erections, Lack of sensibility and no Libido. Only morning wood. 
I get an appointment to urologist tomorrow but want to hear if u experienced the same and if a surgery for cyst and varicocele has helped. I'm really sad nowadays, just cant find a reason to live without sex. 
:(</t>
  </si>
  <si>
    <t>Dull reoccurring ache yesterday in right testicle</t>
  </si>
  <si>
    <t xml:space="preserve"> I am 170cm tall I weigh 90 kg
18M with a dull reoccurring ache in right testicle
This pain has almost completely gone away today I felt it once slightly in the morning but I felt it throughout yesterday it happened every 40 minutes it wasnâ€™t painful but it kept happening I canâ€™t find any lumps when feeling my right testicle Not sure what happened any help? I thought it was varicocle but I donâ€™t see any veins popping out it looks normal and I barely feel much anymore but I do feel odd tingling still and itâ€™s very very dull</t>
  </si>
  <si>
    <t>Grade 3 varicocele, Testosterone and Mental Health</t>
  </si>
  <si>
    <t>Hi guys !
I have had a grade 3 varicocele on the left testicle (with nutcracker syndrome) since I was 16, and I'm 29 now.
I have had 2 embolizations that failed and I'm planning to have a surgery or microsurgery soon. 
My veins are REALLY dilated nowadays. 
I have had many issues with my mental health since the end of my teenage years : anxiety, depression etc.
For some years now I've been struggling with motivation issues : I don't feel motivated by anything, I don't want nor desire anything, don't have any drive to pursue anything. It's as if I was "dead and empty inside", though people can't feel it when they see me from what I was told . But I'm talking here about how I feel inside, in my "inner world". 
I feel that I don't really have a libido either. I used to have crazy attraction for females when I was a teenager, and nowadays I don't feel much to be honest. I never have morning woods for example or don't really feel desire in general. 
So for a while I have been wondering if the varicocele is related to what I'm describing despite all the efforts I make constantly to keep myself sane (diet, exercise, sleep, cold showers, meditation, journaling, spending time in nature etc.)
Also, despite working out I have found it hard to really put on muscle and maintain muscle mass. 
Here are my blood test results, can you help interpret them in correlation to what I describe ?
Please note that this blood test was made AFTER 3 WEEKS OF COMPLETE ABSTINENCE, because I learnt about semen retention and wanted to try it because I've read it could increase testosterone. 
So that's an important thing to take into account in my opinion. Because as you'll see my total testosterone is high, but my free and bioavailable testosterone are low, but those ones are the ones that really matter... 
Also like I've said, I'm doing things that are supposed to elevate testosterone, like lifting weights, sprinting, taking cold showers, eating lots of healthy fats, no sugar, intermittent fasting, sleeping well etc. 
\- Free triiodothyronine : 2,4 ng/L
\- Free thyroxine : 14,2 ng/L
\- TSH : 1,900 mUI/L
\- FSH : 5,3 mUI/ml
\- LH : 4,9 mUI/ml 
\- Testosterone : 7,34 ng/ml
\- Free testosterone : 13,6 pg/ml
\- Bioavailable testosterone : 1,28 ng/ml
I've also done a semen analysis test that showed I don't have infertility issues.
Thank you really much for your insights guys !</t>
  </si>
  <si>
    <t>Embolization Failure- 3 month update</t>
  </si>
  <si>
    <t xml:space="preserve">
So I said when initially had my embolization 3 months ago that I would update the forum with my progress at 3 months. Well, here I am 3 months later with my Varicocele pretty much fully back. They procedure itself wasnâ€™t bad at all besides delays due to product shortages but comfort wise it was a piece of cake compared to microsurgery which also came back years ago. Iâ€™d take embolization any day over micro and most likely will have to soon here if I want it fixed.
Long story short my varicocele was causing clinically low testosterone with pain and uncomfortableness. I had pretty much all low t symptoms (yes actually measured low) and random painful flare ups.
Procedure was easy, recovery was piece of cake. About 10-15 days in I felt pretty much 100%. They put 13 coils and sclerosant in me. I had the highest libido Iâ€™ve ever had in my life for about a month. My dick worked better than it ever has. My wife even said it felt like a new dick. Others have said this, it honestly was bigger and erections were the hardest Iâ€™ve ever had. I had almost no general anxiety during this time and my low t symptoms pretty much all went away. Then about 1.5 months in my libido slowly started decreasing and started noticing pain in my side and testicle again. Now 3 months out Iâ€™m back to about 0 libido and just feeling crappy with sometimes more pain than before. Had the ultrasound today and the veins are still numerous and getting blood flow. Some are still over 3mm. Waiting to talk with doc next week for next steps whether thatâ€™s another embo or what. All I know is that I WILL get it taken care of after seeing how I felt with it fixed for the little bit it was.
End of 3 month update.
[13 Coils Pics](https://imgur.com/a/iPNvPNF)
TLDR: 15 years ago micro failed, 3 months ago had 13 coil and sclerosant embo, dick and body and mind felt better than ever for month, aaannnd now it has returned with a vengeance verified by ultrasound and waiting on next steps.</t>
  </si>
  <si>
    <t>Varacoele Emobloization (Success) June 2021</t>
  </si>
  <si>
    <t>I've had a varacoele since a late teenager and I'm 33 now. I've always put up with it. It never caused pain but felt heavy at times. I decided to get it sorted. I'm in the UK and this was done on the NHS. I saw my GP and explained the issue and said I would like to get embolization. After a quick examination, he agreed and booked me in to see a urologist.
The Urologist performed a CT scan, you have to lie on a bed for 2 minutes and they hold a small device against each side. You could clearly dilated veins on my left when compared the right. They agreed I could have embolisation, but that is an elective procedure and some people don't bother if it's not causing too much pain. I said I would like to go ahead anyway.
A few weeks later, I went to see the radiologist. You have to wear a hospital gown and underwear (you have to wear these because they are sterile). The procedure itself isnâ€™t much, I lay on the on my back and was asked to look over to my left side. I didn't have to undress, just lie on the bed. They then numbed my neck with local anaesthetic. I was a bit apprehensive but it's not much to worry about, they put a tiny catheter into the neck muscle, it's about 2mm diameter. You can't see of feel anything because you are looking away, in fact I couldn't really tell when they had inserted it.
They then use a scanner and put X-ray die down the catheter, which allows them to see an image of the veins on the monitor. Each time they add the die, they can see it flowing though the veins and they can see which veins are non-functional and need to have a coil. Once they have added a coil, they then  add more die again to check the vein is blocked. The coils themselves are like tiny bits of metallic string that unravel inside the vein, causing it to clot and shrink away. The radiologist said the reason it can fail is because a consultant has not found every vein that is non-functional, you only have to miss one and the varicose can return. Some people have a single vein while other have multiple veins that branch out and run parallel, and they all need to checked and blocked one by one. I had quite a few and the main one was quite big, I suspect this is because I left it so long.
About 30 minutes later they removed the catheter it was done. It wasnâ€™t much more uncomfortable than to going to the dentist and completely routine for them. I had to wait for a couple of hours afterwards just as per normal precaution but once they let me go was out the door.
For the next couple of the days I rested. They said you can go back to normal straightaway but no heavy lifting for about a week. I could feel a very mild tenderness in my abdomen if I lay on my back and pressed the area where the coils were, but this only lasted a couple of days and I can't feel anything now. I guess this was the veins beginning to shrink around the coils. I also had some lower back ache and low-grade fever but normal household painkillers worked and it only lasted for a few days. There was also some slight bruising in my neck but nothing major.
The varicose was reduced after 24 hours. I had to give it a chance to work, and there is still a slight mass where it was, but it doesn't fill up anymore. It's not uncomfortable or heavy and it doesnâ€™t look too much different to the right side now. After a month, I am still pleased with the result and I'm hoping with more time everything will reduce even further. I don't think it will ever be perfect, but it's much much better.
Hopefully this will get people an idea the procedure and I will check back and answer any questions when I can. The procedure was on 15th June 2021.
Cheers</t>
  </si>
  <si>
    <t>How do I convince doctor for treatment?</t>
  </si>
  <si>
    <t>Iâ€™m 18 and have a varicocele Iâ€™m sure Iâ€™ve had it for a few years, didnâ€™t have any symptoms or problems until a few months ago when I had pain and ever since then Iâ€™ve been getting pain more regularly so I would like to get it treated but if I went to the doctor and explained the situation would they refer me to get it treated or would they most likely palm me of because of my age and say some bullshit like â€œit will get better overtime?â€ Has anyone got any advice on how I can push the doctor to give me treatment? Iâ€™m asking this because I live in England so healthcare is free and Iâ€™ve had medical issues in the past and the doctors just seem to not care.</t>
  </si>
  <si>
    <t>Idk if i have varicocele</t>
  </si>
  <si>
    <t>I'm 14 with puberty just starting lately, can't share image due to, well, obvious reasons.  
My left testicle hangs slightly larger than the right, I have done self diagnosis (bearing down) and i have excluded any possibility for a class I, II, or III varicocele.  
The pain is dull, discomfort when it hurts and i touch my left testicle, no discharge from penis, no blood in semen (i do wank a lot), no abnormal pain when peeing.  
I would like to know if I have varicocele, or some other condition.  
pls help</t>
  </si>
  <si>
    <t>Is testicle shrinkage common?</t>
  </si>
  <si>
    <t>Iâ€™m 18 and have a varicocele, Iâ€™m worried that my left testicle will start to shrink as thatâ€™s what other people have said. Is this common and can it be treated?</t>
  </si>
  <si>
    <t>Can someone please answer me a few questions regarding varicocele in general and varicocele surgery</t>
  </si>
  <si>
    <t>So I was diagnosed with varicocele grade 2 (left testicle) , doctor told me that I have three surgery options, embolization, laparoscopic surgery or classic open surgery (not microscopic), he also said that I should report to him what kind of surgery I prefer, and he will arrange operation in 6 - 12 months:  If I choose embolization, he will not do the surgery but interventional radiologist.  
Now I have some questions,   
1. Which one is the best, by what I saw on the ncbi, embolization is the best of the three in terms of fertility improvement and testosterone repair  
2. Is 6-12 months a long time, I am worried that varicocele can damage my testicle in that time frame   
3.What do you think about laparoscopic surgery, the doctor has really good reviews and is generally a nice guy so I thought to do laparoscopic by him, but don't how much inferior laparoscopic surgery is compared to embolization, would you have a laparoscopic surgery done by well reputated doctor or would you go for embolization?  
4. Is it true that when doing surgery (micro or laparoscopic) they tie and cut only veins that are enlarged, which would then mean that laparoscopic surgery is superior because when doing embolization they block main large vein that direct blood to other smaller veins?  
TNX in advanced!</t>
  </si>
  <si>
    <t>Iâ€™m so depressed</t>
  </si>
  <si>
    <t>Iâ€™m 16, and have just discovered that I have a varicocele vein on the left side of my testicles. I also am suffering from ED. It has been making me really depressed recently, and I donâ€™t go a day where I donâ€™t have it on my mind. I feel like itâ€™s taking over my life. I just want to have a normal life. But I feel like thatâ€™s not possible anymore. I want to be able to have a relationship with a girl where I donâ€™t have to make an excuse about why I canâ€™t have sex with her. I feel like Iâ€™m deprived of my youth. Iâ€™m currently balling my eyes out typing this. I canâ€™t even play my favourite sports without stressing about my varicocele vein and ED. Thatâ€™s how much itâ€™s effecting me.</t>
  </si>
  <si>
    <t>&amp;amp;#x200B;
https://preview.redd.it/bjwmn1k2u5f71.jpg?width=2133&amp;amp;format=pjpg&amp;amp;auto=webp&amp;amp;s=886a3c175920e378498fcccc3e09a0b395bf20e7</t>
  </si>
  <si>
    <t>Varicocele on left but pain on right.</t>
  </si>
  <si>
    <t>Like the title says. Ive had a varicoselectomy followed by a coil embolism 2017 and 2018. Never resolved my pain symptoms. Had a recent ultrasound and they discovered a small varicocele on the left but my pain/discomfort has lately been all on the right side. Anyone have any ideas? Ive had 3 different nerves blocked with no relief either. Thanks for any input.</t>
  </si>
  <si>
    <t>Suggestions on next steps</t>
  </si>
  <si>
    <t>So for a brief history; "Impressive grade 3 varicocele" left side. One surgery varicoselectomy(deemed a failure) year later coil embolism(8 coils) varicocele reduced. Pain/discomfort was never remedied and recovering was long and rough.This was back in 2018.  
Current situation; Still dealing with daily pain/discomfort. Had another ultrasound recently that discovered a small varicocele present on the left and "borderline venous distention involving the right pampiniform plexus". Most of my pain/discomfort comes from the right but it shifts back to the left. It has always been the left side that hurts but 9 months ago it started on the right side. My doctor won't refer me to urology or IR as he feels another embolism won't help with my pain. I asked for a CT scan but he won't book one as I had a recent scan done of my pancreas for GI issues and he doesn't want me exposed to more radiation. So I feel stuck at this point not sure what my next step is to dealing with my pain/discomfort. He offered to put me on nortriptyline but I'm hesitant to take pills of that nature do to an unpleasant experience on a drug in the same family called gabapenton (became suicidal). Living in Calgary Alberta Canada. So it has all been dealt with under our "free" Healthcare system up to this point. Any advice is appreciated. Cheers.</t>
  </si>
  <si>
    <t>For about a month or two now, I'll occasionally feel a small lump near the bottom of my left testicle, on the front. After I feel it for a bit, it feels more like a vein or something. It usually ends up feeling like a big vein that goes from about halfway up my testicle, to down under it. I am kind of worried that it is not this, because sometimes, I can still kind of feel a little lump under part of it. I am 17, and I'm kind of still debating if I should tell my parents, to go see a doctor, because I don't want to freak them out. Also, I don't know if this could be the cause, but I've had a hydrocele in the same testicle for my whole life.</t>
  </si>
  <si>
    <t>Droopy sack causing my balls be crushed very often</t>
  </si>
  <si>
    <t>Hi guys! I'm 13 with grade 2 varicoceles on both the sides.
To me, the greatest problem of having varicoceles is majorly not the pain or discomfort but its the sagginess /droopiness of the scrotum that really sucks. I mean I feel like there's no room for my poor nuts between the thighs, like whenever I sit I literally have to grab my balls up, sit, and then put them back down. Otherwise, I'll either sit on them or they'll literally be pressed between the legs. Don't know it is due to vars only or its the thigh chafing that is to blamed too?
Tight boxers (briefs preferably) do help in keeping them in position but due to extremely hot weather in summers here  in my country (110Â°F these days) and due to varicoceles (as they hinder in the sole purpose of the scrotum in the first place i.e. to keep the balls cool), they get too sweaty and sticky and its super uncomfortable!!
Do you guys experience the same or have ever (mostly when its too hot out there)? If yes then how do you cop with it?
Plus those who have got their surgery done, does this situation improve?</t>
  </si>
  <si>
    <t>Dealing with a Varicocele</t>
  </si>
  <si>
    <t>So iâ€™m a 16 year old with a very large varicocele and have had it for as long as i can remember - probably since i was 13. Ive been trying to treat it for mainly testosterone worries and my testicular atrophy. The varicocele has led my left testical to be about half the size of the right one. My testosterone did come out at the upper range of normal but that is most likely because i lift weights and am going through puberty so i definetly  wanted to get it sorted out before i finish puberty so hopefully it gives my testical time to regrow back up to the size of my right one! 
So, earlier this year i got an embolization done which unfortunately was unsuccessful - just didnâ€™t treat it at all didnâ€™t make any difference. 
So i had a repeat done a couple weeks ago, for the first week a had noticed the â€œbag of wormsâ€ had decreased in size slightly but the past couple of days they have been large and big again like they were before :(
My post op should be at the end of the month where my doctor will decide the next outcome - probably surgery - which of course iâ€™d prefer to get down ASAP</t>
  </si>
  <si>
    <t>3.5mo post surgery update</t>
  </si>
  <si>
    <t>On the 15th of April I had a bilateral microsurgical varicocelectomy for pain. I had been having moderate to severe pain for three months prior to that.
The surgery was deemed successful upon completion and I didnâ€™t have any pain from the varicocele the first few weeks after. However, the pain gradually returned and eventually got to the point where it was before the surgery even happened.
I had a follow up with the surgeon maybe a month and a half after and he said the best course of action was to wait 3 months because it can take 3-6 months to fully heal due to the nature of the procedure, but generally if I were to improve it would happen by the 3 month mark.
It has now been 3 and half months since my surgery and I had another follow up with my surgeon today. I was concerned that he would brush me off because of my prior meetings were rather quick, but after telling him I still have moderate to severe pain after standing for an hour and that I canâ€™t even sleep on my sides due to pain, he is now referring me to an intravenous radiologist to get an embolization. He said if that doesnâ€™t work he will do an inguinal varicocelectomy, but he recommends I do the embolization first because it is very non-invasive in comparison and is rather low risk.</t>
  </si>
  <si>
    <t>Did emobilisation increase your varicocele testicle in size?</t>
  </si>
  <si>
    <t>My left teste with varicocele is half the size of my right teste. Did imobilisation increase anyones testicle with varicocele back to a normal size? Fyi i have had the condition since at least 14 and am 29 yrs old now.</t>
  </si>
  <si>
    <t>Extreme pain for 2 days , thought it was a torsion</t>
  </si>
  <si>
    <t>I had extreme pain in my testicles for 2 days and I went to the doctor , just when I shaved and then went to the doc the pain disappeared ? And when he examined me there was nothing wrong but I think my Varicocele is getting bigger cuz now I can feel it and touch the veins without straining and it's a little obvious 
My dad isn't onboard for the surgery after the doctor told him that it can cause hydrococele ( sorry if misspelled) , and he said that as long as my testes is in a normal size I don't need it tho I think I should get it cause I have bad testosterone levels for a 16 years old ( 428ng/dL) 
How can I convince him? 
* don't tell me to get a embolization , I don't think there's good doctors in this field in my country *</t>
  </si>
  <si>
    <t>How does the â€œpainâ€ from a varicocele feel? Is it in the actual testicle? Is it radiating?</t>
  </si>
  <si>
    <t>Iâ€™m having a slight â€œdiscomfort,â€ but I wouldnâ€™t call it pain, in my left side where I have a varicocele. Iâ€™ve had the varicocele since I was about 10-12 years old.
Iâ€™m also having some lower back pain/discomfort on the left sideâ€¦I think Iâ€™ve been deadlifting and squatting to heavily.
Is this varicocele pain or just lower back pain?
Again, this more a â€œdiscomfortâ€ than anything. Not a solid â€œPAIN.â€</t>
  </si>
  <si>
    <t>Help me Translate in simple language what is written in a pubmed article on laprocopic approach</t>
  </si>
  <si>
    <t xml:space="preserve">  We analyzed the main outcomes through mean difference (MD) and relative risk (RR) along with 95% confidence interval (95% CI). *Results*: Totally, the current meta-analysis included 23 studies with 1178 patients in the group with microsurgery and 1069 patients in the group with laparoscopic surgery. The results indicated that compared with the laparoscopic surgery group, the microsurgery group could significantly decrease the complication rate (RR: 0.40, 95% CI: 0.21-0.75), as well as the hospital stay (WMD: -0.53, 95% CI: -0.85 to -0.21), increase the sperm concentration after the surgery (WMD: 3.00, 95% CI: 1.23-4.76), and decrease the recurrence rate (RR: 0.35, 95% CI: 0.22-0.55). 
Full article [https://pubmed.ncbi.nlm.nih.gov/30339469/](https://pubmed.ncbi.nlm.nih.gov/30339469/)
I havent understood what is difference in complication rate, hospital stay, inc sperm concentration, recurrence rate between microsurgery and laproscopic surgery from this article. How much percent do they differ
I am 22 year old. Have grade 2 varicocele on left side. Also any recommendation for anxiety reducing medication before surgery</t>
  </si>
  <si>
    <t>3 years since open surgery</t>
  </si>
  <si>
    <t>hey there, 3 years ago I had grade 3 left side and grade 1 right side, sperm concentration was around 1 million per ml.
I had the surgery and after the surgery and until now my sperm results are coming around 15 to 20 million per ml, which is barely ok.
now I have varicocele grade 2 in left side and right side is clear.
do you think I should go with another surgery to avoid worsening or should I just live with it as long as it's stable?</t>
  </si>
  <si>
    <t>How to correctly identify my varicocele with my doctor</t>
  </si>
  <si>
    <t>What is the best ultrasound to ask for? How do I ask my doctor to analyze the ultrasound?
Any other exam besides the touch for me to do?
Age 18 years old
I suspect I have variocele in the right testicle,(only fat vein and smaller veins on the right side that I feel only when touching, not looking)
I went to a doctor and he couldn't identify the variocele. We spent a few minutes talking even after I had an ultrasound according to his analysis I had nothing, I just said that I should improve my posture and that maybe the long periods of sitting made the back pain radiate to the groin and testicles. I went home.
But days later the pain came back I saw a variocele self-examination video, that if I hold the sperm channel and lie down on the bed and then I blow hard on my hand without letting the air escape, and then the veins dilate but it could be variocele, I did it and the right side dilates more than the left testicle
How can I get my doctor to identify the real variocele without stalling or saying it's psychological pain and the pain will go away again?
I feel like it's a single fat vein on the right side but you can only feel it touching so would it be grade 2?</t>
  </si>
  <si>
    <t>Possible Varicocele?</t>
  </si>
  <si>
    <t>Recently iâ€™ve noticed that the spermatic cord attached to my left testicle is larger than the one on the right. Itâ€™s not exceptionally swollen, itâ€™s just a clear slight size difference, and itâ€™s a bit thicker than the one on the right. I donâ€™t have any â€œbag of wormsâ€ feeling, and thereâ€™s no pain or tenderness or warmth or anything like that. Does this sound like an extremely benign varicocele or some normal variation. Also, i know that a doctor is the best person, but is it better to wait for my next checkup to bring it up or is it worth itâ€™s own designated visit? itâ€™s been like this ever since i started checking my testicles, but iâ€™m also 15 so i havenâ€™t been checking them for that long. Itâ€™s also worth nothing that i do have severe health anxiety, and that also accounts for a fear of doctors.</t>
  </si>
  <si>
    <t>3 surgeries and an embolization with nutcracker phenomem - finally some light at the end of the tunnel! (UK)</t>
  </si>
  <si>
    <t>I've had a bit of a rough time with my varicocele over the last few years, having had 3 surgeries and an embolizaton and still dealing with a decently sized left varicocele and pain. The stars aligned and my work insurance were willing to cover me to see one of the best urlogists in the UK in Harley Street (something I hadn't been able to do with my previous insurance as they were stingy with cover). He didn't want to perform any sort of surgery without going through full diagnostics to rule out pinched veins, nutcracker, May Thurner or any other secondary varicocele inducing events.
I was sent off for 2 MRIs, with and without contrast of my kidneys down to my groin to observe anything. A previous CT scan with contrast was also patched into him from a separate doctor. These were all sent to an IR he works closely with for review.
The MRIs all came back clear, no sign of pinched veins, however the CT scan revealed that my renal vein was compressed to a significant degree, however an IR I had went to a year ago had said this was normal and wouldn't have caused issues if my previous embolization had correctly blocked off the gonadal vein. This new IR said he wasn't sure about this, and refused to believe that 3 surgeons and an embolization hadn't fixed the issue without anything else going on. Therefore it was time to actually consider whether that compressed renal vein was causing issues despite me not having any nutcracker like symptoms. He said he wouldn't know for sure until he measures pressures and looks for collaterals around the renal vein, therefore he booked me in for a veinography.
I went in for my veinography last Thursday. He entered through my jugular, which I was nervous about at first, but ultimately made his job a lot easier which I appreciated. My pressures were apparently normal between the vena cava and the renal vein (12 hhMg vs 11 hhMg), however this could be explained by a large collateral vein coming off right at the level of my previous emboliation coils going all the way to my groin. There are studies that show that in the presence of increased renal vein pressure, there is often collateral formation that is created to offload the pressure, which might explain why my pressure wasn't too bad despite the significant compression.
He then performed an embolization right there and then to occlude the collateral, leaving the upper portion of it intact so that there would still be some room for outflow from my kidney. Recovery has generally gone well, however my varicocele has not really decreased in size at the moment. I suspect there are still collaterals at the groin level that need to be cut off by the urologist, but I think that's going to wait until the compressed renal vein can be fixed.
At this point, we're going to wait and see what happens. I suspect I'll have to speak to a cardiologist at some point, though I don't know what the best course of action is. I could go for a stent, but I'm only 24 so there's the risk of a long term side effects, or I could go with a vein transposition, but the recovery for that would be brutal (up to a week in hospital)... I am however glad that there's at least some glimmer of light as to why my symptoms have been so persistent. I think a combination of renal vein compression and insufficient (loupe only) surgeries in the past have left me suffering from this varicocele for far longer than I should have. Maybe in a years time once this is all fixed I might be able to live my life more comfortably! :D
The urologist was Mr Asif Muneer, with the IR being Dr Miles Walken. I would highly recommend both, they clearly understand the whole picture with varicoceles and don't just treat the symptoms, but also the cause.</t>
  </si>
  <si>
    <t>Is it possible to feel it but not able to see it?</t>
  </si>
  <si>
    <t>I can feel a soft thick tube in the left testicle, I canâ€™t see it though and when I lay down it doesnâ€™t seem to feel as thick if that makes any sense. Can this still be a varicocele but a low grade? Iâ€™m 18 and only found this out a few weeks ago.</t>
  </si>
  <si>
    <t>Could this be why I had low T?</t>
  </si>
  <si>
    <t>Had extremely low T as a young teen around 14-19. Started at 300 and kept going down over the years to 135. Got an mri of pituitary, ultrasound of testicles, tried fixing naturally blah blah. 
Doctor said tough luck you're just genetically fucked. Started trt and other things. But looking back at the ultrasound results I had bilateral varicocele at 16. Also now they are big in size and ache when I masterbate and on a hot day. 
I'm wondering if it could drastically cause a decrease and not just be purely shit genes?</t>
  </si>
  <si>
    <t>Pain in abdomen from what I think is stemming from enlarged veins.</t>
  </si>
  <si>
    <t xml:space="preserve"> If anyone has any questions or reassurance for me Iâ€™d be so grateful. 
UK, 14, male - So as soon as I started my run yesterday I instantly had this horrible pain come on that sort of subsided after about a minute, a day later and the discomfort remains. Have been diagnosed with enlarged veins in testicle, left side. (apparently not varicocele) I have some suspicion itâ€™s stemming from this but my balls feel perfectly fine. 
Itâ€™s really difficult to explain where the discomfort is, itâ€™s direct up from left testicle, and then in line with my hip bone. Itâ€™s deep inside.
In the politest way possible - Donâ€™t tell me to phone emergency services or 111, theyâ€™re useless I have done this 10s of times, and I have COVID at the moment so I canâ€™t go anywhere.</t>
  </si>
  <si>
    <t>I need to get checked but I physically canâ€™t bring myself to call the doctors</t>
  </si>
  <si>
    <t>I donâ€™t even know how to beginâ€¦ 
I think Iâ€™ve been dealing with a varicocele since I was young, like 11/12. Iâ€™m now 21. I never got checked when I was younger because I was scared that it was cancer and I just felt like I had no one to talk to. I kept it bottled up for years until I just learned to live with it.
However a few years ago I discovered what a varicocele was and I feel pretty confident that what I have shares the same symptoms as a varicocele, however mine is just pretty (alarmingly) large. This took some weight off my mind and I thought, â€œwell itâ€™s not gonna kill me to live with it, Iâ€™ll just ignore it.â€
Itâ€™s come to the point where Iâ€™m 21, Iâ€™ve broke up with my girlfriend of 2 years and now Iâ€™m scared to get back into the dating world because my undiagnosed â€˜varicoceleâ€™ is pretty large. I keep telling myself that I need to get it checked but I feel sick to my stomach every time I pick up the phone in case it is something like cancer or the doctors find multiple other things wrong with me from all the years of dodging the doctor.
I guess what Iâ€™m really asking is: people who were terrified to go to the doctor, how did you overcome that fear and get your halls checked?
TL;DR - Iâ€™ve been living with an undiagnosed â€˜varicoceleâ€™ for about 10 years and Iâ€™m terrified to get it checked out. How do I overcome this fear?</t>
  </si>
  <si>
    <t>Feeling a bit paranoid about possibility of coil migration (advice)</t>
  </si>
  <si>
    <t>Hi all, I did a varicocele embolization in December 2018.  The varicocele is basically gone, very rarely i feel it very slightly but nothing compared how to it used to be.
&amp;amp;#x200B;
However, i play contact sport (rugby) and I am a bit paranoid about coil migration.  If I was to be hit in the abdomen, which is not at all uncommon, could this cause the coil to migrate into my heart? Similarly I was thinking of taking up boxing, would this now be unwise?
Or is this not a big risk and am I being a bit paranoid?
Also is it normal to have a slight pain when you push your adomen around where the coils might be?
&amp;amp;#x200B;
Thank you!</t>
  </si>
  <si>
    <t>Ultrasound results, Any advise???</t>
  </si>
  <si>
    <t>Ultrasound examination of the scrotum was performed utilizing grayscale and
color Doppler sonography.
There are no prior examinations available for comparison.
The right testicle measures 3.8 x 2.1 x 2.8 cm with a volume of 11.6 mL.  The
testicle is homogeneous with no evidence of intratesticular mass.  The right
epididymal head measures 1.2 x 1.2 x 1.1 cm and contains a 0.2 cm simple
epididymal head cyst as well as a 0.7 x 0.7 x 0.9 cm thinly septated cystic
structure, likely representing a spermatocele.  Small amount of right scrotal
fluid which is likely within physiologic limits.  No evidence of right-sided
varicocele.
The left testicle measures 3.8 x 1.9 x 2.7 cm with a volume of 10.0 mL.  The
left testicle is homogeneous with no evidence of intratesticular mass.  Left
epididymal head measures 0.7 x 1.0 x 0.7 cm.  There is a left-sided varicocele
with veins of the pampiniform plexus measuring up to 4 mm with Valsalva.  No
significant left-sided scrotal fluid.
Symmetric vascularity is identified within both testicles.   There is no
increased vascularity in the testicle or epididymis to suggest orchitis /
epididymitis.
--
IMPRESSION:
1.  Left-sided varicocele.
2.  Small right epididymal head cysts/spermatoceles.
3.  No evidence of hydrocele.</t>
  </si>
  <si>
    <t>How bad is my varicocele?</t>
  </si>
  <si>
    <t>I believe I have one because I can feel a thick soft tube in my left testicle. But i would like to know what grade it is, it isnâ€™t noticeable but if you look close enough you can see it. I donâ€™t get any pain from it at all and when I lay down the swelling seems to go. Iâ€™m 18 so at the minute it doesnâ€™t bother me but I would like to know what the chances are at being able to have kids later on. If infertility is the case, can it be treated easily?</t>
  </si>
  <si>
    <t>Bloodwork analysis</t>
  </si>
  <si>
    <t>I got my bloodwork done and was wondering if anyone had any input on my results. M 20. I have a large left varicocele btw.
DHT 567 pg/ml
Prolactin 17.4 ng/ml
Estradiol 15.4 pg/ml
Testosterone, total 625ng/dL
sex hormone binding globulin 42.2nmol/L
bioavaliable testosterone 273.8 ng/dL
Lutenizing hormone 8.7 u/L
FSH 10.3 u/L
&amp;amp;#x200B;
I feel off. Don't know what it is.</t>
  </si>
  <si>
    <t>Intense blue balls after microsurgery</t>
  </si>
  <si>
    <t>I am on day 18 after left side microsurgery and on day 14-17 became very aroused with my wife doing some foreplay but did not ejaculate. Now I am having considerable pain in my right testicle that I am assuming could be coming from â€œblue ballsâ€ or tension in the epididymis. What Iâ€™m feeling actually feels quite a lot like epididymitis. My surgeon instructed no ejaculation for 4 weeks after surgery. Does anyone have advice for this situation? Also does it harm the surgery recovery by becoming aroused to the point of pre-ejaculation but never actually ejaculating? Thanks.</t>
  </si>
  <si>
    <t>Varicocele fertility story</t>
  </si>
  <si>
    <t>Hello, a bit of a story here that hopefully gives some hope to others in this group. I haven't posted before but I've read a lot of posts in this group over the last 18 months. I've just made an account to share my experience with a varicocele and fertility in Australia.
I never had pain and only learnt about a varicocele after 18 months of trying to conceive with my wife. We are both 29 and had no other indication something was amiss, aside from not achieving the desired result of getting pregnant. After a trip to the doctors, my wife was given the all clear however my sperm parameters came back poor.
Test 1: Total count: 5Million, Motility: 7% and Morphology: not enough sperm to test. Testosterone 14 nmol/L. LH: normal, FSH:12 (slightly high)
A subsequent ultrasound showed I had a left side varicocele. They never mentioned the grade, but I believe it was grade 2/3. I was referred to a urologist who recommended inguinal microsurgery which I had completed. It was a relatively ok procedure with high pain for a few days and by 3 months after, there was limited pain. However, a follow up ultrasound and sperm test showed the varicocelectomy failed / they missed some veins.
Test 2 - 3 months after surgery: Total count: 3M, Motility 11% and Morphology: not enough sperm to test.
I was pretty gutted that it failed, the urologist then referred me to a radiologist for embolisation. I went ahead with this and the follow up testing is below.
Test 3 - 3 months after embolisation: Total count: 3M, Motility 40% and Morphology 1%
The results showed the embolisation had a positive impact, particularly to motility but my overall parameters didn't improve to normal levels.
We then went to a fertility specialist to start the IVF process. All testing for my wife came back normal and I had dna fragmentation and y-deletion testing done. Both of my results came back in the normal range as well which was positive news. We continued with ICSI and are currently 20 weeks pregnant. It's been a long journey so far, but I strongly believe the embolisation improved the quality of my sperm to the point where a successful outcome was achieved via assisted reproduction technology. I'm still terrified things might go wrong, but we are enjoying it why we can.
I'm now about 8 months post embolisation and I'd be keen to see if there are any further changes to my parameters, but I haven't had it tested.
Anyway, I hope this helps someone out there working their way through fertility issues. Thanks for reading.</t>
  </si>
  <si>
    <t>First consultation with urologist UK</t>
  </si>
  <si>
    <t>Hi guys, this is my first post. I have found so much comfort in this subreddit. Itâ€™s actually the reason I created an account. 
Anyway, a quick back ground on my situation. I am 20 y/o Male and have had noticeably low libido for 2/3 years now which has gone completely in the last year. I donâ€™t even watch porn or masterbate anymore. I find girls physically attractive but have no urge to get intimate anymore. 
I am physically active (workout 5 times a week). I am 5â€™10â€ 145lbs and maintain my weight at 2500 calories a day. I get 8 hours of sleep a night and have minimal stress in my day to day life. By all accounts my libido should be strong however I have the symptoms of low T (Mostly low libido).
Since finding this sub I learnt that these problems could be coming from the varicocele on my left testicle. It very rarely causes any discomfort but is noticeable visually when warm and feels like worms. Iâ€™m sure Iâ€™ve noticed a decrease in testicle size over the last year and definitely have less sensation + weak erections etc.
So yesterday I had my first visit to a urologist. After reading some posts on here I decided to go private to skip the waiting time of the nhs. The urologist had a feel and said he could â€œmaybe feel something but not 100%â€. He also said libido and hormones are rarely affected by varicocele? I didnâ€™t want to dispute him but Iâ€™m aware of many stories of libido and testosterone being affected. so he sent me for a blood test regarding the low libido (which cost Â£300? Is this a normal price in the uk?) they took my sample and I will have the results in the post soon. He also said he would contact the right people to perform a scan to see if there is a varicocele and we will see what to do from there.
Iâ€™m just wondering what my next move should be. Should I get my results from the blood test and have a scan and then take these to nhs to avoid extra costs or keep going with this urologist? 
I desperately want to have a normal libido for a lad of my age and I am happy to spend my savings on getting this fixed. I believe you canâ€™t put a price on health but would like to get as much as possible on the nhs.
Anyone been through this recently or have knowledge or advice on going through this process in the uk?
Cheers guys, sorry for rambling a bit</t>
  </si>
  <si>
    <t>Fatiue and mental fog with high t,idk if varicocele can fuck blood circulation</t>
  </si>
  <si>
    <t>Yo I checked hormones again 
Here are the results:-
Progesterone:- 0.27 Ng/ml 
T total:7.77 Ng/ml which is considered HIGH in my clinic 
E-2 :- 47.6 PG/ml.  It should be below 45 
LH:- 3.8 IU/L
FSH:- 9.55 IU/L
TSH:- 4.26 HIGH 
Prolactin:- 16.83 Ng/ml close to high 
T4 FREE:- 14.06 pmol/L
I still feel like my libido is dead and IAM losing muscle mass, erections are weak, morning wood haven't felt it over 2 years (IAM 20 yrs) now 
And feeling of weakness. 
Iam tired like this since reoccurance and ever since these veins got bigger on both sides 
Got a bilterial varicocele 
My blood circulation is also worst and IAM fanning weight</t>
  </si>
  <si>
    <t>Does this sound like a varicocele?</t>
  </si>
  <si>
    <t>I woke up a few days ago to a sharp pain in my left testicle and I think I was sleeping on it/crushing it. I vaguely remember shifting it and each time I did the pain would dissipate then return, this lasted about 10-15 seconds before disappearing.
Since that day, there has been a general discomfort/dull aching around my left testicle (definitely tolerable though I notice it when I'm not focused on anything). It normally gets slightly more intense as the day goes on and almost seems to radiate behind my thigh towards the end of the day.
I've contacted 2 doctors since then and they have ruled out torsion on the basis that I'm not in excruciating pain. I've also done an ultrasound so am just waiting on those results now but the walk-in doctor who is reviewing them seemed a bit dismissive so I'll likely seek a second opinion regardless.
I initially suspected intermittent or partial torsion since I was sleeping on it, but am now leaning towards a possible varicocele or epididymitis from trauma.
I don't have any other symptoms or difference in my urination frequency, color, semen etc. I also don't feel any swelling or bumps, and it's not sore to the touch</t>
  </si>
  <si>
    <t>Has anyone had embolization success after failed bilateral microsurgery?</t>
  </si>
  <si>
    <t>I have a grade 4 left, and smaller grade 1-2 right varicocele that I was told reoccurred by the surgeon. She the. Suggested I look into embolization.
I originally went to a urologist back in 2017, with complaints of low energy, sex drive, and ED. Upon inspection he saw I had a large varicocele on my left side and recommended surgery after seeing very poor semen results.
Fast forward to 2019, I had the surgery and a few months later my semen analysis was stellar. A huge improvement. But then a few months after that in March 2020, I had a follow up ultrasound. Which is when the surgeon told me it reoccurred. Havenâ€™t retested semen, but have since conceived.
The dilation of my gonadal veins never decreased, and in fact after the surgery I feel a larger vein has appeared (couldnâ€™t feel it before) on my pubic bone going down to my scrotum from my abdomen. This vein now feels an achy pain that gets worse throughout the day. Still have low energy, low sex drive, and ed.
I just had a consult with an IR for the first time about doing a lab embolization, and he seems to think these symptoms are atypical of varicocele and that just because the veins are still dilated, doesnâ€™t mean thereâ€™s reflux. So I agreed to get a CT scan to inspect further.
If there is still reflux present he would do the embolization, but he said only about 40-50% of these similar cases (embolization after failed surgery)are successful.
Wondering if anyone else has a similar experience as me and what you did. 
Also, this guy seemed to write off my complaints of libido etc.</t>
  </si>
  <si>
    <t>2 grade varicocele, am I too young to fix?</t>
  </si>
  <si>
    <t>Hello guys,I've just turned 18 and I've been diagnosticated with a second grade left varicocele a 2-3 months ago after an ultrasound scan. The doctor who performed the ultrasound scan, recomanded to either do another scan in a year to monitor it, or to go to the urologist. We agreed to get it checked in a year since I was pretty much asymptomatic. 
1 month ago I started getting dull pain every few days in my left testicle, especially when touching, like it became more sensible. 
Is this something I should worry about? Should I get it fixed as soon as possible? Am I too young to perform the surgery?</t>
  </si>
  <si>
    <t>Dynamic exercises</t>
  </si>
  <si>
    <t>Hello I'm a 17 Male who has been diagnosed with both varicocele and cyst. My doctor told me to not do static exercise but rather do dynamic exercise. Can you guys give me some examples of dynamic exercises,and why is it safer to workout with these types of exercises when diagnosed with a varicocele?</t>
  </si>
  <si>
    <t>Just got embolization</t>
  </si>
  <si>
    <t>Just got out of the OR, now I am waiting in observation for 5 hours. So far so good! Got 12 coils on my left side, and they couldn't get the right side because it's too small it's barely even there, but he tried for like 30 minutes.</t>
  </si>
  <si>
    <t>1 Day Post Embolization, My Experience</t>
  </si>
  <si>
    <t>I had my embolization yesterday evening and here is how it went down for me.
Check in at 11AM (fasted)
Got into pre-op prep at 12AM, once there they had to shave my hands and parts of my chest to place an IV (into the veins above my hand) and telemetry leads (on my chest). 
Around 1245PM, an Interventional Radiologist fellow comes and talks to me about the procedure along with some findings that raised eyebrows from a prior CT scan. Both the attending and fellow were concerned that my CT seemed to have hinted that I may have this condition called nut-cracker syndrome where the left renal vein is clamped by the abdominal aorta. If this were the case they would not complete the embolization and have to reconsult.
Around 145PM, I was wheeled into their OR and given a relaxing medicine (I forget the name) and fentanyl. That stuff really took me out, I was teetering in and out of consciousness, just barely able to understand anything and take commands. They applied lidocaine to my neck and make a puncture for the catheter. For the rest of the procedure I couldn't feel at all. I ended up receiving a total of 3 rounds of the relaxing med/fent and two rounds of lidocaine.
Around 330PM, I was out of OR and wheeled into post-op where I slept until 630PM and was driven home by family. I got home and yacked because of what I figure was all the fent they gave me, was pretty nauseated the entire time. 
1 day later I have pain/soreness in my neck where they made the puncture, the physicians placed a bunch of coils/glue in my affected veins and so far I do not have any pain in those areas as a result. Overall for me, the experience wasn't as easy as what many people say, but your milage may vary, I do still think it is preferable to any traditional surgery.</t>
  </si>
  <si>
    <t>Do you have similar symptoms?</t>
  </si>
  <si>
    <t>I am just making this post for some advice really. Ever since I was about 16, I believe I have had a varicocele but I have been too shy to do anything about it. 
Now I am 28, I would like to get it sorted. 
When I was 16, I started to get this dragging and aching feeling in my left testicle. It was there for days but I just ignored it. It eventually went away but from that moment, the testicle was never the same. 
The feeling use to come and go, sometimes when it was there, my left testicle use to become tight against the body (like when you get cold) and it used to radiate around the area. Sometimes Iâ€™d get an ache in the kidney area too and just above my pelvis on the left. 
The pain eventually went away but symptoms come and go. I forgot about it for a few years as I have learned to live with it but for the last few months, itâ€™s in the back of my mind and so is that dull ache.
What is more annoying is that the left testicle is extremely sensitive vs the right one. Do you have the same thing? It also hangs higher and more forward therefore sometimes if I am doing daily activities and I hit my groin area, it is uncomfortable (more uncomfortable than painful)
However, it isnâ€™t like this all the time and it does hang as loose as the right one - although still higher but that may be normal. 
If I am grooming in the area and pull the skin tight and there is a lot of movement in the area, I know that it will be aching after and it usually does. 
I have been too embarrassed to do anything about it. Usually because I am afraid of getting an erection when at the doctors (even though it isnâ€™t a sexual occasion - and Iâ€™d most likely be so nervous that it couldnâ€™t happen) just afraid of being embarrassed.
I was also put off with having a scar and scared of surgery. But I have been searching recently and saw there is a procedure where they enter by the vein and close the leaky valve which sounds appealing. So Iâ€™d only really choose the surgery option if it meant that it would remove the sensitivity and allow the testicle to hang more freely. Just to note, there is no visible varicocele but I can feel slightly enlarged veins. I have tried massaging and when touching them on the left, I can feel  tenderness vs the right. So what I am asking is if somebody has the same and some advice please. I am particularly concerned about the sensitivity.</t>
  </si>
  <si>
    <t>Varicoceles on both testicles</t>
  </si>
  <si>
    <t>Today i got diagnosed with grade 3 varicoceles on the left testicle and grade 2 on my right. Im 16. Any advice?</t>
  </si>
  <si>
    <t>Post Embolization - 8 Month Update</t>
  </si>
  <si>
    <t>Hey gents,  
Just wanted to give a follow up regarding my test results post embolization procedure I had done at the end of October 2020. Testosterone increased from 5.68 ng/ml to 7.16. I also had my sperm tested prior to my procedure and no sperm cells were found in my sample. The recent sample I had analyzed showed my volume had doubled from 2.10 ml to 4.20 ml and I had 35.7 million cells, the latter is still below the average range but I'm glad to have something show up in the sample, when before I was worried I might be sterile. When I spoke to my doctor he said it's quite likely that the varicocele was interfering with production of sperm and that it seems I'm recovering. He suggested I get tested again in the future to see what the results show after more time post procedure. Hope this helps you gents out there. 
As far as the actual testicle that had the procedure, it looks great compared to before. I had a severe grade 3 on the left side. Occasional sag caused by heat sometimes, but not nearly as bad as before and no dull ache or pressure that I felt when standing or sitting too long. I am very happy with the procedure and outcome. Would recommend embolization to those who want a less invasive procedure to fix their varicocele.</t>
  </si>
  <si>
    <t>Can Varicocele during teenage years affect bone development?</t>
  </si>
  <si>
    <t>I was diagnosed with "mild" Varicocele on my left testicle today and I am extremely overwhelmed. I am 23 years old and I donâ€™t know how long Iâ€™ve had this condition.
Though I remember when I was like 18 I would get random testicle pain every few months. 
I had my testosterone checked when I was 17-18 and it was at something like 700 ng/dl 
I have OCD and have been thinking about how Varicocele could have affected me in total.
If I had this Varicocele during my entire puberty, could this have lead to a decrease in bone mass, like in the face?
Could a Varicocele affect the jaw development due to its effects on testosterone? 
Like I said I have OCD and extreme self esteem issues and I kinda have a small jaw and I was wondering if Varicocele lead to this
Since testosterone is known to be involved in bone metabolism, could Varicocele lead to impairments?
Was my level of ~700 enough to guarantee a normal development?
Thanks for any input, Iâ€™m really lost right now</t>
  </si>
  <si>
    <t>Bilateral Varicocele: Just diagnosed</t>
  </si>
  <si>
    <t>Hey guys, I've been feeling super shitty lately about my situation so I thought I'd create this second account as a sort of journal about my situation. 
 I'm a 22 year old male (obviously) from southern Ontario. I first discovered my varicocele when I was 12. As soon as I discovered it it has been a grade 3 varicocele, very obvious to the eye and to touch. I went to the doctors, did an ultrasound, and my parents were told it wasn't cancer or anything and is likely a cyst that will go away on its own (idiots). 
Unfortunately, it never went away. Finally when I was 17 I decided to figure out what the hell it was, and after a lot of research found out it was a varicocele. I didn't know much about it at the time, and somewhere I had read that it's somewhat common and not a big deal. So I decided to just leave it. This past year I've learned so much more about it, and what scares me the most is learning of it's effects on testosterone. I finally worked up the courage to get it checked again this last week, as the thoughts of it scared me and my left testicle is about 1/3 the size of the right. I went to the doctor to get it check and with an ultrasound, and today I got the phone call that stated the ultrasound confirmed bilateral varicocele. I had no idea that both were affected. 
Today I've been having very depressive thoughts and anxiety. I can't stop thinking that since this started before puberty that my growth was stunted because of this, and that I'm not the man  I was supposed to be. Now that I'm 22 there's no way to go back and redo puberty. I ruined the only chance I had in life where I can grow and become as manly as possible. 
I have no idea what to do now. The doctor said he would refer me to a urologist. I feel so shitty since there's nothing I can do now that can make up for whatever I had missed during puberty. 
I'd like to get this taken care of as soon as possible. Does anyone know long I can expect it will take from now to when I would get a surgery/embolization? Any other tips for coping with this? Any help would be appreciated.
Thank you</t>
  </si>
  <si>
    <t>Can I rave 2-3 weeks post embolization?</t>
  </si>
  <si>
    <t>Hey guys, I have my embolization scheduled for this Tuesday 7/13. My friends birthday is coming up and he wants to celebrate on 8/8 at a rave. Do you guys have any experience/think this is enough time to recover? Thanks in advance.</t>
  </si>
  <si>
    <t>Did your doctor give you any idea how long you've had a varicocele before it was detected?</t>
  </si>
  <si>
    <t>Mine was just detected about six or seven weeks ago. My urology appointment isn't for another two weeks so I've been reading a little bit about the condition and it's mentioned a few times that they're most common from age 15-25 and can go often undetected. This is definitely something I'm going to ask at my appointment too but did your doctor(s) give you any idea how long your condition might have existed?</t>
  </si>
  <si>
    <t>Recently developed pain.</t>
  </si>
  <si>
    <t>(27M) Recently developed pain in my left testicle while hiking over the weekend. Over the last day, the pain has moved from the left testicle to behind/below the right one. The pain is like 3-4/10. But I can feel it in my groin and thighs as well. I can also feel worm-like veins on top of both my testicles.   
1. I have IBS so I constantly have stomach/abdomen problems. 
2. I got my UTI and STD reports back and everything looked good
3. Got an ultrasound today and waiting for the reports. 
4. I have no other symptoms apart from pain. 
Could it be varicoceles?  I have severe anxiety and depression, and it's making things worse for me especially because I have to move cross-country in 15 days.</t>
  </si>
  <si>
    <t>Finally had Embolization (Feel free to ask questions) 20 Year Old Male.</t>
  </si>
  <si>
    <t>Finally got my embolization done, it was worth it to keep phoning in to the doctors and keep pushing for the embo, NEVER let the doctors/urologists bully you into not getting treatment by spamming "It'll all be fine trust me, it's common." The best thing is to get it treated as soon as you can. Don't believe these gurus on the internet who try to convince you there are natural methods of fixing the varicocele, trust me i've tried, there are no natural fixes. Best thing I can say that worked for me is Horse Chestnut Extract, this helped me at times with the pain but other than that, it was only a temporary help.
The procedure went well, I had no pain in my lower back or anything, I had a bad pain in my neck as I stayed awake during the procedure. As soon as I woke up the next day I could tell the embo was good, the veins had calmed down and weren't popping out anymore, however I could still feel veins if I press down deep enough. I've seen on this subreddit others have replied to my other post to say it can take up to 3 months to fully disappear, the pain disappeared instantly.
Make sure you all keep cashing after your doctor to get the scans done and to get into the waiting list for embolization, I was told my wait might be 18 months but somehow I got the call after 3 months. Feel free to ask any questions about it, thanks to everyone on the subreddit for providing a place to speak about this stuff. I'll try to be active on here from time to time.</t>
  </si>
  <si>
    <t>Swelling 13 days after bi-lateral varicocelectomy</t>
  </si>
  <si>
    <t>I have massive sudden scrotal swelling 12-13 days after my varicocelectomy. Top notch experienced surgeon. Shaft of penis swollen, too. Has this happened to anyone else? No pain whatsoever. Have done nothing stupid to cause any issues (weight lifting or exercise etc). Seems to be happen late afternoon early evening. Any help/ experience would be appreciated. A little concerned.</t>
  </si>
  <si>
    <t>Guaranteed relief with natural remedy AMLA !!</t>
  </si>
  <si>
    <t>I have been doing research for a while on my varicocele issue because lately its started to pain more often, and when I went 'down there', I could feel the veins super-bulged up. I had seen some research papers stipulating the effectiveness of vitamin C on the condition, saying it reduces pain by a lot and even increase sperm health by 66%. 
So today I tried one Amla. Whole, raw. You could also grind it to a juice and have it. And I swear it worked for me. No pain, no heaviness feeling. Also I can barely feel the veins when I touch there. I wasn't self conscious about it at all throughout the day (which is super important for anyone trying to focus on something more important). And amlas are super cheap, and readily available, atleast where I live.
Also amlas are supposed to contain 20x vitamin C compared to oranges. So yeah, its pretty OP. 
100g orange = 30mg vitamin C | 100g amla = 600mg vitamin C
1 amla is usually around 60-70g which is approx 400mg vitamin C. Did you know the RDA for Vitamin C for adult men is 95-100mg? So I would recommend 1 amla , since we probably have a higher requirement (just educational guess).
The reason it worked must have been the antioxidant capacity of vitamin C, on curbing inflammation down there, reducing the constriction of the veins to allow better blood flow and hence reduce blood pooling (which causes the pain and heaviness feelings).
Also I have heard that antioxidants in general are great for our condition. Will experiment more with Vitamin E, and possibly some bioflavanoids (eating vegetable should suffice). Also seems that vitamin B12 and B6 are instrumental for vein health in general. Also I ve been getting more sun for Vitamin D (its supposed to be instrumental for literally every process in the body).
Hope this works for you guyss!!</t>
  </si>
  <si>
    <t>My experience</t>
  </si>
  <si>
    <t>When I was 17, I had to do a physical check up for high school sports. The doctor told me she feels something and thought it could be a hernia. I went to have an ultrasound done and that doctor said it looks like a â€œspermatoceleâ€. I was worried and asked about complications and surgery and was told that doing surgery is more complicated than just letting it be, and that leaving it wouldnâ€™t affect me at all and just to keep an eye on it. I go to Greece to visit family every 1-2 years for the summer and since all health related things are WAY cheaper there, I do all tests and stuff there. I mentioned the â€œspermatoceleâ€ to my neighbor who is a urologist surgeon and he told me to do another ultrasound. I did one and the doctors and him said itâ€™s a varicocele. I was told the same thing, that if I donâ€™t have symptoms and it doesnâ€™t bother or hurt me I donâ€™t have to worry about it. This was in summer 2019. Summer 2021 and Iâ€™m in Greece again. He asked me how itâ€™s been and Iâ€™ve been noticing itâ€™s increased in size and I feel the pressure sometimes now. My neighbor (the surgeon) said that it can affect sperm count and quality but once the surgery is done everything should be back to normal. He also said that his son had the exact same thing and after surgery his sperm count went to normal. I had sperm analysis done and everything was really good except low sperm count. He said I will have to do it at some point in order to have children but I could do it now or next year or whenever. Me being worried I decided to do it this summer and will have the surgery done July 21. I have also been thinking for a couple years now that my testosterone levels are low just by instinct to be honest. Other than just sharing my experience with doctors, my point is that nobody has told me that those implications COULD occur and Iâ€™m not sure why. Also wanted to share his opinion and his sons experience that your sperm quality and levels should revert back to normal after having the surgery done. However, it does take several months for ur sperm analysis to improve so keep that in mind before stressing out. (I am 21 now so Iâ€™ve had it for at least 4 years)</t>
  </si>
  <si>
    <t>Varicocele Embolization fail ?</t>
  </si>
  <si>
    <t>Hello everyone. I had/have a varicocele since about 17/18 years old. Iâ€™m 25 now. During these past years I got periods of several months where my left testicle was hurting (even more during and after masturbation/sex) + since 2 years Iâ€™ve been experiencing flank/groin pain. I went several time to the urologists and told me that I indeed have a varicocele on the left testicle (and a small one the right). Last urologist I saw told me that if I had pain it was better to do a varicocele embolization. 
So fast forward to yesterday I had the varicocele embolization using sclerosing agent (I think) only on my left testicle. I was under general anesthesia and when I woke up they told me it worked...
2 hours after laying in the hospital bed I checked my balls to see if it was better, but to my surprise the varicocele was at least bigger than before the operation... Iâ€™m not going to lie to you having a lot of other health problems I felt sad and angry..
I saw the surgeon that treated me and asked if it was normal that I still have and feel the varicocele, and basically he told me that I need to wait 2 weeks to see the results. Is he lying to me ? If even after the operation my varicocele is still there there is no way itâ€™s going to resolve after a few days right ? Normally I was supposed to have no varicocele left just after the operation ?
Sorry for my rant guys but I just feel so helpless, Iâ€™ve been battling many health problems and have never found a solution for any of them, even operation donâ€™t work on me Iâ€™m so frustrated.. take care.</t>
  </si>
  <si>
    <t>After 2 years of varicocele filled with misery I'm varicocele free but the scars are still healing dm for help and info</t>
  </si>
  <si>
    <t>Sorry for my grammar in advance. im a 22m had variocele for i dont know how long but it actualy became a severe problem to the point my life was just not liveable around july to the point where walking a simple distance or doing anything caused severe swelling and discomfort and even pain at times. 
i had my surgery around oct 1st which was a open surgery, my recovery time was a bitch im talking about extreme swelling and pain and even 1000x worse varicocele swelling around 2-3 months i felt relieve but however i always had some sort of pain and discomfort and swelling which came and went. There would be weeks  where i forgot i had variocoele then there would be episodes where i was in pain constantly and the funny part is my pain was more of a ball pain but i think im so used to it or i cant tell where is coming from but i feel it around my groin and lower abdomen post surgery so even i cant tell what really happened or is going on .This stayed like this for a while i remember i was told by my doctor that it can take 6 months to even a year plus for it to go away and recover so i kept at it but i honestly think i should have gone back and got my self checked which im still a idiot for.
**okay so what i really have to take away from my experience and what i think might be the case for alot of indivudals here is varicocele is a bigger issue mentality just as physically, variocoele is enough to fuck a grown ass man i had worst pain in my life im talking about my head gashed open and what not but the pain and the scar variocoele puts on you is so much worse then that and the fucked up thing is the more you think about it THE WORSE THE PAIN GETS like it really fucks it up, ask your self how many times do you check your balls to check swelling? do you even know how your balls look normally? do u still have varicocele even? i think there isnt one fucking website or forum or medical report or what not that i havent gone through i think i have put my self in the rabbithole im talking about staying on 4-5 am in bed in discomfort and just going through everything. i know its impossbile to not think about but chances are if you somehow work on it mentaliy i shit you not you will save your self so much fucking pain and stress and trust me please this causes so much issues with variococele for me what i think is stress and what not made my varicocele worse and even my pelvic area worse which worsens my varicocele symptoms.**
my keypoints are:
1.if you have any muscle pain such as groin,pelvic,BACK,hip fix it please just fix it chances are they will even make your variocoele non existent ( as in it if those symptomps are worsend  by them then work on them and dont think ohhh it wont do anything just trust me on this please and try it i still have and and exissting issues with my muscles and **i honestly believe after going to urolgiost and what not that my back and etc pain made variocoele pain worse as in groin and swelling wise and so much other pain which radiates, so even when my variocoele went away those symptoms from muscle were and still are mimic it.**
&amp;amp;#x200B;
2. please please stop fucking your own mind with reddit and google, yes certian help and information is really nesscary but im talking about that over compulsive thoughts and actions with trying to find some sort of answer or answer to that prejudice is enough to make it 1000x worse. **if 15%+ males have it and this subreddit has 3k people on it and on top of that only 100 or less have severe complications and issues just do some math that is like the 0.001 ( you get my point) and out of them like 60-80 percent of them gradually find relieve or fix or some answer and move on with there life, i read a year ago like this subreddit is filled with the most deppressed and anixous, paranoid 0.0001 victims of variocele and that is really sad and my heart goes to them but you got to understand not getting help is not a solutuion and staying on this rabbithole with a prejudice concept is gonna kill you both your balls and mind.**
&amp;amp;#x200B;
3. get surgery i know its the most scariest thing to ever exist and the shittest thing to go through but i would honestly go through it again if i had too and it was the most best thing i did my self for, the chances of them getting messed up are there but its so slim that at that point u can die or get so much issues from your day to day life but just get it 
4. manage your lifestyle symptoms because we all know what makes your symptoms worse for me it can be weed and sitting in certian positions and not fixing my posture and back pain etc  
&amp;amp;#x200B;
**even after recovering i was still convinced my variocoele was there i always checked on my balls and squeezed and try to feel everything and i felt like they were wrong or still messed up but the thing is i never used to focus on my balls and its anatomy when i was normal so i cant tell whats even wrong or right anymore  after being in this rabbithole for too long  and i litreally forgot how they were before variocoele so perhaps they are like this after surgery but they are pretty normal because i went to an ultrasound and to the same urogloist who is diagnosed me and he felt me and said i am litreally healthy and have no issue. you can tell this left me in the most confused and lost state of my life because i was still conviced that i had some issue because of obvious anxitey reasons that in my state and situation supports it so for me musclar pain and mental health made everything about 1000x worse and its still taking time for me to process it but now im finally accepting that i dont have any issues or am healthy according to my situation. i hope i helped just one person, i still am recovering and i hope to god its fully gone but after mentally accepting it and moving on slowly.** 
for me variocoele was there but 40 percent muscle (back pain etc) and 60 percent or even more mental which just made this all worse and longer then it had to be so please get help and feel free to dm me for any sort of help</t>
  </si>
  <si>
    <t>What should I do?</t>
  </si>
  <si>
    <t>Throwaway / burner account.
I've had this since I was a kid, about 10-11 yrs old. Circumcision is a very common practice (treated as a necessity, even) here in my country and when I was about to get circumcised, the doctor didn't want to proceed because of the "lumps" in my testicles. My parents then took me to a second doctor and I can't really remember what happened but he proceeded with the circumcision. All my life I simply thought that my testicles are weird but the doctor said it was fine so whatever.
Fast forward to today, my gf got curious as to why are my testicles are like this and I said well, idk either. So curiosity got to me and I ended up here. Didn't know this was a fairly big deal that there would be a sub for this condition!
I have never had problems with sex (or anything related to my penis whatsoever lol), no pain, etc. I'm quite on the younger side as well (early 20s) so trying for a baby is still out of the question at this point.
What do I do? Do I just let this be? Will it cause complications down the line?
Thanks in advance.</t>
  </si>
  <si>
    <t>FEAR OF SURGERY</t>
  </si>
  <si>
    <t>I was diagnosed with varicocele about 4 years ago when I was 17. The doctor immediately said that there was no need for surgery, I could be in the future. Now I have a serious erection problem, I will go to the doctor tomorrow and he will say that you should probably have an operation. I have a lot of fear about surgery. In hospitals in my country, microsurgery is usually performed with spinal anesthesia. Can those who have surgery tell me about their experiences, how can I overcome my fear?</t>
  </si>
  <si>
    <t>Increased estrogen after embolization. But is it actually a good sign?</t>
  </si>
  <si>
    <t>I have bilateral varicocele (grade 3 on the left testicle, grade 2 on the right). 6 months ago I got a blood test, and my estrogen came out very low: less than 18.4pmol/L (I wasn't given the exact amount, but normal range according to the lab is 40-160pmol/L). My testosterone was also fairly low for my age (25yo, around 400ng/dL).
2 months ago I had embolization for my left varicocele, which the radiologist confirmed through an ultrasound that it was at least partially successful (still have some enlarged veins, but the ones he blocked didn't get much flow when performing Valsalva). 
I got another blood test a few days ago. My testosterone was mostly the same, but my estrogen more than doubled to 38.7pmol/L, and now it's considered borderline low.
In these 6 months I've also been avoiding xenoestrogens like the plague (avoiding plastic, teflon, processed foods, microplastics etc), and have lost about 10lbs of fat (I'm now sitting at approximately 20% body fat). Both of these should have reduced estrogen, if anything.
What I'm wondering is this: given that the body converts free testosterone to estrogen (and therefore having such low levels of estrogen as a man is not good because it probably means you don't have enough T to begin with), is this actually a good thing? A sign that the embolization has helped? Or am I reading too much into it? I have high hopes these procedures will help with my T level (getting the right side done soon too), so I'm wondering if this is a first sign of improvement, or just a fluctuation too small to indicate anything.</t>
  </si>
  <si>
    <t>Is this Normal?</t>
  </si>
  <si>
    <t>I had a varicocele that was pretty big back in 2015. I got the open surgery, recovered and the urologist said it was successful. However, the veins havenâ€™t really gone down much since then. No pain at all. I do notice when I feel the veins, I donâ€™t feel blood flow like I did before, but they are still enlarged. Does that mean the surgery didnâ€™t work, or itâ€™s back? Or is there just blood that is stuck in the veins causing it to be enlarged still, but the problem is fixed. I am married and 24 years old, and curious if I should do something about it or if itâ€™s normal. Donâ€™t want it to affect fertility.</t>
  </si>
  <si>
    <t>Testosterone high but no morning wood?</t>
  </si>
  <si>
    <t>Hello everyone , Iâ€™m 17 and i have a varicocele on my left testicle and it is extremly rare for me to wake up with an erection. Although iâ€™m pretty sure i have high testosterone(easily build muscle and lose fat, super high confidence, high sexual desire,etc)
Is the varicocele causing my problem, BTW i have been having it for a year.</t>
  </si>
  <si>
    <t>Newly diagnosed with varicocele, I am young and considering micro-surgery</t>
  </si>
  <si>
    <t>Hello varicocele Reddit. I have recently been diagnosed with varicocele. I began to have pain in my left testicle after a night out drinking with friends. I eventually went to the ER for the pain and I was treated for infection and STDs though I was sure that wasnâ€™t the case. This was about 6 months ago. I was diagnosed with varicocele and hydrocele after that, and was told the pain was from the varicocele. They said the hydrocele was very small and should not be causing issues. I have been going to urologist and my Primary care doctor about the pain and what to do. As of right now I only have pain a few times a week and it is usually not severe. (although it has been bad in the past) However I do not have any control over how to make the pain stop or preventing it altogether. After speaking with a new urologist on my 3rd appointment. I was given the referral to speak to a surgeon about micro-surgery. I am currently 20 years old and the only other surgery Iâ€™ve had is a kidney stone removal which occurred when I was 11. It was a freak incident and has not occurred since. I am very nervous given the nature of the surgery and area that itâ€™s in. I am prone to anxiety and because, this is a choice I get to make I am having a hard time willingly subjecting myself a operation like this. I have not had to make a decision like this before and whichever option I choose I will have to deal with the consequences for the rest of my life. The varicocele is now bilateral, when I was told previously that it was only on the left side. My urologist and doctor seem reluctant to suggest surgery, saying that itâ€™s only done for infertility and chronic pain. But have given me the option due to my persistence of it being painful. I come to Reddit today for advice. I know there are things you can do to reduce the pain of a varicocele. Like wearing jockstrap etc. are these solutions actually viable? What is everyoneâ€™s opinion on micro-surgery? Am I rushing into a surgery I donâ€™t need, or is this something I should do sooner than later? This is the only place I could find that has resources for people in my predicament. It has become hard thinking about the future and dealing with day to day life with the varicocele pain dictating my actions. Though it is not that bad currently the thought of this afflicting me for the rest of my life causes me a great deal of anxiety. Just 7 months ago I had not known what a varicocele is. And had never experienced pain in my testicles. And now I cannot imagine not thinking about it. Any comments or advice is very much appreciated. Those who have gotten micro-surgery, how bad is it? What is recovery like? And was it successful? Thank you, I want more than anything to put this behind me.</t>
  </si>
  <si>
    <t>Anxiety 3 years after Laparoscopic Surgery</t>
  </si>
  <si>
    <t>Im almost 21 and did my surgery when I was 17. I have been feeling much less pain and also much better sexual performance and don't feel nearly as much pain after but still some. I also feel like my level of testosterone has increased in the past year as I started gaining more muscle mass after doing the same stuff as I have been before and feeling a little bit more happy and energetic every now and then. However after scrolling through this thread I felt some anxiety again as some are also experiencing the same post surgery symptoms as me. These symptoms include thick vein where the varicocele was and pain in left leg. I feel my testicles is much more cooler than before and feels better but I'm still a bit worried after reading some posts on here. I have done a follow up with the urologist that did my surgery a year and a half ago and he did a physical check up (no ultrasound) and said everything seems to be good. I just wanted to see if this is common/normal and learn more about how did it affect yall's fertility and testosterone level.  thank you so much in advance.</t>
  </si>
  <si>
    <t>180Â° turn</t>
  </si>
  <si>
    <t>So last night after sex I realized my Left testicle was turned backwards, a complete 180Â° rotation. I didn't have any pain, but I could definitely tell because my veins that are normally prominent on the backside of my left testicle because of my varicocele were now on the front. I just took two deep breaths and manually rotated it back. I was wondering if any of you guys had experienced this before. I saw online that it is torsion, but I got it to go back, and no pain or swelling. I saw there is a surgery needed to fix this, I was wondering if my varicocele would effect that surgery.</t>
  </si>
  <si>
    <t>SA pre/post varicocelectomy and surgery/recovery info</t>
  </si>
  <si>
    <t xml:space="preserve">
Dates 
First SA June 2020
Surgery February 2021
Second SA May 2021
Volume - 5.4/4.7
Concentration - 13.4/34.8
Motility total - 40/54.3
Progressive motility - 33.7/53.7
Morphology - .5/1.3
I didnâ€™t have pain from the varicocele, but it was large and uncomfortable to run with. I have a one inch scar from the incision. Surgery was on a Tuesday and I returned to work the following Monday. I wasnâ€™t able to get back to regular exercise until the 8 week mark. Trying to run was painful until then. 
I got the first SA in June 2020 because weâ€™d been trying to get pregnant for 6 months and I remembered that once during a high school physical, a doctor told me about the varicocele and said it was fine unless it caused pain or I had problems conceiving.
It took a long time to get appointments because of covid, and surgery was initially scheduled for December but got pushed to February. After the first SA I decided to get in shape to help my swimmers.
Numbers have improved and given that I wasnâ€™t doing any activity for 8 weeks, I think the changes can be attributed to the surgery. 
Tips for recovery 
- when youâ€™re pooping, spread your legs for comfort. Your groin will be swollen. Not only is it easier to get the crap out, youâ€™re less likely to piss out of the toilet (swollen area kind of points your penis up.)
- wear soft pants that arenâ€™t too tight. Joggers worked well for me
- it was hard to bend down to pick up my pants so joggers were nice because I could get them up to about my knees by lifting each foot and then I could use my hands to finish the job
Anecdotally -
From July 2020-February 2021, I ran a little over 200 miles and did pushups regularly. Ive always been thin but also always had a little belly and that didnâ€™t change even with running a fair amount. Post surgery, I see more muscle definition and my stomach seems to carry less fat. My thought is that testosterone improved, but I never tested it before so who knows.</t>
  </si>
  <si>
    <t>Possible varicocele</t>
  </si>
  <si>
    <t>Whatâ€™s up fellow males. Here comes yet another post regarding the big question if it could be varicocele or not, so Iâ€™ll keep it short.
I can feel some sort of bag of worms/thicker veins above my left testicle. That exact testicle hangs higher and tighter than my right testicle, which causes uneven balls.
I have rarely experienced pain, only twice or so in the past year, both during sports practice when it was quite cold outside. The pain wasnâ€™t really located on or around my testicle, Iâ€™d say it was a bit above that, around my lower abdomen. Only lasted for 15 minutes or so and then it disappeared.
I do not feel like it has affected my erections or anything regarding sex drive etc.
Iâ€™m thinking about visiting my doctor next week, after a time of possibly downplaying this</t>
  </si>
  <si>
    <t>â€œEnlargedâ€ Veins?</t>
  </si>
  <si>
    <t>I (14) have recently realized i have veins which i can feel behind both my testicles. I also have a weird lumpy mass under the one on the left, but it feels more like the epididymis, and iâ€™ve had it looked at so not too concerned. I do wanna know, are veins you can feel a cause for concern? They donâ€™t exactly feel lumpy, they feel more stringy, and they feel the exact same on both sides. I donâ€™t experience any unusual discomfort, only from sitting weird and the occasional dull ache that lasts a few seconds like every few weeks. Funny enough, my main fear isnâ€™t pain or even hormones (as my hormones are already wonky cus puberty), my real fear is infertility. Iâ€™ve always wanted to be a dad. So, with the info given, does it sound like a varicocele? Of course iâ€™m gonna see a doctor, but i am out of town and cannot do so currently, so i would like to hear your opinions on the matter</t>
  </si>
  <si>
    <t>Those of u who got treatment, did ur testicles grow back a lot?</t>
  </si>
  <si>
    <t>Just wondering what my chances of my testicles growing after treatment as an 18 year old. Also, feel free to share ur story in the comments
[View Poll](https://www.reddit.com/poll/o74x3o)</t>
  </si>
  <si>
    <t>Why is my pennis flaccid and shrived and my balls are tight and shurken just had a micro surgery 6 days ago</t>
  </si>
  <si>
    <t>&amp;amp;#x200B;
[bruh](https://preview.redd.it/srg66rz8rz671.jpg?width=3024&amp;amp;format=pjpg&amp;amp;auto=webp&amp;amp;s=d3f113b7d41aa14fe8de9ee3bd695e68ace1bfd2)</t>
  </si>
  <si>
    <t>What surgery should I get for a bilateral varicocele?</t>
  </si>
  <si>
    <t>I am going to a microsurgery and interventional radiologist to try to get my first surgery. My left side varicoclee is a grade 3 with 4-5mm veins and my right side is approaching 3mm veins(almost considered a varicocele. I am 20 and all my sperm tests came back low however my testicles were both OK in size I think around 12 ml and uniform(both sides similar size. I have had a varicocele for a while but I was diagnosed last October and I feel like it causes my hormones to get out of wack. I have always been skinny and weak and even when I go to the gym I feel like I have low T. (Also have puffy nipples) I ache but I wear compression shorts to try to mitigate that however thatâ€™s not a perfect solution because my varicocele is big it takes up A LOT of space. Erection quality is ok. Defiantly not where it should be for age 20. Just wanting to know what you all recommend since radiologist and microsurgery guy will try to swing me in their direction.</t>
  </si>
  <si>
    <t>Embolisation initial report (5 days in)</t>
  </si>
  <si>
    <t>26/m in the uk. Decided to go private after being on the nhs waiting list since 2018 after an ultrasound confirming left side varicocele. The usual symptoms of pain, ED and low testosterone made me very keen to just get it done ASAP. 
The embo was through the neck, and it wasnâ€™t really that pleasant. The DR struggled as my veins kept going into spasm while getting the catheter in, I could feel some pain having only had local anaesthetic in the neck. Eventually it was all completed. DR told me in was one of the harder embos heâ€™d had to do. He said usually most people have one faulty vein, I had 3, and they did not like being filled with metal! He told me I had more metal in me than most patients and therefore would feel a bit more uncomfortable for a bit. 
I left the hospital after 45 mins of supervision and went home to relax for a few days. The pain was mainly in my neck, but some sharp stabbing pains came and went in various places. 
By yesterday I felt ok and and the varicocele had pretty much gone and looked completely normal! 
Later that evening while in bed with lady I experienced a pretty intense erection and (accidentally) had some very gentle sex. There was no pain afterwards although Iâ€™m feeling a subtle ache in the testicle today, which could just be guilt from knowing I probably shouldnâ€™t have done that! If I could turn back time I wouldâ€™ve waited a few more days just for peace of mind. Though I doubt I have caused any damage. 
This sub helped me a lot in making my decision. Please feel free to message me on here if you need any advice</t>
  </si>
  <si>
    <t>Post workout surgery</t>
  </si>
  <si>
    <t>Hey everyone!
Ok, this is going to sound weird, but I NEED to go back to the gym. Iâ€™ve been operated 11 days ago and went back to my normal life after 5/6, like the doctor told me to. 
However I still havenâ€™t returned to the gym because he said to wait 20/30 days. 
Fellas, Iâ€™m going to be honest, I need to go back. My mental health is worsening again, I canâ€™t eat food without feeling my ed creeping in back on me, idk what to do. Do you think that by only exercising the upper body (arms, chest, shoulders) I could go back, or should I attempt to wait another 10 days at the cost of feeling awful?</t>
  </si>
  <si>
    <t>Questions and concerns about my varicocele</t>
  </si>
  <si>
    <t>Hey guys,
Back in 2018 I was diagnosed with a varicocele in my scrotum, after seeing a huge vein developing on the left side of my testicle.  Fast forward to now, I'm currently in quarantine and I haven't been moving much, but my varicocele is starting to be discomforting and getting pretty big.  The discomfort is like as if you get punched in the nuts, but it's only the left side of my testicle and not the right.  It's a grade 3 varicose, and its huge, bigger than both my testicles.  I'm getting a bit concerned and I wanted to come to you guys and see if you have any ways to deal with this pain or if I should get the microsurgery for it.
&amp;amp;#x200B;
Speaking about the microsurgery, can anyone share their pre and post op stories about it? I'm just a 17y/o kid with this massive varicose and I want it out before I hit college.  I've had a few sexual partners notice it then mention about it after the fact, and I feel sort of a bit embarrassed when they mention it because I don't know how to explain, so its an insecurity as well.  I want to know if your varicose veins will go away post op, or if there is anyway it'll get smaller.  Can someone share their experiences with it?
&amp;amp;#x200B;
Thanks guys.</t>
  </si>
  <si>
    <t>Considering surgery, but wondering if TRT maybe an easier option?</t>
  </si>
  <si>
    <t>M24
5'10, 150
Struggled with ED (Loss of natural, hard to hold) since I was about 21. Don't really respond much to meds.
After several trips to the urologist, I am doing some pelvic floor therapy (which I think is part of the issue), but my Testosterone is always around 375-405 (despite working out/eating healthy) and I think that is the other half of my issue. I suffer with pretty severe fatigue, depression, and mental fog that I think are likely related.
I do have a varicocele and my hope is that its removal would stimulate testosterone. I don't get much pain from it (if at all) so I am a bit worried that it may just be easier to do TRT.
My sperm has seemed clumpy in the past as well so I think it may affect fertility but I'm gay and not necessarily set on kids (though I'd prefer to leave that door open).
I am having a consultation with a surgeon in a couple of weeks, but looking for any and all advice.</t>
  </si>
  <si>
    <t>Nhs treatment</t>
  </si>
  <si>
    <t>Hi, my gp has referred me for a testicle ultrasounds she suspects epididymitis and varicoceleâ€¦ she prescribed doxycycline for 14 days before referring me for scan which hasnâ€™t done anything. Iâ€™m in lots of pain daily now and a hot bath is the only thing to take edge off. Pain in both my sides and lower back.. with most of pain in right testicle.. Iâ€™ve had couple of private blood tests for testosterone too, dropping each time.. mine are now borderline low. Wondering if this could be connected ?</t>
  </si>
  <si>
    <t>Post vericocelectomy</t>
  </si>
  <si>
    <t>Hey yâ€™all, Iâ€™m a 24 and had a vericocelectomy surgery preformed last year 2020. Iâ€™ve had a left testicle grade 3 vericocele since i was 17, itâ€™s always bothered me but progressively got worse through the years. Itâ€™s the classic bag of worms feel with the weight of the blood making it hang low from my body. No pain but discomfort from having it so low that it slaps my leg if I run or gets caught under me when I sit (no fun). After the surgery it seemed to be worse, it was not only hanging even lower but felt detached almost, like it was fully foreign to my body. On top of that dark veins run through my testicles and also on the base of my penis. I get erections less frequent and have a harder time holding an erection so I think testosterone has possibly gone down and having veins blocked has messed up the blood to my penis. I gave it time, after 6 months I went back to the doctor that preformed the surgery (very reputable) and he said give it more time, I felt that it wasnâ€™t about time and asked for a ultrasound. I came back to him after the ultrasound and he confirmed that there was still backflow and the surgery failed, he said he mustâ€™ve missed the vein that needed to be tied. It was hard for me to believe that he could fail like that and he said it happens sometimes because it can be hard to see all of them. I asked how many veins get tied and he said around 5 and one mustâ€™ve been missed because blood is still coming through. 
I went to another surgeon and he said he could redo the surgery but heâ€™s skeptical since it failed the first time and suggested I see a radiologist who could preform a emobilization on it. I met with a radiologist and he said 
 endovascular emobilization could help with a 80 percent effectiveness rate on men. He said most of his patients come because of the vericocelctomy not working. When I asked why men donâ€™t just do the emobilization over the vericocelectomy since itâ€™s less invasive and has a higher effectiveness rate he said mainly because thatâ€™s how the insurance plays out (which is messed up). 
Iâ€™ve read a few stories on here with people with similar experiences but I want to know of any success or non success of having had emobilization to correct failed vericocelectomy? Should I get it? And will my balls go back up after time along with returned erections? Thanks</t>
  </si>
  <si>
    <t>Varicocele triggered by sex?</t>
  </si>
  <si>
    <t>Hello all. So glad there is a reddit for this!
My varicoceles seems fairly dormant, and pop up to terrorise me 3 times a year or so for a few days. It's usually a sharp pain or it feels like my ball is expanding from the inside.  I was diagnosed with them several years ago, and told that pain relievers will help (they don't really) 
I had sex for the first time in a 18 months the other day, and a few days later the varicocele has been both painful and throbbing for 5 days now. It seems to be arousal related which sucks.  I attempted sex again the other day, but couldn't get erection which wasn't nice and has had me worried!  I'm not sure what to do as my local NHS UK service is always busy due to the pandemic backlog</t>
  </si>
  <si>
    <t>Need advice about surgery and my situation</t>
  </si>
  <si>
    <t>Hey everyone, was looking for some advice on my situation. I am 33 years old.
I had had microsurgery for a grade 3 varicocele in 2017 but had a recurrence.  Urologist suggested a redo surgery over embolization a year later with teste delivery due to it seeming like the gubernacular veins were involved.  After this second surgery, I started having constant pain in lower abdomen (near my scar), a lump there, and again what seemed like a small varicocele still present.  The urologist at this point said it was most likely scar tissue and to leave it alone.  A few months later I was still in pain with the lump so my primary doctor sent me for an ultrasound and turns out I have a hernia and a small varicocele still present.  He referred me to a general surgeon after this for his opinion on my situation, who suggested treating the hernia and leaving the varicocele alone for now as far as surgeries go.
I just saw my primary care doctor again who agreed with the general surgeon, saying he suggests I deal with the hernia, as that will probably be something that only gets worse, is probably the source of my current pain and could be something exacerbating my varicocele issues.  
I just feel quite a bit confused on why I've had two semi failed surgeries (could be nutcracker?) and now a hernia and what I should do going forward.  The doctor said a small hernia or weakness could have always been there and perhaps the surgeries made it worse? I don't have another urologist in the area for a 3rd opinion or insurance to cover it.  What would you guys do in my situation?  I'm reluctant to even do another surgery for the hernia in fear of making things worse again, but it's been difficult to be in chronic pain for over 2 years now.
Appreciate any thoughts at all, thanks guys.</t>
  </si>
  <si>
    <t>When should i get worried?</t>
  </si>
  <si>
    <t>Im 17, today in the shower i noticed a "clump" of tissue in my ballsack.
So, I started panicking about it, eventually I noticed its not directly on my testicle, so i was a bit relieved, but it still worried me a little bit. Then I went on the internet and after thorough research I came to the conclusion that itÂ´s most probably a varicocele. ItÂ´s on the left testicle, pretty small, not really noticable unless you feel around the scrotum.
Now to the question: How big or painful it should be for me to get worried?
Thanks in advance!</t>
  </si>
  <si>
    <t>Varicocele question.</t>
  </si>
  <si>
    <t>Hey everyone, I just found this subreddit and I have a quick question to yâ€™all. So I was diagnosed with a varicocele on my left testicle when I was about 15 years old. I have never had pain from the varicocele in my life but last summer I started having an aching pain in my scrotum. I went to the doctor worried about cancer but, after an ultrasound, was diagnosed with epididymitis. The doctor prescribed me some antibiotics, but after taking two rounds of them the aching still persisted. I figured that I just had a bad case of chronic epididymitis and after about 6 weeks or so the pain finally stopped. Now this summer about 3 weeks or so ago I am now having the same aching pain. I was worried that I had yet another epididymitis infection so I went to an urgent care. The PA at the urgent care ended up prescribing me 2000 mgs of azithromycin and, after taking the dose the pain was still there. Recently, I came across an article that discusses aching pains due to varicoceles which would make a lot of sense, itâ€™s a dull aching that does not respond to antibiotics and starts in the warmer months of summer, but is it possible for a previously painless varicocele to start hurting after years of not doing so? Any thoughts or comments would be greatly appreciated. 
Also, I think itâ€™s relevant to mention that lasted year when all of this was going on I got a fertility test and the doctor told me I was fine on that front. Can that change because of the new pain I am experiencing?
I am trying to get an appointment with a urologist or at least a primary care physician so I am not using Reddit to avoid going to the doctor, I just want some form of comfort. 
Thank you all for reading and for the advice.</t>
  </si>
  <si>
    <t>Premature ejaculation with varicocele</t>
  </si>
  <si>
    <t>Do you experience premature ejaculation or climaxing quickly with a varicocele? For those that had surgery, did you notice an improvement in this? 
There are some studies correlating premature ejaculation to varicoceles and I've noticed I have this problem myself.
Sources:
https://www.ncbi.nlm.nih.gov/pmc/articles/PMC4090664/
https://www.sciencedirect.com/science/article/abs/pii/S1743609515322840</t>
  </si>
  <si>
    <t>Correlation between a varicocele and a bicuspid aortic valve stenosis</t>
  </si>
  <si>
    <t>Thanks for let me join the group I have had a varicocele since I was a teenager I am 40 now and have had symptoms since I was about 30 just recently I went to the doctors to get a check up because I was having some chest pain irregular heartbeats sometimes .and fatigued all the time .Did a EKG some blood work and checked my testosterone. EKG come back irregular bloodwork looked good other than testosterone .testosterone was 154ng and my free testosterone was at a 4 and 8 was The bottom end of the spectrum. Which means I was half of the low on both. Oh plus she found a heart murmur so decided to do a echo did not like what they saw so was sent to get an MRI and they said that I had bicuspid aortic valve stenosis severe was just wondering if there was any correlation or if anybody else has had a varicocele and aortic valve stenosis?</t>
  </si>
  <si>
    <t>Iâ€™m so unlucky, Iâ€™m 13 and have a stage 3 varicocele and fordyce spots all over my testicles and foreskin. I donâ€™t know what to do</t>
  </si>
  <si>
    <t>Should I tell my parents Iâ€™ve been dealing with these thing ever since I started puberty(11) and will a girl ever want to have sex with me when I have strange genitalia, is the surgery expensive to get these both removed?</t>
  </si>
  <si>
    <t>Should I repair my Varicocele</t>
  </si>
  <si>
    <t>Hello
The ultrasound revealed that I have Grade 1 varicocele on both sides. We have been TTC for 12 months now with no success and here are my numbers. 
Total T 315ng/dl. (Ref Range:Â 250-827Â ng/dL)
SHBG 23 nmol/L (Ref range 10-50 nmol/L) LH 3.9 miU/mL (Reference Range:Â 1.5-9.3Â mIU/mL) FSH 5 mIU/mL (Reference Range:Â 1.6-8.0Â mIU/mL
My Sperm parameters are fine except Morphology being at 4.7 % Kruger. 
Should I go for the surgery which my RU is recommending.  Will it help increase the T level which seem to be very low for 32M and Morphology?
Thanks</t>
  </si>
  <si>
    <t>Getting it treated young</t>
  </si>
  <si>
    <t>Those of u who got a Varicocele fixed as a teen, or early 20s how was ur experience? Like before and after experience. I am 18, and I have a low sex drive, ED, and pain. I'm really hoping I can get this treated soon, and im hoping everything will go back to normal after treatment.</t>
  </si>
  <si>
    <t># of veins tied off in micro</t>
  </si>
  <si>
    <t>My surgeon says they ligated 14 dilated veins during my recent micro sub inguinal surgery, is that a lot?</t>
  </si>
  <si>
    <t>My testosterone is below average</t>
  </si>
  <si>
    <t>Hey I'm a 16 years old teenager 
I found a lump on my testicles a year ago maybe? I had the courage to take a ultrasound and it turns out it's a Varicocele!
I read about it and it can cause low T levels so I got mine checked out 
It's 232 ng/dL
I should get a treatment for my Varicocele right?</t>
  </si>
  <si>
    <t>Iâ€™m 13 and have a varicocele. I have a few questions.</t>
  </si>
  <si>
    <t>Iâ€™m 13 and I have a varicocele. Is it normal for it to look like a lump on my left testicle and not like a bunch of veins? It looks like I have three balls. Do you know if a varicocele is cause or is normal during puberty? I first got it a few years ago. And finally, does it cause infertility, and if so, whatâ€™s re the chances?</t>
  </si>
  <si>
    <t>Swollen Groin Lymph Nodes after Surgery?</t>
  </si>
  <si>
    <t>(16M). Also, just tell me your thoughts, im obviously not going to take full medical advice from random redditors, im going to check up tomorrow anyways. I had a varicocelectomy 4 weeks ago. Since then my groin has had enlarged lymph nodes. Its looked heavy since my surgery. Nothing much has changed. But the lymph nodes have popped (swelled) on and off. I dont have any other symptoms. My main worry is that i have a tumor or cancer. Could it possibly be an infection (like my surgery incision was infected) or is it just a normal side effect from surgery? I would like to hear your thoughts. Any help would be appreciated.</t>
  </si>
  <si>
    <t>Post microsurgery (7month) Thoughts &amp;amp; Questions</t>
  </si>
  <si>
    <t>I had the left microsurgery done 7 months ago. Veins where up and down through out the time. Looked like they where really settling, sometimes they where almost 90% gone.
Now i feel like it's 70%. Received fertility results last week. Looks like the situation has been corrected and I'm once again fertile with 10% of normal sperms. Still have some concerns I am worrying about:
Other days veins would get inflated again what could be causing that? Looks like especially after consuming alco the next day would make a discomfort.
These days sitting causes ache in the part between anus and balls closer to the leg part ? (After standing up or sitting comfortably on the couch gets rid of it) Could this be due to blood coming from arteries still looking for ways to exit? Did some studying abroad and a doc there said varicocele isn't fully gone, could this be that? 
Apparently after asking a surgeon who did the surgery, he mentioned he didn't use a freaking microscope or any optical device, so I'm panicking if he cut any nerves or arteries. Is there a way to check if blows supply is still decent?
Varicocele has definitely added up to my PE. And I don't think surgery has helped the situation. Without special condoms i cannot last at all. Thinking could this be also due to depression state?
Before thinking about embolization. Any other things I should be looking in to before could something else be causing the varicocele now if perhaps the surgery was done perfectly? One radiologist mentioned computerized venography?
Is this true i should be insisting for at least 12 coils and foam for the embolization?
By the way, none of 3 urologist in my country have even had a clue about embolization....
What do I do with a freaking microsurgery scar now, it's ugly as heck, since I had problems with the body reacting to stitches.
What happens when the blood cannot go back through the litigated veins, since the arteries are supplying, but then where does the blood go back ðŸ˜‚?
Apologies for the panic and I hope this post can be useful for somebody else too.</t>
  </si>
  <si>
    <t>Symptoms after 30 years with varicocele</t>
  </si>
  <si>
    <t>Hello all,
I've been living with this for 30 years but in the last 5 I began experiencing proper symptoms, I am 48 years old now.
 All started with the dragging feeling, weaker erections, and recently prostatitis. Also my varicocele has grown and has become very visible.  I never had a proper diagnosis until this year.  I was pretty sure what I had as I self-diagnosed when I was 20 years old after reading medical manuals! During these 30 years I lived a normal sexual life and managed to father children, however 6 years ago I had semen tests and my sperm count was extremely low - 3 million.  I've now had proper exams and 2 ultrasounds as I got concerned that my testicles might be shrinking.  To my surprise my serum testosterone level is within the normal range: 24.4 nmol/L, reference values (8.6 to 29.0). However my FSH is very high: 22.3 iu/L, reference values (1.5 to 12.4) and my LH is slightly high: 8.9 iu/L, reference values (1.7 to 8.6) as you know high FSH and LH indicates gonadal failure. 
 My ultrasound indicates a varicocele in the left testicle, main spermatic vein measuring 4mm in rest and 5.5mm doing the valsalva manoeuvre. I have 2 epididymal cysts measuring 5mm and 9mm.  My testicles are small left 3.5 x 2.3 x 1.8mm and right 3.2 x 2.1 x 1.5mm. Also the radiologist mentioned that my prostate is on its limit size for my age - I've started suffering mild prostate symptoms.
My question to you guys: do you think that the atrophy continue and my symptoms will advance? I know that surgery or embolisation is recommended for younger men. I know I've ignored this for a long time and I wouldn't want my testosterone dropping.  I still have a high libido but my performance is now affected. I wouldn't like to go on TRT and also go through a procedure that wouldn't guarantee a great improvement of my gonadotropin levels.
Any advice would be greatly appreciated.
Joe</t>
  </si>
  <si>
    <t>Is it a varicocele?</t>
  </si>
  <si>
    <t>Hey there!
Sooo where to start haha...
Since my late 18s I noticed having some swellings around my left testicle. This did not cause any pain or anything else. So I did not think much of it. This was the situation until my 20s, where it suddenly caused an annoying, hanging pain. It also always felt like the typical "bag of worms" and it was also visible when my ballsack was quite saggy on warm occasions. Because of the pain I decided to go to my GP. She did some physical examination and also noticed "something". To make sure it was no UTI I had my urine checked. This was negative so I was referred for an ultrasound. (why is the gel they use so cold ;P). The result came back a few days later and they said it was all negative. No inguinal hernia, no hydrocele, and they did not find a varicocele. My GP advised to avoid touching it and let it be: the pain resolves itself.
Now more than half a year later, the pain is back. Also during this time, I have had symptoms sometimes, for 1/2 days maximum. The swelling (bag of worms) also stayed for the entire time.  I again decided to go to my GP, since the pain stayed for more than a week. My own GP was not available, so I went to another one. She agreed with me, that there was some sort of swelling. However, she told me that she was not sure whether it was a vein or my epididymis being somewhat enlarged ( which could be normal anatomy).
Because she was not entirely sure, she has now referred me for another ultrasound. I still have to make this appointment and will do this in the near future.
I was wondering if anyone else has had such experience and wheter you maybe want to share some information with me. I also want to ask if there are any guys who could give me some advice regarding this condition. Also are there any other tests which can be important if I have a varicocele?
I would really appreciate the help.
Oh and btw, this sub is amazing :) it has already been of great help reading some posts :)
I will also regularly update any new information I get from my physicians after I have done the ultrasound.</t>
  </si>
  <si>
    <t>I'm a 13 y/o, and I think I have had a varicocele for longer than 6 months. I told my parents and they booked an appointment around June 24th. I also am not sure if it could be multiple things or not. Will masturbating help or worsen the situation if I do have a varicocele? i</t>
  </si>
  <si>
    <t>**Is there anything in the meantime I can do to sort of help keep it under control?**
I should probably explain a little first.
so a little while ago, I noticed there were some lumps located between my vas deferens and my epididymis, above my **left testicle (symptom #1)** but below my vas deferens. I thought it might have been something normal, but overtime I started to get worried. It was very noticeable when my scrotum was sagging and could be seen as a cluster of lumps. Here are some of the things i have had symptoms for, and think might be what's really going on down there.
**EPIDIDYMITAS**
**-** ***pain or burning during urination (mostly just burning)***
***- lump near testicle***
Not nearly enough symptoms but still going to add it
**VARICOCELE**
***- lumps above left testicle, between vas deferens and epididymis***
***- becomes less noticeable when lying down, but only then feels like bag of worms***
***- have had testicular pain before in left testicle, usually just pinned it on growing pains, but has both been sharp and dull on separate occasions***
***- image of what my genitals look like (figure #2.) Not a pic of my real genitals for obvious reasons***
***\~something I want to note is that it only sometimes looks like a bag of worms, and usually just looks like a bag of lumps when standing. always looks like and feels like a bag of worms when lying down\~***
&amp;amp;#x200B;
&amp;amp;#x200B;
&amp;amp;#x200B;
https://preview.redd.it/ezsjsle70t171.png?width=632&amp;amp;format=png&amp;amp;auto=webp&amp;amp;s=d7b9674618e12d61ba691330f72d64810fee62ea
***IF you need more info pls message me or tell me and I will make a second post.***</t>
  </si>
  <si>
    <t>EMBOLIZATION âœ…</t>
  </si>
  <si>
    <t>First off thanks to everyone for giving me advice and tips about going in for an embo I was very nervous and today was a big day for me because I did it!! 
If your nervous like me DONT WORRY it was a piece of cake felt nothing maybe a lil poke here in there in my insides but it was just a weird feeling nothing more! Finished in about 1 hour I checked out 3 hours later after that! IR used about 15 coils I had a small varicocele but he said he wanted to clog me up for the best results! Checked my balls today I feel a lil difference but still the same DOC said it will take a few weeks before you start noticing a change for the better! So be patient the DOC was extremely smart! He explained everything before the procedure and made me feel confident in it answered all my questions and then I went for it! Iâ€™m currently at home sleeping/resting all that anxiety built up about this was bogus because I feel fine just a lil sore down there. havenâ€™t took no pain killers yet!! Iâ€™ll keep you guys updated lmk if u have questions Iâ€™m here for it! Weâ€™re all in this together BOYZ!</t>
  </si>
  <si>
    <t>NSFW photo - IS THIS VARICOCELE/VARICOSE? THANKS</t>
  </si>
  <si>
    <t>&amp;amp;#x200B;
*Processing img qayh8g2j3o171...*</t>
  </si>
  <si>
    <t>Recent varicocele microsurgery - concerned about initial results.</t>
  </si>
  <si>
    <t>I'm male, 29, ~150 lbs and otherwise healthy.
I've had a substantial grade III varicocele around left testicle since sometime in puberty, and finally decided to have it addressed surgically (for pain/pressure) by a well known specialist in my area. Was also hoping to catch the potential benefit of improved baseline testosterone as a result of this process as well.
By default, my surgeon seems to choose the subiguinal microsurgical technique WITHOUT testicular delivery, meaning the incision site is around 1-2 cm, and only segments of the internal spermatic vein are ligated (not the collateral testicular veins i.e. gubernacular, external spermatic, which require testicular delivery to access). The choice to opt for testicular delivery is evidently a controversial subject, as some see merit in its ability to fully address/access all varicosed veins (there is a 2020 paper published through Cornell indicating that delivery &amp;amp; collateral ligation improved testosterone levels significantly more than microsurgery without delivery). However, others report concerns of compromised veinous drainage from ligating collateral veins.
After surgery, my doctor reported that everything went well on his end and he was pleased with the procedure.
I have noticed an immediate deflation or collapse in the problematic vessels on the side of my testicle - where one would expect to see improvement after ligation of the internal spermatic veins.
However, I can still see a mass of veins on the underside of / behind my testicle. Frankly, I'm worried that this is an indication of varicosed collateral veins that perhaps should have been dealt with.
I realize that at this point, I should focus on my recovery as a priority, and I'll do that. But I wonder if I'll end up being one of only a handful of exceptional cases for this surgeon that require further treatment for resolution after microsurgery.
I did contact my surgeon about my concerns the afternoon of the surgery, and expressed concerns about the remaining dilation I was feeling and seeing. He felt that time was essential to better understand the outcome, and I totally understand that. Just wanted to see if I could get an opinion from someone in the know on this subject here.</t>
  </si>
  <si>
    <t>Took awhile but my varicocele finally subsided after sublingual varicocelectomy</t>
  </si>
  <si>
    <t>I had varicocelectomy about 6 months ago. I think I had this varicocele for about 4 years. I noticed erections were weak and testosterone was low.  Being so young(18 at the time) I was ignored by my doctors. Finally at 22 I finally got diagnosed with it and had the surgery but didnâ€™t have the immediate results people talked about. But it more it just gradually gotten better with them. It was still a large bag of worms but as time went on it shrank and shrank and my test and sex drive started to increase and erection gotten better. So if you donâ€™t experience immediate results donâ€™t sweat it. It takes time for your body to get used to doing something different. There is occasional throbbing but the â€œfullnessâ€ I feel in my left nut is slowly going away. Feel free to ask questions.</t>
  </si>
  <si>
    <t>Bi-lateral varicocele but no real symptoms. What should I do?</t>
  </si>
  <si>
    <t>I got diagnosed about 4 years ago and I don't have any symptoms like pain or discomfort. I have noticed my testicles have reduced in size and so has my ejaculation volumes but not sure if that is normal or not at 33 y/o.
&amp;amp;#x200B;
My test levels last year were
 Free Testosterone
18.0 ng/dL  4.7-24.4 ng/dL 
 Follicle  Stimulating Hormone 1.32 mIU/mL 
 Luteinizing Hormone 2.8 mIU/mL
 Testosterone Level683 ng/dL  241-827 ng/dL</t>
  </si>
  <si>
    <t>Fertility update</t>
  </si>
  <si>
    <t>Hey gents, just a quick update on fertility for whose whose are curious about varicocele and sperm results. Had 2 previous SAs (September 20) and (November 20) both came back low, the most recent one was 8m/ml, 24ml total. Can't remember all the specifications but was not great.
Had varicocele embolization in January 2021. Just got my results for my most recent SA. 18m/ml and 80m total count. I can post all the details just waiting on an email. 
Overall I'm fairly happy with the numbers,  I wasn't expecting sperm donor numbers by any means, me and my partner are having a consultation next week. Wish us luck, cheers boys</t>
  </si>
  <si>
    <t>Can edging cause varicocele?</t>
  </si>
  <si>
    <t>I'm 18 and I was doing some sexting with my gf. I had edged for 3 hours or so beforehand and our session lasted like 2 more hours. After i ejaculated i was feeling some mild pain and numbness on my testicles, and when i checked them the veins on the left one were big and swollen. I have edged before and it did hurt last time but it never formed a clump like that before. It's been about an hour and a half and it still feels heavy and a bit painful when i move, also with lower back pain, only subsiding when i lay down. Is this varicocele or is it something I shouldn't be worried about?</t>
  </si>
  <si>
    <t>Should I fix my varicocele ?</t>
  </si>
  <si>
    <t>So I have grade 3 varicocele and I'm not sure if my sperm analysis and hormonal profile justify getting my varicocele fixed or not.
I've attached the semen analysis and the ultrasound results.
https://preview.redd.it/5jym9tr75i171.jpg?width=2931&amp;amp;format=pjpg&amp;amp;auto=webp&amp;amp;s=58d4a9bec28dd32370c3cdf74a1af6a36eaa999a
Total test: 640.60 ng/dl
Free test: 135 pg/ml
Prolactin: 12.6 ng/ml
Estradiol (E2): 66.9 pg/ml
What do you guys think? and if the results are not too bad to justify surgery ... do they justify something less invasive like embolization? Thank you</t>
  </si>
  <si>
    <t>Hello have any of you had epididymitis and hydrocele? I need some help understanding my ultrasound and advice.</t>
  </si>
  <si>
    <t>I have had two ultrasounds. The first showed both a acute epididymitis and little hydrocele on left side/testicle. The next ultrasound was done a year later 22/11-2019 two years ago. The results were that left testicle was 42 mm x 20 mm and right was 32 mm x 14 mm. This got me worried now as i found out that my right is considered in the small end. (I have always worried about Why my right was small then my left testicle.) 
The results showed no epididymitis and the hydrocele was normal again? (Dont know how how it can go away) i have been on antibiotics.
Normal blood flow in the testes and normal looking epididymitis ans testicles. 
Blood tests was normal, and no infections and no stds. 
Should i be worried? I have noticed a drop in my libido, but i do have normal sex when i have to and ejaculate normal amount of semen.</t>
  </si>
  <si>
    <t>Decision</t>
  </si>
  <si>
    <t>In march 2017 I first noticed the veins in my left testicle getting large I got an ultrasound and got told it was a vericocele. At the time I just moved into an apartment and finally had a bathtub and started taking baths my gf always told me i had a high tolerance to hot water and could not stand being in the tub with me. Every bath I had I noticed my balls getting more painful, so I literally think I fried my balls. At the time I also started going to the gym so maybe they both caused it idk. The urologist suggested I only get surgery to correct it if I have trouble having a baby as he said there is a great chance it will make it much worse. Fast forward to 2021 and the past couple weeks I have found it very irritating to walk around in Jean's and I keep having to adjust my balls every 2 minutes. Should I go get an embolization? I just ordered some bullet seperation underwear to support my sack. Hopefully that helps</t>
  </si>
  <si>
    <t>varicocele pain some time after laparoscopy</t>
  </si>
  <si>
    <t>Hello, 
My son had laparoscopy for varicocele  grade 3 at age 13 and it all seemed fine but  a few months later he was getting discomfort when he had none before surgery. His surgeon says there is nothing wrong so we went to see several more urologists and they all come up with various replies!!  They even disagree about whether he has a recurrence or not. Very annoying!!  He is now 17 and has constant pain/discomfort. Any info for Diosmin plus or horse chestnut to help with pain?  Any help would be welcome!!  Many thanks.</t>
  </si>
  <si>
    <t>Which type of exercise is most likely to cause varicocele?</t>
  </si>
  <si>
    <t>Iâ€™ve read that there is a correlation between rigorous exercise and varicocele. 30% of athletes have dealt with it, against 15-20% of men in general. What exercises do you think are the worst? Would heavy lifting like squats/deadlifts cause it because of straining? Or running because of vibration and blood pooling? What would be best, swimming? Upper body exercises?</t>
  </si>
  <si>
    <t>will it reoccur if i masturbate?</t>
  </si>
  <si>
    <t>i had varicocelectomy on may 15 i masturbated 5 days later and i feel really anxious rn i have no pain and discomfort</t>
  </si>
  <si>
    <t>Penis burns after ejaculation</t>
  </si>
  <si>
    <t>I am a male of 19 years old and i have problem... After ejaculation burning sensation occurs in penis shaft continues for nearly 15 to 20 minutes. It feels for frequent urination and urine comes in small quantity And while urinating feeling very relaxed in burning sensation after that same problem remains for nearly 15 minutes. Can someone help me ?</t>
  </si>
  <si>
    <t>I give up</t>
  </si>
  <si>
    <t>I'm sorry this has to be so negative. But I'm truly beyond disappointed. I'm 18 and I've had a left side Varicocele for years. Then about 6 months ago I started noticing pain in my right testicle veins up to my lower abdomen. So I went to get an ultrasound and went to a urologist right after. Turns out I had a really small Varicocele on my right side. I'd say since December my libido has been pure ass. It's extremely hard to get erections now. And literally before December I had 15 boners a day. But going back to the urologist, I mentioned pain and he didn't believe the Varicocele caused it. So he referred me to a different dr to make sure I didn't have a hurnia or something, because "Varicoceles don't cause pain". So I literally just came back home from the Dr and he said that Varicoceles don't have any symptoms and don't need to be treated until I'm 30, when I wanna have kids. And I'm pretty sure my parents will believe him more than me. My only hope is that my sperm count will be on the low side, because I got a semen analysis 2 days ago and still waiting for the results. 
My symptoms for my Varicocele are:
-ED
-Low Libido
-Shrunken testicles
- Pain
Quote of the day: For all the urologists that won't treat Varicoceles or say they don't have symptoms. FUCK YOUðŸ–•ðŸ¥²</t>
  </si>
  <si>
    <t>Embolization Questions</t>
  </si>
  <si>
    <t>Hey guys, 25 year old here. Previously had subinguinal microsurgery when I was 16 or 17. 
Unfortunately I don't recall if my varicocele ever went away or not, but regardless I have a grade 3 on my left side that's worse than it was before, in addition to now having a grade 1 on my right side.
I know embolization is often recommended for patients who have had recurrences after surgery, but I had a couple concerns/questions about the process.
My main concern is that I have Tourrettes. One of my largest ticks at the moment is flexing/moving my muscles, and most frequently my neck muscles. Have any of you received the catheter through your waist/thigh? I have seen that that is another location that can be used. 
Second, during the procedure were you ever asked to bear down to help seat the coils? I've seen that mentioned as well occasionally. 
I have slightly low testosterone for my age (355 ng/dL) as well as erectile dysfunction. It's also big enough that it's annoying, and it doesn't reduce much when I lay down either so I want to see if I can get it fixed again.
I'd appreciate any input from you guys. Thanks!</t>
  </si>
  <si>
    <t>My story</t>
  </si>
  <si>
    <t>Not sure any of you have remembered me but back in June 2020 I got this piece of shit condition. It was acute and happened a bit after I had my ballsack bitten by 2 tiny leeches. (I am aware this sounds fucking dumb) anyways fast forward I am 18 now, the pain subsided after 1-2 weeks of the onset and it only happened when walking or randomly while sitting.
I had it all checked out and was told I have a right vari and bilateral hydrocele along with microlithiasis. Needless to say this was something really hard to accept. Having thought I only had varicocele or some kind of infection. 
The fact that there isnâ€™t more research into this condition is outrageous.
Anyways I have random aches that happen super infrequently, nothing other then that as of now. 
Interestingly my left testicle seems to have shrunk a bit. Really both of my nuts have atrophied. I think it is also affecting my EQ and T levels. 
Anyways I feel like half the man I used to be Iâ€™m a wreck, along with several other issues this has ruined my life. I want to see endocrinologist but I donâ€™t have any around me other the funds unfortunately. What do I even do?</t>
  </si>
  <si>
    <t>Advice?</t>
  </si>
  <si>
    <t>Iâ€™m 16, think I may have a varicocele but Iâ€™m too much of a pussy to tell my parents, how can I build up the courage to tell them</t>
  </si>
  <si>
    <t>Still have varicocele after microsurgery.</t>
  </si>
  <si>
    <t>I had a bilateral subinguinal microsurgical varicocelectomy on the 15th of last month for pain.
The pain went away for about 2 and a half weeks and then gradually came back, to the point where Im going the doctor again for it.
I just had an ultrasound done a couple days ago and they said the left one is very slightly smaller than it was during my last ultrasound 2 months ago, but I definitely still have them. I plan to call the actual urology surgeons office in the morning to get another appointment with him to talk about it.
Just wondering if this is something that is pretty standard? (To still have a varicocele after the surgery or does it typically actually go away from the surgery)</t>
  </si>
  <si>
    <t>kinda offtopic - penile varicose veins?</t>
  </si>
  <si>
    <t>Are they varicose veins? Or mondor or something else? Anyone has a clue? Thanks 
https://preview.redd.it/ynev96z9qa071.png?width=137&amp;amp;format=png&amp;amp;auto=webp&amp;amp;s=5db0e28332b34e4cbecc8b3786c346b2136c390f</t>
  </si>
  <si>
    <t>Urologist suggesting me to do laparoscopic, has anyone had this procedure and has any tips/experience?</t>
  </si>
  <si>
    <t>Hi everyone, 
Iâ€™m a 23 y/o male with a tier 3 varicocele (Iâ€™ve definitely had it for 10 years or more.) Iâ€™m usually not experiencing any pain or soreness except for maybe once every month randomly. I recently took a testosterone test and it came back at ~150, which is pretty low.. So i was hoping to fix that and also improve the aesthetic down there with a procedure.
I consulted a urologist and he swears by laparoscopic. He says itâ€™s minimally invasive (compared to microsurgery) and has a higher success rate than embolization, which is different than what Iâ€™m reading on this sub. Iâ€™m just wondering if I should get a second opinion? And does anyone have insight on lap procedures/ been in a similar boat and can talk about their experience? 
Thanks!</t>
  </si>
  <si>
    <t>Testicular atrophy due to variocele</t>
  </si>
  <si>
    <t>Hello, I have noticed my variocele since around the age of 13-14. I was worried when I first saw it but googled it and realized it was a variocele and never paid much attention to it. A few months ago I felt pain in my abdomen and noticed my variocele and how large it seemed. The doctor checked it out and said it was mild although I find it very visible. I got an ultrasound and they didnâ€™t find any problems. The testicle seems very small on the left and the variocele surrounds it. I am 16 now and i am wondering if I can get the variocele removed so the testicle grows to a normal size. Help would be appreciated!</t>
  </si>
  <si>
    <t>Microsurgical Varicocelectomy post operation pain</t>
  </si>
  <si>
    <t>Got a microsurgical Varicocelectomy about 13 days ago and iâ€™m still feeling pain on the left side. Did the veins redilate? I masturbated on day 9 of recovery and the pain has been present since then. Anyone go through anything similar?</t>
  </si>
  <si>
    <t>I had a sub inguinal microscopic Varicocelectomy about 11 days ago. I masturbated on day 9 of recovery. Itâ€™s now day 11 and Iâ€™m getting pain on the left side again (like before op but worse). Did I mess something up? Will this pain go away/ or does this mean the veins are filling back up?</t>
  </si>
  <si>
    <t>Sudden varicocele</t>
  </si>
  <si>
    <t>Im 18 and I think i have vericocele, but it came on very suddenly. About a month ago I saw a urologist for a different reason, and he didnâ€™t feel anything. I feel my testicles regularly and never noticed anything, but last night I was taking a shower and noticed many small lumps above my left testicle that were visible through the scrotum. It is also mildly sore. Is this vericocele? Could it be something else? Really scared and not sure what to do. If it is vericocele, can I keep exercising with it? I do a lot of weightlifting. And am I stuck with it unless I get surgery?</t>
  </si>
  <si>
    <t>Testicle twisted (without torsion) cause varicocele pain? Is that possible?</t>
  </si>
  <si>
    <t>Hi,
Just want to see if anyone else ever has had this suspicion.
A few months ago I noticed my left testicle was horizontal and transverse. Because of this I manually rotated it into what I thought might be the correct position. But I freaked out because I was able to twist it 180 degrees in either direction. Since then I was unsure of whether it was put back to normal.
Over the next few days I noticed a 'sensation' during ejaculation. I also think my left scrotal skin looked different ever since -- not as stretched/baggy. Over a few months I started developing a dull ache in my left testicle area. This was later diagnosed as a grade 3 varicocele (with normal semen analysis).
I just had a microsurgical varicocelectomy yesterday to see if it would resolve the pain. Right after the surgery I noticed my left testicle looked tiny but also that it didn't look like it was positioned similarly to my right testicle (i.e. it still has a transverse lie, though anterior-posterior instead of horizontal).
Does anyone think it's possible to 'twist' one's testicle without torsion, and induce a varicocele due to increased pressure? Should I have my scrotum opened and have my testicle checked?
Do people often have their left testicle lying flatter than the right testicle? It often hangs lower, which I know is normal, but sometimes it hangs higher than the right which I'm unsure if it's normal.
Thanks guys.</t>
  </si>
  <si>
    <t>I (20M) am now 3 weeks and 3 days post varicocele embolization but still feel constant dull pain.</t>
  </si>
  <si>
    <t>I am 165ibs young healthy guy not taking any meds and quit smoking pot a few weeks before surgery and have not touched it post surgery. But I still feel constant dull pain in and above my scrotum. Also I can still feel the enlarged vein under my left testicle. And while it has gotten somewhat smaller it is defiantly there and still hurting. Iâ€™m not sure if this is normal and recovery just takes more time but Iâ€™m just worried that it wonâ€™t every go away even though I had surgery. Any insight would be greatly appreciated.</t>
  </si>
  <si>
    <t>Not sure what this is.</t>
  </si>
  <si>
    <t>Iâ€™m 17 and I always thought it was normal to have a thick tube above my testicles until the other day I found out it was only on the left side. I donâ€™t get any pain and it feels soft. I definitely donâ€™t have any lumps around the area. You canâ€™t visually see it but you can feel it easily, did some research and it seems to be most likely a varicocele. The only other thing I can think of is the epididymis being swollen because I remember getting kicked their really hard a few years ago but there wasnâ€™t any long lasting pain afterwards so I just left it. Some help will be much appreciated.</t>
  </si>
  <si>
    <t>Activity level &amp;amp; varicocele</t>
  </si>
  <si>
    <t>Hi, I'm 16 years old and recently I've noticed that my left testicle is noticeably larger than my right and that there are also visible veins on my left testicle. I haven't gotten it checked out yet, but after doing a lot of research online I'm almost certain that it's varicocele. 
As I said, the varicocele is visible on my left testicle, but apart from that I only get a little bit of pain when sitting for long periods of time while studying for my upcoming exams, but the pain is only very mild and it's barely painful. My sperm volume is also very good and it hasn't been decreasing.
I'm very active, as I lift weights and play basketball daily for multiple hours. My question is that if I keep up my current activity level will my varicocele get worse? Beacuse I've read that lifting weights and doing sports worsens your varicocele.
Thanks in advance!</t>
  </si>
  <si>
    <t>Does masturbation worsen varicocele?</t>
  </si>
  <si>
    <t>Hi, earier today I posted asking whether exercise affects varicocele and now I want to ask the same about masturbation.
I am 16 years old with quite visible varicocele on my left testicle, but apart from that there aren't any other symptoms. Occasionally, when I'm sitting for long hours studying for my upcoming exams I have just a bit of pain, but it's very mild.
I also masturbate almost daily, usually for 15-30 minutes. I've read many people say that masturbation doesn't affect varicocele and I've also read many people say that it does. Can I have some more opinions on this?
Thanks in advance!</t>
  </si>
  <si>
    <t>NY state board reverses embolization insurance denial</t>
  </si>
  <si>
    <t>Excellus Blue Cross Blue Shield denied coverage for varicocele embolization as being "Experimental/Investigational". The patient appealed to an external expert panel. All 3 experts voted to overturn the decision, stating that embolization is standard of care, that it's safe and effective, and is likely to be more beneficial than surgery to that patient, given the reduced pain and recovery time. The insurance company is now forced to cover the procedure. 
[https://www.dfs.ny.gov/public-appeals/case-number-202101-133955](https://www.dfs.ny.gov/public-appeals/case-number-202101-133955)</t>
  </si>
  <si>
    <t>Testicle torsion possibility</t>
  </si>
  <si>
    <t>Hello,
So my testicles are rotating/twisting 180Â°.
I can feel the veins on the front side which is supposed to stay backside.
It happened 2 times with the left and 1's with left testicle.
I got USG SCROTUM scan done twice (with 1month gap), but the reports just shows length of testicles nothing more. So the doctor's saying that the report shows no sign of problem, and he says that I'm just probably imagining/overthinking. But I'm sure I felt veins on the front.
 He said there's no need for surgery, But he will perform surgery if I wanted.
 I don't know what to do. I'm extremely paranoid. I don't know if I should say Yes or No to the surgery. 
I heard that , on the onset of pain the surgery needs to be done within 6-8hours. I live in a remote/rural area and have to Travel 3 hours just to reach the hospital. So I'm really worried if I should undergo surgery asap or wait until some time as doctor said reports were normal.
Plz advice me</t>
  </si>
  <si>
    <t>Testicle pain, just looking for some input</t>
  </si>
  <si>
    <t>Obligatory Iâ€™m not looking for medical diagnosis, I tried getting in at the doctors all past week and will be trying again from first thing tomorrow.
A few years ago, I went to the doctors after experiencing a constant dull ache in my left testicle. An ultrasound later, I was told I had a small varicocele, it was nothing to worry about, and my doctor would be in touch. This never happened, but the pain eventually subsided after wearing support for a few weeks, and I pretty much just carried on as normal.
Fast forward to about a month ago, and I started getting a similar feeling from my right testicle. This time however, it was pretty much 24/7, and flares up more when lying down and after masturbation. Itâ€™s not terrible pain, Iâ€™d say about a 4 out of 10, moving to 5 or 6 when lying down or after ejaculation. I also feel like I can feel my balls rubbing on my legs more, and tighter underwear this time adds to the feeling.
Iâ€™ve checked myself numerous times, and canâ€™t feel anything weird, no lumps or bumps, nor the bag of worms often seen with varicocele. No other symptoms like burning when peeing, or pains elsewhere. Havenâ€™t been sexually active for 12 months so not STI related. Just a nagging discomfort.
Is it possible to pull something masturbating? I was beating it pretty hard up to this point, but havenâ€™t in 2 weeks and still have the pain. 
What do you guys think, apart from see a doctor ASAP which I will be doing. Iâ€™ve convinced myself itâ€™s the dreaded C word but it doesnâ€™t really tie in with the symptoms listed for this around the web. 
Just wondered if anyone has experienced anything similar. Thank you for reading.</t>
  </si>
  <si>
    <t>Embolization Update</t>
  </si>
  <si>
    <t>(16M) So about a day ago i made a post which you may have seen on this subreddit. It was a post about my progress from Embolization 6 hours earlier. Back when i made that post, my back and thigh were killing me. The Doctor explained that he made a slight mistake when making the first incision. He did it too far from my testicle, and close to my thigh. So he had to make a second incision, which was successful. So the pain was being caused by the first incision which was bleeding a bit. So i had really bad difficulty and pain when standing up. Interestingly, i did not lose my appetite from the operation at all, so thats good. Anyways, i took painkillers for my pain, and now, about 28 hours after the procedure, i can walk (with some bad pain, but i can also now sit on chairs). I met with the doctor and he said everything is fine, and my painful incision would begin healing over the next couple of days. I haven't checked my testicles much, but The Doctor said the varicocele is gone. So now, since i can stand, sit, and dress up, i am about to be discharged from the hospital, im just waiting to be picked up. Im going to lay in bed a lot for the next week, but i should be back to regular activities with no pain soon. So yeah, there's my update.</t>
  </si>
  <si>
    <t>Has your erection quality and sex drive improved after treatment?</t>
  </si>
  <si>
    <t>I'm just wondering because I'm 18. I have a grade 3 on left and  grade 1 on the right side. And for a few months I've noticed that my libido decreased like crazy and I have ED. I want to see if treatment will help regain most of it back.
[View Poll](https://www.reddit.com/poll/n8qf9v)</t>
  </si>
  <si>
    <t>Any advice on having an embolism?</t>
  </si>
  <si>
    <t>I'm 14 years old and having an embolism in a few days, is there anything I need to prepare for? Is it likely that I will be able to cycle to school the next day or even go at all?</t>
  </si>
  <si>
    <t>Do I have varicocele?</t>
  </si>
  <si>
    <t>Last night I noticed that I had a thick soft tube thatâ€™s rigid coming from my left testicle. It doesnâ€™t hurt or anything but i donâ€™t have it on the right testicle so Iâ€™m a bit worried. Iâ€™m 18.</t>
  </si>
  <si>
    <t>Try this!</t>
  </si>
  <si>
    <t>Iâ€™ve been using horse chest nut 300mg from GNC 100 capsules for $16, second day in and feel way way better for pain / discomfort , hopefully within a month itâ€™ll be not even noticeable , try this guys ! I tried it after a bunch of good reviews on it , supposedly horse chest nut improvesvaricose veinsand improves even your semen , thank me later !</t>
  </si>
  <si>
    <t>Coil pain</t>
  </si>
  <si>
    <t>I had an embolization 18 months ago. I have since got back into intense physical activity (running, kickboxing etc.). In the last 2 weeks I have had unbearable pain, almost to the point I can't walk. It starts in my upper groin area, around my hip, down my thigh. Feels like a sharp pain and burning sensation. Got a CT and an ultrasound, the specialist said no evidence of a varicocele, but looked like the most painful areas were exactly where coils were placed. At this point we are adopting a pain management approach. Has anyone else experienced this? How long did it take to subside, or did you get the coils removed?</t>
  </si>
  <si>
    <t>24 - 370 ng/DL - Grade 3 Varicocele - How much can my T increase after surgery? Would I still need TRT?</t>
  </si>
  <si>
    <t>Iâ€™m 24 and Iâ€™m experiencing many Low T symptoms: 
- No motivation/drive
- No sex drive/libido 
- Brain fog (feels like Iâ€™m in a haze and canâ€™t think straight, bad short term memory, etc.)
- No facial hair
- No morning wood/spontaneous erections (NEVER experienced either in my life)
- Gyno (developed at puberty)
- Fatigue
- Female fat distribution (fat on glutes and thighs that developed during puberty) - probably from Low T 
- Hot flashes when drinking alcohol
- Difficulty gaining muscle and losing stubborn fat on â€œglutesâ€, etc.
Iâ€™ll also add that I got blood work done when I was 18 and had 141 ng/DL, but my Dr. at the time assured me I was normal. So Iâ€™ve essentially always been low. 
Iâ€™m mainly interested in correcting my varicocele to improve my T levels. Given my symptoms are pretty severe, do you think varicocele surgery alone could help, or would I need surgery in conjunction with TRT to experience optimal results? Iâ€™ve heard surgery can improve T levels, but only marginally.</t>
  </si>
  <si>
    <t>Need opinions on what to do!</t>
  </si>
  <si>
    <t>I am 16 years old and have had grade 3 varicocele since I was 11 so all my puberty years pretty much. Recently I noticed that it has taken a toll on me and that Iâ€™m not the same as others my age. I donâ€™t have much muscle and I also have very low libido and ED. My semen is yellowish and clear and doesnâ€™t seem normal. The doctors think I have these problems because low vitamin D and hypothyroidism which Iâ€™ve been taking medication for and donâ€™t see much of a difference. I took a testosterone test and it was 499 which is kind of low for my age but doctors are saying itâ€™s normal. Iâ€™m not sure what to do now should I visit a urologist or just contact an IR since I know what I have? Please share your opinions.</t>
  </si>
  <si>
    <t>Embolization: is there an age limit?</t>
  </si>
  <si>
    <t>So I am about to turn 50 and I have had a varicocele since I was 18. I had a full ache and I didn't immediately realize lower libido. The air force wouldn't touch it because i was single and they didn't do the operation for pain. I have now had two kids so apparently fertility isn't an issue. Obviously I can live with it, i have. Now that I am aware of embolization I am interested. I have always been afraid of medical procedures but I had to have a hernia worked on last year so now I want anything wrong fixed.  I don't know that fixing it now would do anything for libido but it would be nice to have matching nada that didn't ache.</t>
  </si>
  <si>
    <t>"symptoms usually get better when lying down" - opposite for me?</t>
  </si>
  <si>
    <t>hello there,
still not sure wether i have a varicocele (3 doctors said i don't, 1 doctor said i do)
but i definitely have some dull aching and a slight pinching sensation around my left testicle every now and then
also some dull aching in my left groin and left inner upper thigh
here's my question: i have often read that those symptoms of a varicocele usually get LESS when lying down (due to the blood no longer being pulled down by gravity)
yet i hardly have any issues when going about my day and walking around or biking
i feel the aching the MOST when i'm lying down or when i'm sitting
anybody else having the same experience and/or might know what else could be causing my symptoms?
(28 year old male, low bodyfat, 6.2 ft, 170 lbs, testosterone 4.5 so normal for my age)
((i also have issues with weaker orgasms and unusually low ejaculation volume and force -&amp;gt; doc said a varicocele could not cause this)</t>
  </si>
  <si>
    <t>VARICOCELE TREATMENT HELPLINE</t>
  </si>
  <si>
    <t>Hi, You can call on 7428091477 for all information regarding VARICOCELE TREATMENT and Best DOCTOR in your city in INDIA. We are helping thousands of patients cure this problem across major cities in India. 
Best Doctors | Best Facilities | Best recommendation | Best Experience | Best treatment</t>
  </si>
  <si>
    <t>Vein on Testicle/Could this be a varicocele?</t>
  </si>
  <si>
    <t>Age: 18
Race: Asian
Family History:None
Drugs/Smoking:None
Problem: Right testicle has a vein-like structure (inner-side). Discovered this as I had pain the region. Went to urgent care. Inspected testicles (Mentioned vein, doctor said it was ok to have that?) Diagnosed with epididymitis. Antibiotics given. Went to the primary care provider for yearly checkup last 2 weeks. Primary care provider said it was likely an enlarged blood vessel just protruding on the testicle. Went to the urologist today. Urologist said it was just a palpable vein on the testicle itself and doesnâ€™t look harmful to him. The vein-like structure also isnâ€™t always there. It isnâ€™t hard; if seen, it can be pressed on. Showed urologist pictures; not that concerned. The vein (when it can be seen) can be felt and I think is on the testicle itself. I mentioned this to the urologist and he wasnâ€™t concerned. Any thoughts, please let me know. Could this be a varicocele or just 1 enlarged vein on the testicle?
Pictures (NSFW):
[https://imgur.com/a/xFdhMPs](https://imgur.com/a/xFdhMPs)
[https://imgur.com/a/ipuMYM2](https://imgur.com/a/ipuMYM2)</t>
  </si>
  <si>
    <t>I think I have recurring varicocele.Please help me guys I'm freaking out</t>
  </si>
  <si>
    <t>I'm 17, I had my varicocele surgery before three months. The recovering period was pretty normal. After three months I started to feel a slight discomfort near my testes and I also visited my surgeon he pressed my veins I had no pain whatsoever he said "your normal and your stressing yourself". Does that mean I have recurrent varicocele. Btw I haven't taken the ultrasonography test yet. Please help me out guys!!</t>
  </si>
  <si>
    <t>Should I get surgery?</t>
  </si>
  <si>
    <t>Iâ€™m 17 and was recently diagnosed with a varicocele which is considered mild. I think mine left testicle is shrunken a little cause itâ€™s volume is 12.6 ml and right is 17.5ml. I have no pain and I donâ€™t think I have symptoms of low t other than no morning wood.</t>
  </si>
  <si>
    <t>Post Micro Surgery Ligation Info</t>
  </si>
  <si>
    <t>Hi all,
1 month post Micro Surgery. Donâ€™t be afraid it was less painful and scary than going to the dentist... seriously. I went privately as I couldnâ€™t wait long enough in the public system. Cost around $1800 Aud for me total.
I did mine because it was very painful after sitting down and the only relief I could get was to lie down flat for a while. Driving especially hurt.
Recovery after surgery was about 3 days of pain relief, a further 4 days of slow getting up and down. Took around 2 weeks for the wound (on my groin/abdomen) to fully heal. The doctor said the veins that were ligated were very swollen.
A month later left testicle can still get sore when sitting down, but maybe a bit less painful? But the pain is still there for now, the veins on the bottom side of the testicle is still there but doesnâ€™t seem to get bigger or smaller anymore. 
Do you guys think the pain will go away with time?</t>
  </si>
  <si>
    <t>Getting an ultrasound done</t>
  </si>
  <si>
    <t>Had a variocele since i was 16, would cause some pain and swelling from time to time. Now 20 and after i picked up running again i have been in some bad pain. Went to hospital to make sure it wasnt torsion and was told i need a scan and that because the muscle reacts to cold its not torsion. Havent been able to do much this week as now i seem to have a variocele on my right as well as my left. Never had any problems with my right so im pretty worried. The pain is so dull but it just feel like they cant seem to sit right because of the veins. I dont really know what to do apart from taking a lot of nurofen. Needed to rant so here ya go.</t>
  </si>
  <si>
    <t>I'm 15 and i'm pretty sure i have a varicocele | should i get surgery?</t>
  </si>
  <si>
    <t>Yesterday i decided to do some research regarding my left nut because the vein there is kinda big unlike the one on my right. I've noticed this for a while now, probably since i was like 12 or 13. At first I thought it was normal, then i asked my friends if they had it as well and they said no. I asked my brothers the same and I got the same response. I realised this was abnormal and so I decided to do research. It's pretty clear now that I do indeed have a varicocele, but I'm now wondering what i should do about it.
I've heard that it could cause infertility and low testosterone, but I've never had problems with these. My sex drive is pretty high, my testicles and my penis are pretty well developed(i think), and I can easily put on muscle and I'm pretty strong for my age. I've also managed to develop pretty healthy habits from an early age from sleeping atleast 7-8 hours everyday and my diet is pretty clean, high in vitamin d and zinc, and I'm pretty active and I lift weights quite frequently, which I heard all contribute to healthy testosterone levels. Even though I dont seem to suffer from those symptoms of varicocele, I think maybe my healthy lifestyle offsets all the negative effects from having a varicocole.
I honestly dont think the varicole has been affecting my life in a negative way, but I also think that getting surgery wouldn't be that bad of an idea as it may even improve some aspects of my life. 
&amp;amp;#x200B;
What are your guy's thoughts?</t>
  </si>
  <si>
    <t>Diagnosed varicocele 20 years ago... could it be my issue?!</t>
  </si>
  <si>
    <t>35 now, had a severe skateboarding injury to my scrotom at 15 years old, then noticed the veins and thought it was a growth or cancer. The doc said â€œoh itâ€™s just something that happens I wouldnâ€™t worryâ€. Slowly over time I got sicker, weaker and slower mentally, by 21 I was an alcoholic, stopped skating to party, and learning to tattoo. Between 15-21 bouts with chronic diareah, some anxiety not too bad, and a lot of depersonalization. At 21 I cold turkey the booze and got super sick, dropped almost 40lbs and stayed sober never gaining the weight back until 29 when I relapsed. Dealing with panic attacks and another run at sobriety, a lot of what I read on here seems to me that my testosterone levels may be low, def have a bad varicocele, and all around havenâ€™t had a pleasant nice normal feeling of myself since 17-19ish. 
So, at 35, sober again, severe anxiety and panic attacks, no energy, NO libido, never morning wood, soft wrections and just over all sucking. Can barley skateboard for more than an hour then I have to nap, anything I do, I end up napping. Sweating so much. Iâ€™m Getting full panel tests this week. But I guess I just want to hear about varicole/low t and how they effected mood,mind, emotions and anxiety stuff. Feeling lost and just hoping for actual humans to tell me anything. Good or bad! Thanks 
I have trouble typing/reading/writing</t>
  </si>
  <si>
    <t>Can Varicocele be caused by anal sex?</t>
  </si>
  <si>
    <t>I remember when I was 16 and I had anal sex for the first time, I remember feeling the pain and discovering varicocele after that experience. Could the trauma or act cause it? It was shortly after that I was taken for ultrasound which then confirmed it. I do not remember varicocele prior to that occasion. Message or comment below.</t>
  </si>
  <si>
    <t>I had varicocele in my teens and after 8 years of having it removed, I'd like to know if it could still affect my sperm analysis.</t>
  </si>
  <si>
    <t>When I was 16, I made an appointment with a urologist and was diagnosed with varicocele in the left testicle, grade 3 if I'm not mistaken. I did the doppler to see if there was also in the right one and there was no evidence of its presence there, nor the '' heat radiation '' coming from the left side, as they said at the time, therefore the right one was '' clear '.  I didn't take a sperm test at that time.
1 month later I had the surgery and everything is fine today, it didn't return. I never did a sperm analysis and my doctor said not to worry at the time. However, now at age 24, I dream of having children one day. I am not married and I am even single (which this pandemic has much contributed to), I'm not rushing to get married and have children but in a few years, yes. But I do dream of having children one day.
 I was thinking of booking a sperm analysis just to take this subject out of my mund. I know that with IVF I could have children if there was an issue and my family and I have the financial means to do so, but I wouldn't want to go through the stress of this situation that I see that so many go through. But do you think that after 8 years of that surgery, my sperm could still be affected by that varicocele from so long ago? I know only a spermogram would tell the truth, but I would like to know the case of someone who discovered it and removed it during adolescence and managed to have children afterwards or just got the sperm test at least and everything was ok? Sorry for being so wordy but that's my story.
&amp;amp;#x200B;
Very grateful for the answers!</t>
  </si>
  <si>
    <t>In my case, would embolization be worth it? 17 years old, Recurrent Varicocele</t>
  </si>
  <si>
    <t>**TL;DR:** Is it worth getting an embolization for pain and discomfort (and not-confirmed worries about testoterone) if its livable? I'd much prefer to not have those things but I'm not sure if the risk is worth the reward.
&amp;amp;#x200B;
I posted here a little while ago about working on seeing if embolization was a possibility for my recurrent varicocele after having the surgery done in 2019. Here is the link: [https://www.reddit.com/r/varicocele/comments/mcd0mp/recurrent\_varicocele\_17\_years\_old\_just\_made\_this/](https://www.reddit.com/r/varicocele/comments/mcd0mp/recurrent_varicocele_17_years_old_just_made_this/)
I got a semen analysis done and according to my doctor the results were good. He said he usually counts below 20 motile sperm as the low area and that I was 186. He said that because of that he doesn't recommend any intervention but he can offer it for discomfort/pain. I went to see another doctor just to get a second opinion and he also said he could offer it and referred me to an interventional radiologist who can go over the procedure with me.
Of course I will talk to the radiologist or my doctor about some of these question I have but I thought I'd throw them out here just to see what others may think. Basically I'm wondering if embolization would really be a good idea for me currently. My sperm count seems good and both doctors seem to believe that my testosterone is okay. Discomfort and pain is certainly a concern for me though. Sometimes I get dull ache type pain after exercising or moving a lot and I've had times with sharper pain. I'm not a fan of the heaviness/heat from it either. This can be very off and on and I've had weeks like this one where I feel very little symptoms and others where it feels like it appears almost everyday. I also feel a tight type feeling in my lower abdomen a lot which may be related.
Is that enough to warrant embolization? Of course I'd rather not have all those discomfort issues and worries about testosterone but is the risk worth the reward? I know embolization is a pretty safe procedure but I guess the idea of coils just being kind of left in my body scare me a bit. If the pain/discomfort I get from my varicocele is livable, do I not bother?</t>
  </si>
  <si>
    <t>Getting past the wall of urologists?</t>
  </si>
  <si>
    <t>Iâ€™m 24, large (grade 3) left side varicocele. I want to get it removed because it causes me almost daily pain and irritation, hurts to run and when walking a lot, the skin on the left side of my ballsack gets irritated because of the increased heat/tension, and itâ€™s really big and noticeable 24/7 regardless of whether Iâ€™m standing up, lying down, or whatever. I also worry about the effect on my testosterone. More superficially, Iâ€™m just sick of explaining to people what it is when they feel my balls and get weirded out. 
Iâ€™ve seen two urologists and both have made me feel like treatment is not an option. They both said theyâ€™re almost always left alone and only treated for infertility problems - Iâ€™m scared to get a semen analysis because if itâ€™s normal it seems like Iâ€™ll just end up living with this varicocele forever. Also Iâ€™m gay, so Iâ€™m not really worried about my ability to get anyone pregnant. They did not seem to care about my pain/irritation and even suggested it wasnâ€™t from the varicocele, which is insane because Iâ€™ve been living with it since I was 16 and know what it is from!
Anyway - have any of you struggled with this type of treatment resistance from docs? Just really, really frustrated.</t>
  </si>
  <si>
    <t>Ultrasound finally found problem.</t>
  </si>
  <si>
    <t>Man you guys, Iâ€™ve been going a bit crazy this past few weeks. About 2 1/2 months prior, I noticed i was urinating with frequency and very often (5-15mins between last release) didnâ€™t take much of it, other than, this is a bit odd. That went on for a few day or weeks, canâ€™t remember. 
Then one night, I was in the bathroom pulling my penis out getting ready to take my leave before bed, when I noticed what looked like a lump on my left testicle. Of course I freaked out and automatically told my mom (weâ€™re close and Iâ€™ve never been afraid to speak up about problems) 
Upon waking up in the morning, I was ill , as if a truckload had hit me out of nowhere! I had fevers and chills, very sore/fatigued lower body (couldnâ€™t get my legs over the shower type pain and soreness) shouldâ€™ve gone to the ER but chose not to. This Sick feeling tho didnâ€™t last long. Maybe a day or two. 
Ever since then tho the urinary frequency continued and I also started to have problems urinating. My stream would take longer than usual to start, streams were weak, they stopped half way and I can feel leftover urine in my penile and bladder wanting to come out but wouldnâ€™t; which, led to pain in my pubic area/bladder, scrotum. The lumps never gone away til this day. Lately I have been getting back pain, testicle discomfort/pain along with scrotum. My Doctor, when my appoint came around, didnâ€™t feel anything, so she ordered me an ultrasound and I had that appointment 2 weeks back. Results came back with nothing, except for some calcium deposits. 
      So i was confused, this past Saturday I went to the ER for pain in my back and pelvic area maybe due to the fact i was really having trouble urinating that day and for a big part of the day my urine wouldnâ€™t come out at all. Ultrasound came back the same, they sent me home with a prescription for flomax (helps urinate) 
          Yesterday, I was still feeling off and pain , so I visited another ER! Where they actually found a left hydrocele and right varicocele along with a cyst. I was glad I wasnâ€™t crazy! I was starting to think i maybe had prostatitis - I had her insert her finger up my butt to check just for my ease of mind and they also did a CT scan and everything came back good, Iâ€™m healthy.
             Have you guys felt any of the above symptoms with your varicocele experience??? Do hydroceles and varicocele cause this much discomfort and pain or should i be concerned? 
I do have a urologist appointment on May 4th closes available date.</t>
  </si>
  <si>
    <t>I think i have a varicocele?</t>
  </si>
  <si>
    <t>My left testicle is smaller than my right, but has a large amount of larger veins than my right making it larger. This has resulted in my left nut hanging lower than my right and looks big and veiny. i have noticed this for about 3 years and said nothing about it. Im 17 years old. Is this a varicocele or something else?
Thank you!</t>
  </si>
  <si>
    <t>Can testicular atrophy be reversed?</t>
  </si>
  <si>
    <t>Hey guys. So Iâ€™ve had a varicocele for about 3 years now. No issues at all until January when I noticed both testicles seemed a tiny bit smaller. By now theyâ€™re about 60-70% of the size they were in December. I went for an embolization in March but the guy said thereâ€™s nothing wrong with me so he didnâ€™t do it (even tho I have a big grade 3). 
I went back to the urologist to book it and we have to wait unfortunately since covid the hospitals cancelled a lot of surgeries. 
Iâ€™m only 20 and Iâ€™ve read ppl on here who were 18-25 say after surgery their atrophy reversed and their balls grew back. Since I already had normal testicles like 4-5 months ago, if I get the surgery theyâ€™ll return to that size right?
Also, if I have to wait 1-2 months for surgery will that cause significant damage? 
Thanks</t>
  </si>
  <si>
    <t>Rock hard testicles</t>
  </si>
  <si>
    <t>Im 18 , and i smoke and i used to gain weights and run marathons so yes I obviously had varicocele,ive had em for 2 years without knowing so at the end of February i had a microscopic surgery and i have finally, been able to look at my testicles clearly as it was impossible with all the huge veins, and when i like touch it , it feels super hard , i donâ€™t remember it felt like this before i get varicocele , is this normal??? I need answers please</t>
  </si>
  <si>
    <t>Varicocele Embolisation &amp;amp; Penis Size</t>
  </si>
  <si>
    <t>Hello all,
I am 16 and I had my varicocele embolisation 3 days ago. Before my operation, my penis was 18 centimeters, but I had a boner earlier where it was around 16-17.
Does varicocele embolisation have a correlation with penis size? Or was it just considered a â€œbad dayâ€.
Thanks a lot</t>
  </si>
  <si>
    <t>My Doctor sent me home knowing I have varicocele.</t>
  </si>
  <si>
    <t>My doctor sent me home knowing I have varicocele. Should I be worried about anything? I am more worried about how varicocele will affect my testosterone and fertility. I am also 15 years old.</t>
  </si>
  <si>
    <t>Iâ€™m 20, and ever since I was 16 Iâ€™ve RARELY (1-2 times a year) experienced that slight discomfort in my boys and what feels like a weird lump or as someone described â€œa scrunched up gummy wormâ€. And it last for a couple hours or less sometimes. I always thought it was normal and my doctor even said it was normal and it might be a hydrocele, but I hear people have to get surgery if it is varicocele. Is this varicocele that Iâ€™m feeling? Is it something else like a spermatocele or hydrocele? How serious is this?</t>
  </si>
  <si>
    <t>Need some advice</t>
  </si>
  <si>
    <t>So Iâ€™m 16 years old and I think Iâ€™ve had a varicocele for around 2 years. I havenâ€™t gone to the doctor about it and kept it to myself.  I am thinking about telling my parents very soon because my left testicle is feeling smaller than the other. Also I think if I donâ€™t get it treated soon my testicles will not grow to full size but I am not very educated on this topic so Iâ€™m not fully sure. Please I need some answers and help about my situation!!!!!!!</t>
  </si>
  <si>
    <t>Need some advice.</t>
  </si>
  <si>
    <t>Hello.  
It all started during mid february with sharp pain in my left testicle , and I found a soft lump above my testicle (on the spermatic cord). Pain was very intense for a week and initially i brushed off the lump and tought it was epididimys. Fast forward a month later (mid march) after numerous visits to different urologists and taking two antibiotics, pain recided gradually , but lump is still there, even though smaller in size (about a bean even less) and on the same spot but it keeps moving , being right above my testicle and i find it in different places. Anyways i answered to all the sympthoms of varicocele at this point.  
Currently - i've been diagnosed with it , left side 2.92mm (not sure the grade) , there's little to no pain, just a "strange" feeling in the area , as in i feel my left testicle differently than the right one, as a bonus i feel like it hangs lower than usually (i know one hangs lower than the other normally).  
There are no visible veins around the testicle , just the lump on the spermatic cord.
Prior to the whole situation (jan-feb) - I was masturbating durinng showerng with hot water , and i am leaning on thinking that might have caused the dialation of the veins, even though everywhere it says masturabation doesnt cause it. Note that this period was over the duration of 25 days , with masturbating under the shower for 10-15 mins , every other day, i've always ejaculated and i've never ejaculated twice a day. I just noticed the "swelling" mid feb.  
My questions:  
1. I'm diagnosed with it , my urologist wants to operate , and i agree since i've been reading alot on the condition and it can lead to alot of shit which i want to avoid.  **Which is the best operation here to proceed (micro/laptoscopic),** even though i am not left with much choice (embo is out of the question since i didnt find anything in my country on it)  
2. During showering now i notice that everything dissapears and turns back to normal , but quickly after exiting the shower and walking around the house , swelling again appears - not sure what to think of that. **Could my masturbation during jan+feb + hot water (which just increases blood pressure) caused that**   
3. After finishing the course of antibiotic medication i was taking (since they found a bacteria in my semen), pain really didnt go away, i was also using some creme for varicose veins which in my mind helped soothe the sympthoms more , and a week after finishing the course the pain receded totally , but i continued using the creme during that time. Thinking about taking some pills for venous health to see if it will further reduce the sweling.  
4. Doctor also told me that the swelling i am feeling above the testicle won't go away after the op - could any of you guys confirm ? My thinking is that after they remove the varicose veins , there shouldnt be swelling, even though mine is pretty "mild" just increases in size after for instance getting out of bed. 
&amp;amp;#x200B;
So all in all - i am going to do a spermogram tomorrow , my microbiology semen analysys (2nd one) came clear, testosterone is in normals - 20.6 (range is 6,7 - 36,3). Still puzzled if i should rush into surgery, since i've read alot on different opinions and how there are different sideffects , and i know the general rule here that if you are healed you wont complain on the internet, but still very scared to proceed in a way.  
I still haven't done a doppler just to see if there is reflux, how many veins are dialted and if it actually increases my testicular temperature(not sure if doppler even shows that) , and again waiting on the spermogram tomorrow.  
Sorry for the long post and that it shoots in all kinds of directions, i am just very confused on the whole situation and need some advice.</t>
  </si>
  <si>
    <t>Help pretty please</t>
  </si>
  <si>
    <t>Iâ€™m 16 and I think I may have a varicocele. I do have anxiety and am shy, how do I tell my parents to take me to a doctor without getting too embarrassed?</t>
  </si>
  <si>
    <t>Question about infertility</t>
  </si>
  <si>
    <t>I am 14 years old with varicocele and I was wondering if you were infertile and then you got the surgery would it be fixed. I want to have kids in the future, but I'm worried that if I wait for too long, it will be too late.</t>
  </si>
  <si>
    <t>I am 15 and was diagnosed with a varicocele yesterday on my left side. I am experiencing some dull pain in the area and was wondering if the pain goes away naturally or is there somethings I can do to help it. If so please let me know</t>
  </si>
  <si>
    <t>2 years of decreasing pain.</t>
  </si>
  <si>
    <t>Here's my multi-layer approach to decreasing varicocele pain.
# Day to day
**Centella asiatica** has a notable magnitude of effect in decreasing chronic venous insufficiency, there is more information at [examine.com](https://examine.com)
[https://examine.com/supplements/centella-asiatica/research/#cardiovascular-health\_chronic-venous-insufficiency](https://examine.com/supplements/centella-asiatica/research/#cardiovascular-health_chronic-venous-insufficiency)
https://preview.redd.it/8u3z6wrnwkr61.png?width=813&amp;amp;format=png&amp;amp;auto=webp&amp;amp;s=8c31df292d176efc29b63f32abf7d6ef6d011ef1
**Rayon Underwear** works surprisingly well for keeping your manhood cool. I've tried jock straps, nylon mesh bikini underwear and micro modal, none of those were as effective. It doesn't matter where you get them but finding a pair with a pouch and bamboo fabric is key.
[https://www.amazon.com/DAVID-ARCHY-Underwear-Breathable-Briefs/dp/B081999253](https://www.amazon.com/DAVID-ARCHY-Underwear-Breathable-Briefs/dp/B081999253)
# Sitting 
**Desk Fans** can help to cool you down, down south,  I only feel the need to use them if I'm starting to feel pain. I clipped this model upside down so it blows under my desk.
[https://www.amazon.com/SkyGenius-Battery-Operated-Clip-Black/dp/B01FFWG0I8/ref=sr\_1\_12?dchild=1&amp;amp;keywords=desk+fan+clip&amp;amp;qid=1617726283&amp;amp;sr=8-12](https://www.amazon.com/SkyGenius-Battery-Operated-Clip-Black/dp/B01FFWG0I8/ref=sr_1_12?dchild=1&amp;amp;keywords=desk+fan+clip&amp;amp;qid=1617726283&amp;amp;sr=8-12)
&amp;amp;#x200B;
https://preview.redd.it/4u1gvitkxkr61.png?width=642&amp;amp;format=png&amp;amp;auto=webp&amp;amp;s=72922b9fbee6a8b7e28eafa9ad0d8f7955984cca
**Seat Cushions** designed with a notch in the middle improve air flow to your rocky mountain oysters.
[https://www.amazon.com/Sojoy-iGelComfort-Foldable-Featured-Must-Have/dp/B01EM8P456/ref=sr\_1\_3?dchild=1&amp;amp;keywords=sojoy+portable&amp;amp;qid=1617726530&amp;amp;sr=8-3](https://www.amazon.com/Sojoy-iGelComfort-Foldable-Featured-Must-Have/dp/B01EM8P456/ref=sr_1_3?dchild=1&amp;amp;keywords=sojoy+portable&amp;amp;qid=1617726530&amp;amp;sr=8-3)
&amp;amp;#x200B;
https://preview.redd.it/jsj5pzo9ykr61.png?width=724&amp;amp;format=png&amp;amp;auto=webp&amp;amp;s=d88a3783a58d11759a8087acc633b98129482cc9
# Sleeping
**Bamboo Pajamas** help to keep my nuts cool under my blanket. Sleeping without underwear is also a good idea if you need more cooling.
[https://www.amazon.com/GYS-Bamboo-Pajama-Bottom-Heather/dp/B075CJWV2Y/ref=sr\_1\_14?dchild=1&amp;amp;keywords=bamboo+pajamas+men&amp;amp;qid=1617726672&amp;amp;sr=8-14](https://www.amazon.com/GYS-Bamboo-Pajama-Bottom-Heather/dp/B075CJWV2Y/ref=sr_1_14?dchild=1&amp;amp;keywords=bamboo+pajamas+men&amp;amp;qid=1617726672&amp;amp;sr=8-14)
**Knee pillows** keep my legs from squeezing my balls and they also add extra cooling.
[https://www.amazon.com/iDOO-Adjustable-Position-Sciatica-Pregnancy/dp/B07TB4YJ1S/ref=sr\_1\_8?crid=1NSOS7KJD5SYG&amp;amp;dchild=1&amp;amp;keywords=gel+knee+pillows+for+sleeping&amp;amp;qid=1617726663&amp;amp;sprefix=gel+knee+pillow%2Caps%2C198&amp;amp;sr=8-8](https://www.amazon.com/iDOO-Adjustable-Position-Sciatica-Pregnancy/dp/B07TB4YJ1S/ref=sr_1_8?crid=1NSOS7KJD5SYG&amp;amp;dchild=1&amp;amp;keywords=gel+knee+pillows+for+sleeping&amp;amp;qid=1617726663&amp;amp;sprefix=gel+knee+pillow%2Caps%2C198&amp;amp;sr=8-8)
&amp;amp;#x200B;
https://preview.redd.it/momlh4apykr61.png?width=641&amp;amp;format=png&amp;amp;auto=webp&amp;amp;s=e276546401beb1bc4824a282aa190498a18ec2c1
# Biking
**Noseless bike seats** have research showing that they can aid your family jewels. I've found that the best designed seats include an open section down the middle for air flow. It takes some getting used to but doze nutz will thank you later. [https://www.cdc.gov/niosh/topics/bike/default.html](https://www.cdc.gov/niosh/topics/bike/default.html)
[https://www.amazon.com/Hobson-Easyseat-Cycling-Bicycle-Bicycling/dp/B07BV224CH](https://www.amazon.com/Hobson-Easyseat-Cycling-Bicycle-Bicycling/dp/B07BV224CH)
&amp;amp;#x200B;
https://preview.redd.it/29u2wkl4zkr61.png?width=647&amp;amp;format=png&amp;amp;auto=webp&amp;amp;s=ce7ec16b7816c0a338493d2e59e873f79083b538
Not everyone can afford to get surgery or even wants to. I remember my doctor saying all I could do was wear a jock strap and take NSAIDs every day. It's been a struggle to find alternatives but I'm pretty much pain free, especially with the day to day options.
#</t>
  </si>
  <si>
    <t>Yellow Semen Color</t>
  </si>
  <si>
    <t>Iâ€™m an 18 year old male who got diagnosed with bilateral varicocele (grade 2 left and grade 1 on the right) Iâ€™m a very active person and I play soccer weekly with 4 days of weight lifting so I do have a pretty good body with a good amount of muscle mass. Ever since my first ejaculation since I was 13 it used to be watery and is more yellow than white, basically my semen is only white if I ejaculate into water, other than that itâ€™s practically colorless/yellow with very little thick whiteness. I havenâ€™t been experiencing pain and ever since I got diagnosed with it I been doing cooling treatments and wearing proper underwear to take care of it. Iâ€™m just really worried if this yellow sperm of mine could be related to my varicocele and thus leading to infertility as I probably have had the varicocele ever since I was a kid, what do you guys think?</t>
  </si>
  <si>
    <t>What the fuck do I do</t>
  </si>
  <si>
    <t>I had a surgery awhile ago (btw am 17) and it was ok for awhile but then it just came back. So I told my parents about it and for some reason it took them 2 months to make an appointment gues they didnâ€™t give a shit. I kep asking and eventually they got me to one. The asshole doctor was like eh itâ€™s fine itâ€™ll go away
It hurts, it hurts every night and I know this isnâ€™t normal. I just told my parents and obviously they are like â€œdoctor said itâ€™s fine so itâ€™s fineâ€ I told them abo it embolization and of course they were like â€œletâ€™s talk aboutâ€.
What the fuck do I do? Iâ€™m 17 and I donâ€™t think I can even make an appointment by myself. Jesus someone end me</t>
  </si>
  <si>
    <t>DoI have symptoms of varicocele?</t>
  </si>
  <si>
    <t>I'm 17 and have pain above the left testicle. It started two days ago, I was doing jumping jacks and there seems to be pain when I land. It doesn't hurt constantly, only on impact, running, jumping ect. Everything looks and feels normal to me. Just wanted to ask here because I haven't gotten a response from other subreddits. Thanks in advance</t>
  </si>
  <si>
    <t>Why did YOU get surgery?</t>
  </si>
  <si>
    <t>I'll tell my own experience first. I am 22, my varicoceles appeared when I was around 16. I had one on my right testicle for a year or two that went away on its own. The varicoceles on my left testicle never went away. They are "hot" to the touch and make my left testicle much warmer than the left, and I fear this could cause infertility due to the constant high temperature. I have pain in my left testicle once every two weeks or so from the varicoceles, like a dull aching that makes it hard to sleep and concentrate.
Cosmetically, you can tell I have varicoceles on my left testicle from just looking at it. This is making me insecure, I think I would deal with the pain and infertility possibility if not for their sheer size.
With that said, did you get surgery because of how it looks? Because of the pain? The possibility of infertility problems?
Lastly I'll leave off with this. I am an American with decent health insurance. Would it be possible to get microsurgery here in America on the East Coast? I want to get this surgery because I understand that there is minimal scarring and a low rate of complications. Scarring would upset me and I want to get it done if its minimally invasive.
&amp;amp;#x200B;
Thanks!</t>
  </si>
  <si>
    <t>Had bloodwork done because of low libido. Is the varicocele at fault?</t>
  </si>
  <si>
    <t>Hey everyone,Got bloodwork done because of general low energy and low libido.  
Briefly about me: 33, Skinny, fast metabolism, have a varicocele, have been lifting heavy last few months.  
Supps/Meds: Finasteride, Zinc, Fishoil, Vit D, Multivit, Biotin(I know this can mess up Thyroid test)  
Blood was taken at 9:30am on empty stomach.
**Prolactin: 27.2 Âµg/L** (range &amp;lt;20)  
**TSH: 2.8mUI/L** (range 0.4-4.2)  
**Free T3: 3 ng/L** (2.1-4.4)  
**Free T4: 0.9 ng/dL** (0.7-1.8)
**FSH: 1.8 UI/L** (1.4-18.1)  
**LH: 7.3 UI/L** (1.2-8.6)
**Estradiol: 33.3 ng/L** (15.5-63.3)
**Total Test: 563 ng/dl** (249-836)  
**Free Androgen Index: 54%**  
**Free Test: 8.2 pg/ml** (5.1-22.7)  
**DHT: 128 pg/ml** (109-583)
**SHBG: 36 nmol/L** (18.3-54.1)
Seems Prolactin and LH are high, while FSH and Free Test are low. What could these values mean? Any advice would be great, thanks!</t>
  </si>
  <si>
    <t>Had vericocele opensurgery - Tender testicles</t>
  </si>
  <si>
    <t>Hi,
Long post of my story, seeking some advice or viewpoints.
I am a healthy person. Now i am 30yr old of 5'5" height, weight 125lbs.
When i was around 23yrs old, i had been doing medium gym(like dumbles, pushups and pullups). One fine evening when i am doing pullups second set for last rep i struggle to pull myself up but never give up i managed to complete with full struggle. I had not been got off the pullup bar yet, suddenly i got huge pain in the groin and both testicle. I was clueless and ignored and took a shower and went to sleep thinking that tomorrow the pain will go away.. 
But unfortunately it didnot, groin pain is gone but testicles become so sensitive and tender and painful.. i cud not touch or hold them.
So went to some local mbbs doctor(sexologist) as i thought he wud fix everything.. He examined physically by grabbing the painful testes and some nerves and said varicocele. But not even a single vein visible in scrotum. Asked to have an ultrasound, after results - I was told i had bilateral varicocele(grad 2) with very minimal hydrocele. Only pain was there.. i cud not stand for longer hours.. used to have mild pain from right lower abdomen to upper thigh.
I was unaware of testosterone and LH or any i had that time. Doc just asked for semen analysis, it came that i had 18mil count with 60% mortality.
I was told to have the surgery now or you wud not be able to have kids. The longer you wait the more the damage will be.
I googled around what is what and came to know there was embolization, laproscopy, microsurgery and open surgery.
I was given that antibiotics and painkillers to eat for 10 days then come for surgery. Still balls pain not reduced.
That doctor said opensurgery has best recovery rates, high success rate, and no reoccurrences. With no options available at my hand(no near by hospitals are doing this kinda surgery), and doctor convinced us, we went with open surgery.
Fast forward to OT, yr 2013, my age 23.
Shaved down there, hot water bath, local anesthesia, groin cut of 2.5inch each side.
I passed out. Surgery done. Told by doc that, its corrected and hydrocele sacks are also everted, i shud be perfectly alright in 10days. As it is an open surgery it took a bit more time. Balls went an inch up after surgery as there is some tied viens. as per my operation hydrocele shud never occur as the sack is everted.
Here the problems start,
After the swelling gone, i see the right testes increased very little bit of size, while left one felt decreased a bit. Balls are still tender and i cud not touch them, wearing jean pants for work, even itching the balls also very tender and sentitive, i have to carefully grab the skin of scrotum and quinch the itch(inshort very tender and sensitive, painful - this is after 6month post surgery). Then after 6month, i went for semen analysis found that sperm count had even decreased, it was 8million.
Went for ultrasound myself in 2014 and found less blood flow in the left testicle and right had some epididymal cyst. At this point onwards, i lost trust on doctors. 
i started doing these tests myself without doc prescriptions. Directly goto laboratory and had the tests done. I fed up, and got used to the discomfort balls, painful balls, 
Little bit fast forward to 2017
This time i am feeling like shit.. cant even explain the feeling, fatigue, just want to lay on bed, low energy, suspected some harmonal issue. Next day
I noticed that my left testicle reduced significant size. As i become financially strong as time progress and acquired a bit of knowledge, went to see a urologist. He told that the the ball is gone becuz of lack of bloodflow. I was told that it will become like  the size of a peanut. But notice still my balls aching. I cant hold then carelessly like i used to in my 20yrs of age. Some times changing the sitting positions while wearing pants gives me utmost discomfort as the pants leg partition below the zipper touches the balls. Now i did semen analysis again count reduced to 5million mortality is also bad. And i had the Testosterone total checked it was 400ng/dl. LH and FSH are normal, but prolactin is just a point more. And I had decreased erections and soft erections and maintaining it hard, in comparison with earlier. But unfortunately i had not checked Testosterone pre surgery. At this time i am experiencing on and off(pulsating) light dull aches again for the right testicle. Now seems right one caught the hydrocele again(20ml of size).
Again fast forward to this year,
Still the same situation, both balls are tender to touch. Its really sad to watch porn where the balls are sucked by girl, which i cannot let her do ðŸ˜ž. I wanted to have but i cant let her suck as very tender or sore.
Left one is like lil big peanut. Right one has also reduced the size if i compare before the surgery. I wish i had frozen my sperm before the operation. I think as i gone through this in my prime developing age, i think i become less strong. Now i think it reduced my libido, may be casue of low Testosterone caused by this. I think i might have developed the varicocele again on right one(no visible veins though). And also had little hydrocele. How can i get rid of the pain and tenderness. I feel sad ðŸ˜¥ that i cannot even itch the balls hard like a dude.
Any suggestions guys.. please</t>
  </si>
  <si>
    <t>Varicocele and CPPS/Prostatitis - Does the backflow of blood drain into the Prostate?</t>
  </si>
  <si>
    <t>I suffer from a grade 3 left sided varicocele and CPPS/Prostatitis type symptoms (mainly urinary discomfort). Iâ€™ve had the varicocele for decades but the CPPS for a few years. I am 37
MRI and Ultrasound of my prostate reveal no inflammation. My prostate size is normal (18ml).
There were no findings on the MRI report about any weird circulation issues, everything seemed normal other than very small calcification that were claimed to be asymptomatic and benign.
My question relates to the Gat Goren theory that varicocele leads to backflow of blood pressure into the prostate and coats it with high levels of free Testostetone
Looking at anatomy  charts I donâ€™t see where blood connects from the ISV to the prostate. Is it possible that the blood pressure can get so large that even if the prostate is small, the blood pinches the urethra close together causing urinary discomfort?</t>
  </si>
  <si>
    <t>The rare right sided varicocele</t>
  </si>
  <si>
    <t>Have I got a doozy of a story for you folks.
So back in October 2017 I had a bilateral segmental testicular infarct. Laymanâ€™s terms- each of my balls had a stroke, but only in a part of each one. Like 100/10 pain, nuts being squeezed in a Vice kind of pain. The paramedic I was working with (Iâ€™m an EMT and was working in dispatch at the time) maxed me out on morphine. That was barely enough to allow me to control my breathing but thatâ€™s about it. Iâ€™ultrasound in the ER showed what looked like a solid mass in each testicle- but there was decreased blood flow instead of increased- which made my urologist suspicious it wasnâ€™t cancer. A segmental infarct is rare enough, let alone bilaterally. Testing was clean- no torsion, no trauma, no clots, no disease, nothing! As a few weeks passed, new imaging showed the solid mass note appeared cystic in nature and was shrinking. No surgery or anything needed. Weird but okay.
Fast forward to early last year, I went to the ER for more pain. Ultrasound showed small  bilateral hydrocele and nothing more- no intervention needed.
Fast forward to recent weeks, I went BACK to the doctor again for back pain and testicular pain. Ultrasound showed a right inguinal hernia, a left hydrocele, and a right varicocele. I was referred to a general surgeon for my hernia with no comment on the varicocele. As I spoke with my surgeon, I mentioned the hydrocele and varicocele. He expressed some concern with my right varicocele and back pain saying I really needed to be seen by urology.
The way the blood flows through the body, the left spermatic vein meets at a 90 degree junction at the left renal vein and is a lot more likely to form varicocele due to anatomical structure and fighting gravity. This is why 90 something percent of varicocele are on the left. The right side connects directly with the interior vena cava (largest vein in the body that returns blood directly to the heart) at an acute angle thus returning blood much easier than the left side. This occurs usually because thereâ€™s either fluid overload from excess drainage into the vein from something else (a tumor) or because a blood vessel is being compressed by a growth.  OR it could be idiopathic. No one really knows yet. I have urology tomorrow afternoon. I will update as time goes on about itâ€™s implications.
Anyone else?</t>
  </si>
  <si>
    <t>Natural way ?</t>
  </si>
  <si>
    <t>Hey guys, I have a grade 3 variococele, but it only very rarely hurt. So I was asking myself if there way some natural way with exercices to cure it because I a saw a book telling that some exercices can almost completely heal the varicocele. Also, the reviews on amazon seem legit and it have a very good note.
The book :  [https://www.amazon.com/Complete-Guide-Natural-Healing-Varicocele/dp/1514124459/ref=sr\_1\_1?crid=2EFAXETD93WXQ&amp;amp;dchild=1&amp;amp;keywords=the+complete+guide+to+natural+healing+of+varicocele&amp;amp;qid=1617118292&amp;amp;sprefix=natural+varicocele+%2Caps%2C160&amp;amp;sr=8-1](https://www.amazon.com/Complete-Guide-Natural-Healing-Varicocele/dp/1514124459/ref=sr_1_1?crid=2EFAXETD93WXQ&amp;amp;dchild=1&amp;amp;keywords=the+complete+guide+to+natural+healing+of+varicocele&amp;amp;qid=1617118292&amp;amp;sprefix=natural+varicocele+%2Caps%2C160&amp;amp;sr=8-1)
I just want your opinion guys to know if it is a scam or if it really works. If you have some exercices that you recommend, you can write it down. Thank you in advance.</t>
  </si>
  <si>
    <t>4 days post surgery, noticing some swelling in legs</t>
  </si>
  <si>
    <t>My inner thighs had discomfort last night and I noticed they seem larger in diameter by maybe 15% or 20%. They aren't hot or red which makes me think its lymphatic fluid, but I wasn't expecting any lymphatic issues.
Thoughts?
37 yo
Microscopic</t>
  </si>
  <si>
    <t>Bilateral varicocele, Dr. wants to operate only one side.</t>
  </si>
  <si>
    <t>So I finally decided to go ahead with surgery. Even though my sperm is fine, pain is low and testosterone is ok, I still want to avoid future problems.
Plus I sometimes notice the balls feeling softer than usual.
Anyways, I've seen the doctor and he will go with microsurgery. I trust him completely. But i it find a bit strange that he only wants to operate on one side.
I have grade 3 left side and grade 1 on the right side. And he says it's only necessary to fix the grade 3, since I have it already for many years (around 15) and the right side never changed grade.
On the one hand, I think operating just one side will indeed probably mean better recovery and less risk. But would it be better to fix both sides?
Anyone here with bilateral operated only one side? And how were the results?
Thanks</t>
  </si>
  <si>
    <t>Is an enlarged purple vein a symptom?</t>
  </si>
  <si>
    <t>I was diagnosed with varicocele in my left side when I was 13 after I noticed the main symptoms (bag of wormsâ€ feeling, dull pain that would come and go), but Iâ€™m worried about whether having visibly enlarged purple vein on my left side is common/a symptom of varicocele. Iâ€™ve also been feeling that same dull pain today. The vein is noticeable so I feel self conscious about it and like I have to explain it to a partner before doing anything. I need help and I donâ€™t know where to start.</t>
  </si>
  <si>
    <t>Big worry poll:</t>
  </si>
  <si>
    <t>How many people in here are fertile and have kids with a varicocele? Whether that be with surgery done or without. Just very curious as it says 40% of infertile men have a varicocele.
[View Poll](https://www.reddit.com/poll/m715ap)</t>
  </si>
  <si>
    <t>Atrophied Nuts</t>
  </si>
  <si>
    <t>Hey guys so I noticed I had a bilateral varicocele a few months ago and I didnâ€™t really think much about it. Now Iâ€™ve noticed my testicles have gotten smaller and Iâ€™ve been ejaculating significantly less (like the load, I still get erections just fine). What should I do? If I get a surgery or embolization will it get fixed? And am I infertile? Iâ€™m 16 years old.</t>
  </si>
  <si>
    <t>Varicoele</t>
  </si>
  <si>
    <t>I have grade 3/4 varicoele on my left testicle and its been going on for a while. i did not care about it at first, but now its worse than ever and im worried about my right because the vains are starting to swell like my left. My testicles are small and soft btw im 15.</t>
  </si>
  <si>
    <t>Does anyone else suffer from fatigue/tiredness?</t>
  </si>
  <si>
    <t>TLDR: Does anyone's varicocele symptoms include tiredness/fatigue. If you had it repaired via embolization, or microsurgery did it help?
Back in 2017 I noticed an intense and almost painful feeling in my balls, which over time turned into the common dull ache. After multiple doctor visits it was confirmed I had a few small varicoceles. Around that time symptoms starting appearing. Insane fatigue, random weight gain and loss of muscle mass, loss of libido. It was literal hell. Got blood tests done and my free testosterone was below the reference range. My urologist (one of the best, conducted studies on varicocele and effect on fertility and testosterone) recommended I try clomid. Clomid kinda helped, but not effective enough. I then started  trt, which was a tremendous help. Before it I would always and I mean always be tired and fatigued. Now I'm much more manageable, but still unnecessarily tired a lot. The rest of the symptoms were alleviated for the most part. Curious if anyone has had a similar experience. Thinking I might try embolization to see if it would fix my issues. I'm not sure if the varicocele effects other things, but the testosterone portion is fixed and still have symptoms.</t>
  </si>
  <si>
    <t>PLEASE HELP. Can't tell if stomach pain and discomfort bending over/picking this up is varicocele.</t>
  </si>
  <si>
    <t>Sorry if this has been covered - I did a quick search and couldn't find anything but am so thankful for this group existing. Semi-long story ahead:  
I'm 36. On my birthday in January I got up to pee and I noticed my left testicle was heavier than the other. Hanging lower, felt heavier, had a lumpiness to it. I freaked out and found a new doctor the next day (I know, I should have had one but it had been a few years and my last doc moved). He's an internist and agrees to see me right away. Guy's nice but very standoffish and didn't want to really get involved ("you don't want me to see it, do you?"). Guessed a varicocele but sent me a urologist and to get an ultrasound.    
Ultrasound returned with a thrombosed varicocele (I don't know what grade but I have sizes) in the left testicle. The urologist I see was very good but pretty chill about it. I have a 3-year-old and a 6-month-old, and so he's like "well it's not affecting fertility" (even though my wife and I struggled to conceive, but we always thought it was more due to a condition on her end). I'm also sitting WAY more than usual and stressed out with COVID/new baby/demanding job. At the height of it I couldn't walk across the room comfortably but at this point, the pain is subsiding and he says to keep an eye out and we can always talk surgery if we attempt to conceive a third kid. Ok, cool.
Well a few weeks later I finally feel confident to resume running (I used to run all the time but haven't lately with the pain). Might have overdone it and went on a 5-mile run. That night and next my testicle starts to hurt again. Two days later I take the kids on a short walk -- maybe 2 miles. The next day I start to have abdominal pain. Nothing major at first but concerning. 
Several days later, I end up bending down to pick up a grocery bag from a Shipt delivery and it was like LIGHTNING shot right through me. Just searing pain. I end up laying down until it subsides. At this point, I'm convinced it's a hernia. I go back to my internist. 
He seems excited to think it's a hernia, thinking that explains the testicle and stomach pain. Orders a CT scan with and without contrast. Everything comes back fine - no hernia - but there's a weird shadow so he suggests going to a GI just in case. In the meantime, he theorizes divercailtis and orders me these two antibiotics that made me insanely sick for two weeks. For a brief period of time, it seems they might be helping but I'm also taking it really easy. When they end the pain is still there. So probably not that (plus I'm pretty young for that and don't really match any of the usual risk categories). 
Meet with the GI. He thinks diverticulitis makes sense as a theory but at this point I just started the antibiotics. He tells me finish them, order a colonoscopy just to be safe and orders to get a copy of my CT scan. A week later he calls back - my CT scan is perfectly fine. The shadow is just an aberration that happens from time to time on these, and even the radiologist that reviewed it at the lab was unconcerned. My GI says to keep the colonoscopy just in case, which is in 15 days. 
Since then the pain has crept back in -- and is now affecting my testicles again. It seems to be centrally located between the lower left abdomen, left testicle, and left side of my lower back (though I've always had minor back pain and this office chair might not be the best). I even get an occasional discomfort in my left leg. Going on walks weirdly seem to momentarily help.
Every once in a while it creeps into the middle of the stomach, gets worse when I lift things, and sometimes feels crampy and even gassy. Sometimes it feels like my intestines or even a heaviness in my groin/bowels. I have a hard time bending over or picking things up - this makes the abdominal pain worse and can just feel uncomfortable.
But while it travels to the middle of the abdomen occasionally it's almost always all located in my lower left side.
I see on here that some people are having issues with abdominal pain too, which is a relief because I KNOW I have varicoceles whereas the GI and my general doc are totally stymied. No one seems to know what's wrong with me. It sucks so bad; I feel like I'm an old man all the time, unable to play with my own kids or pick them up or dance around. 
Does anyone else have relatable stories to this? I spend so much time worried about colon cancer and this and that, and now I'm wondering if my recent varicoceles diagnosis is the culprit. I feel like I need to figure this out because my doc won't and it's so uncomfortable and limiting. 
I reached out the urologist today to see if I can schedule a follow-up and potential procedures for next steps.  
**TL;DR: Abdominal pain and lower back pain on the same side as varicole. Is pain or discomfort bending over and picking things up normal too?**</t>
  </si>
  <si>
    <t>Is varicocele an emergency?</t>
  </si>
  <si>
    <t>Hi there (17y) i started to get a light and annoying pain 3 months ago and I'm speculating it's varicocele but i don't have any veins visible or any change in my testicles just the pain is getting a bit worse but still not so painful to make me super uncomfortable but i think about it all the time
I live in a third world country and covid is getting worse everyday in here and i don't think embo is available
So i have 2 questions i hope you guys help me
1. I'm having trouble telling my parents because it's awkward and they will freakout also the idea of asking them to take me to a doctor without telling them why will not work here
2. As title says is varicocele an emergency?
I honestly don't want to go to a doctor with the pandemic going on, i wish to wait after covid is over or at least it's good here
It's been 3 months of stress over thinking when and how to tell my parents and fear that the pain going to get worse, varicocele didn't to as much damage to me as stressing did and i want it to stop
Thanks for help and this is a throwaway account</t>
  </si>
  <si>
    <t>varicocele and confuion related on correcting because fear and possibly no improvement in testosterone after surgery</t>
  </si>
  <si>
    <t>I have symptom of low testosterone .Have varicocele 3.1mm in left ( grade 2 ) , 1.6 mm(grade 1 ) in right .I used to have body hair growth near scrotum, chest and good energy before varicocele .I remember having some hair in finger in teen and its count are still same . 
have done a blood test in januvary(Blood taken at 7pm ) .It showed
Testosterone  2.4 ng/dl
 FSH 0.9 ( 1.2-15) 
 LH 1.2(1.5-9) .
then i ordered enclomiphene .I had 25-50 g enclomid for some days .10 days  after stopping enclomiphene my result are following
(blood taken at 11 a.m)
FSH 2.4 mIU
LH 5.25 mIU
testosterne 6.71/dl
free t4 1.31 ng/dl
I took the test after 31 days  (taken at 10 a.m)
FSH 0.81
LH 3.71
testosterone 4.59 ng/dl
The clomid only improved data in paper and doesnt changed quality of life .  Many articles says people doing varicoceloctomy have higher chance of improving testosterone if they have high fsh and lh value .Is there data showing improvement in testosterone of people with low FSH and LH 
There is a significant change after enclomiphene use .What does that indicate . also help me understand weather varicoceloctomy improve laydig cell</t>
  </si>
  <si>
    <t>I feel required to make this post</t>
  </si>
  <si>
    <t>So, this is a burner account specifically for this post. Iâ€™ve been on this sub for about a year now.
As I type this, I am fresh out of embolization for a left sided varicocele. This â€œprocedureâ€ was amazing. The worst pain I felt was getting the IV put in. 
I arrived at the hospital to check in and sat for 5 minutes in the waiting room. 
Once called back, I changed into a patient gown and got in bed. The nurse introduced herself and asked if I had any questions. 
Then, she started an IV on me. After about 15 minutes the Dr came to greet me and asked if I had any questions. I said no, iâ€™m ready to go and he said letâ€™s do it. 
The nurse came back to push medications through my IV (not painful bc IV stays in). Then, I was ready to be taken to the back. 
The transporter came to take me to the procedure table and I met the whole team. They put some heart monitor leads on me and I was placed under the X-Ray machine the whole time. 
Then they sterilized my neck (their preferred site) and put a drape over my neck. 
They were already pushing pain meds but I never fell asleep. Just very relaxed, I remember the entire procedure but could not feel A THING. Not even the bad way, I was aware of my surroundings and everything but zero pain. 
The doctor said everything went well and that he would see me before I go home. 
The nurse held pressure on my neck to ensure it was done bleeding then I was transported back to my room. I laid there for two hours sleeping on and off. They continuously asked if I was okay and I truly was. They wheeled me down to the car and I was picked up. So, for a time table, I arrived at 7. Got taken back to the procedure room at 8. Returned back to a regular room at 9. Then I left the hospital at 11:30. 
I felt obligated to make this post because there was one post where a guy explained the whole thing and it truly helped me make the decision. I canâ€™t speak on whether it worked or not just yet but Iâ€™d do the whole thing over if I had to. I did not want to get cut and this was the best/ only alternative so it worked out. 
Let me know if yâ€™all have questions iâ€™ll try my best to answer.</t>
  </si>
  <si>
    <t>post-embolization, 1+ month update</t>
  </si>
  <si>
    <t>last post: https://www.reddit.com/r/varicocele/comments/l8bl3h/got_an_embolization_this_morning/. 
It's been about 5-6 weeks since my embolization. I wanted to make sure to follow up with my experience and recovery. 
First, I should say that my doctor recommended that I take about 5 days rest before returning to normal activity. I actually needed a few extra days, because my testicles were still quite a bit sore. I was also concerned that my coils were shifting, because I had a very small bump above my groin that would hurt depending on how I shifted. I asked my doctor about it and he said it was normal, because it was actually the spot where they put the coil so it was just a normal bodily reaction to having something foreign in me. The swelling and the soreness went away after about 8 days. Now, I know some guys recover and can't tell that they had anything done. As I mentioned, that wasn't the case for me. I could certainly tell. It wasn't crippling pain, but I was certainly sore. 
Despite the soreness, I could tell after about three days that my sex drive was increasing. This could have been something in my head, and it could have also just been a result of not masturbating or having sex, which I didn't do for about 12 days. However, when I did finally cum, I had a much larger load. Again, this was probably a result of not ejaculating for such a long time. However, since I started having sex regularly again, after about 14 days post-embolization, I have been able to have sex three times every day. I haven't tried any more, but I'm sure I could go more. This is a HUGE development for me. I was not being able to cum more than once a day for a while and recently wasn't always able to every other day. Also, my loads have been noticeably bigger and absolutely no "shooting blanks," which I was experiencing beforehand. 
Back to soreness. I had an embolization to deal with pain (despite having sex-related issues). After I stopped feeling the soreness from the embolization described above, I have not felt the same soreness that I felt before the embolization since the surgery. I'm hopeful that I won't feel that soreness ever again! 
Other developments. I still have joint stiffness and pain, so the embolization didn't totally fix that. However, it's not nearly as bad as it was before. Now, to be clear, I never knew exactly what caused me joint pain before, even after visiting several doctors and having tests done. But, the fact that I'm showing some improvement makes me feel like it *might* be related. This could be in my head and I don't want to get anyone's hopes up, but if you are feeling unexplainable joint pain, it could be related. I had read a few articles that cited some correlation (but, like I mentioned in the last post, varicoceles are extremely underresearched). 
Another thing I've noticed is I'm building muscle a bit easier. I started working out after about 14 days. I didn't lift heavy weights, but I did return to my rowing machine. I also did some body weight exercises. Only last week did I start using weights again. It may be in my head, but it looks to me as if I'm having a little more ab and arm definition than I did before. 
Testicles. Sometimes I still notice the "bag of worms." It's not completely gone, and my doctor said the veins closest to the testicle may remain, but the others will go away with time. I will say, however, that it is significantly better than it had been before the embolization and it is certainly going down. Sometimes I don't feel the "bag of worms" at all, which was NEVER the case before. It's mostly going away, but it takes time, and even then some veins might remain. 
Head clarity. I commented to someone else's post that I was diagnosed with ADHD after I first realized that I might have a varicocele. Now, this one there's no real way prove causation, but I am certainly thinking more clearly and retaining and recollecting information *much better* than I was before the embolization. This is one of those things that I noticed fairly early on post-embolization. 
I know I'm writing all sorts of good things, but I don't want to end this before I say almost all of these things besides the testicle pain and "bag of worms" could be related to other things or in my head. I think another nearly certain thing is my increased load-size...I feel like it's pretty safe to say that my embolization helped in that regard. I was "shooting blanks" before, but now I have a pretty sizeable load for me every time. In fact, even my second or third load a day is bigger than my loads were when I was younger. It could be that I had low testosterone before and a lot of the benefits have to do with that. Another thing I should mention is at first I don't know if my mind could process the increased sex-drive. It would just take over my mind, so when I did start ejaculating again, I would masturbate almost every morning so I could focus.</t>
  </si>
  <si>
    <t>Subclinical Varicocele</t>
  </si>
  <si>
    <t>I have thrombosis of a varicocele on my left side. It was confirmed by an ultrasound, and I was told by my urologist that situations like mine are not likely treatable through surgery, and that it is uncommon when they are. It is a 3.1mm blockage and is causing no swelling, but is causing pressure/discomfort and pain. Every source on the internet AND my urologist have told me that I typically would not feel any pain from this, so they prescribed me medicine to treat epididymitis, in case I had that. The medicine seemed to help a good bit with tenderness and pain in my testicle, so iâ€™m pretty sure I had epididymitis, but I am still feeling discomfort, pressure, and occasional pain in the general location of the varicocele. What in the world should I do? What is the best option for treatment or should I wait? Iâ€™m only 16 btw.</t>
  </si>
  <si>
    <t>Symptoms go away after a day?</t>
  </si>
  <si>
    <t>Hi there. I just wanted to share my experience on here because I found out about varicocele's today and am honestly really afraid because I'm seeing how common they are but how much they affect the human body. I'm reading the symptoms and I feel like it's something I've experienced before but I'm unsure. I know that it affects sperm count and back pain and neck pain so wtf? Why is this something that isn't checked for more often? Or taught about in health class? I'm 23 and this is the first I'm hearing about this condition.
But ever since I was 15 maybe, every so often I would wake up with an awful pain on my left testicle. And I would feel around and it would feel different, like there were twisted up veins on the inside, and trying to massage them makes the pain worse. I remember being very heavily impacted by this pain as a teenager, and thinking that I just masturbated to much or pinched my balls with my legs in my sleep. 
This pain always went away after one day, and would get better when I'd put on tighter pants /underwear. 
Now several years has passed and I woke up feeling that way again, it's been years since I felt this pain so I decided to google it. And I'm really fucking scared that I have a varicocele. Honestly I'm just going to ignore it and hope it all goes away later today like it always has. I'm really hoping it's just from my legs squishing my testicle in my sleep or something. Because I just can't bear the thought of anything sharp going down there.
This is really screwing with me because I've always wanted to have kids, and I find out I may have had a condition decreasing my sperm count for the last 10 years?? Like what the hell. This is so unfair. If anyone could share experiences that would be great. 
Everyone says that they don't go away but for me the pain has never lasted longer than a day? Thats why this is the first time I'm googling it. I thought it was just a normal part of being a man</t>
  </si>
  <si>
    <t>Varicocele Journey</t>
  </si>
  <si>
    <t>Quick journey through the beginning of my experience until varicocele embolization...
So as far as I can remember back when I was around 13 roughly I remember my old dr during physical stating something in my lower left testicle looked like a â€œbag of wormsâ€. He asked if it caused me any pain or anything. It didnâ€™t so he said then â€œno need to worryâ€. Long and behold I never really worried about it. Except now at age 31 I want to get this handled because I cannot get my girlfriend pregnant for the life of me and I honestly feel this is part of it by all means if I am wrong correct me. I am new to this all. Upon research and all I can say myself it is a grade 3 BUT Iâ€™m not dr so Iâ€™ll be getting their opinion soon. 
As of today 3/2/21 my primary care dr referred me to a Radiologist who will have me come in for a â€œconsultationâ€ and then we will take it from there on 3/9/21 
I will update this as time goes on for anyone that needs to know about this as well! Share your experiences and comment away below!</t>
  </si>
  <si>
    <t>Inflammation</t>
  </si>
  <si>
    <t>Iâ€™ve had a bonafide varicocele for over a decade (first diagnosed at age 12), and I just had my second appointment ever today to talk with the doc about my balls. Iâ€™ve now got a testosterone lab test, sperm test, and ultrasound scheduled. The doc today said it even felt like my vas deferens is inflamed.
The doc recommended the following: take a standard dose of ibuprofen 3 times a day for three weeks. The course of anti inflammatories may be enough to significantly reduce the size of the varicocele and relieve that occasional ache.
Anybody ever try this? Or is this doctor nuts</t>
  </si>
  <si>
    <t>Calisthenic</t>
  </si>
  <si>
    <t>Hi guys, im 16 years old and i have 1 or 2 grade of varicocele. I've been wondering if i could be making some calisthenic exercises like pull ups, push ups, some abdominal exercises? I would stay away from weight lifting etc. 
I wanna slightly improve my body not become some extreme hardworking bodybuilder.
thanks in advance</t>
  </si>
  <si>
    <t>Can varicocele cause mental health problems?</t>
  </si>
  <si>
    <t>Hello! Just got my bloodtest analysis and I wanted to ask that these values can cause mental health problems? Because Im mildly depressed, have no energy, social anxiety, dont like to leave the house and still dont feel good inside etc. (In the reallity I have a good life)
24/M ; 6'4 ft (195cm) ; 240 pound (110kg) 
Total T: 572 ng/dL
Free T:  1.538 ng/dL
LH (Luteinizing hormone): 5.42 mUI/mL
FSH (Follicle-stimulating hormone): 13.22 mUI/mL
Prolactin: 275.4 ÂµUI/mL</t>
  </si>
  <si>
    <t>Answers and links for the frequently asked question: "Will a Varicocele affect my Testosterone?"</t>
  </si>
  <si>
    <t>https://pubmed.ncbi.nlm.nih.gov/32070086/
https://pubmed.ncbi.nlm.nih.gov/32475203/
https://pubmed.ncbi.nlm.nih.gov/30316825/
https://pubmed.ncbi.nlm.nih.gov/21435152/
Results: â€¢ Men with varicocele had significantly lower testosterone levels than the comparison group, with mean (sd) levels of 416 (156) vs 469 (192) ng/dL (P &amp;lt; 0.001). This difference persisted when analysed by age. â€¢ The testosterone levels significantly increased after repair from 358 (126) to 454 (168) ng/dL (P &amp;lt; 0.001). â€¢ Of the 70% of patients with postoperative improvement in testosterone levels, the mean (sd) increase in testosterone was 178 (142) ng/dL. The percentage change in testosterone levels was: 30% had no increase, 41% increased by â‰¤ 50%, 19% increased between by 51-100%, and 10% increased by &amp;gt;100%. â€¢ There was no association between change in testosterone level and age, laterality of varicocele, or varicocele grade.
Conclusions: â€¢ Men with varicoceles had significantly lower testosterone levels than the comparison group of men with vasectomy reversal. â€¢ Microsurgical varicocele ligation resulted in a significant increase in serum testosterone levels in more than two-thirds of men. â€¢ These findings suggest that varicocele is a significant risk factor for androgen deficiency and that repair may increase testosterone levels in men with varicocele and low testosterone levels.
https://pubmed.ncbi.nlm.nih.gov/28559777/
Results: Microsurgical subinguinal varicocele repair was associated with a significant improvements of testosterone levels at 1 and 12 months after surgery as compared to the preoperative levels (13 nmol/l vs. 18 nmol/l, p = 0.03; 13 nmol/l vs. 15 nmol/l, p = 0.01). The same trend was seen in men who were classified as being hypogonadal (7.0 nmol/l vs. 15 nmol/l, p = 0.01; 7.0 nmol/l vs. 10 nmol/l, p = 0.02). No significant improvements in testosterone levels were observed in euogonadal men (p &amp;gt; 0.05).
Conclusion: Microsurgical subinguinal varicocele repair was associated with a significant improvements of testosterone levels in men with grade II-III lesions and low preoperative testosterone values.
So...yes. It very much will.</t>
  </si>
  <si>
    <t>Hi I need some advice</t>
  </si>
  <si>
    <t>Iâ€™m 16 years old and I know I have a varicocele on left side testicle. I went to the doctors for ultra sound and they said I have it but I didnâ€™t feel pain then. I workout 4x a week heavy lifting because I like to workout. And after every workout I can tell my left side testicle veins are very visible and bigger and sometime I get a sharp/dull pain. Or sometimes when I stand for a long period of time I can tell thereâ€™s a weight to it. I still get morning wood and Iâ€™m still get aroused but sometimes I think I need to get it removed. What do you guys think</t>
  </si>
  <si>
    <t>Erection post-embo ED</t>
  </si>
  <si>
    <t>Hello,
I have a questions how many time did you wait for have THE erection like when we had 17 years  after the Embolization ? 
I did it 1 month ago and I can feel a difference but not when I smoke , and you !?</t>
  </si>
  <si>
    <t>2nd Ultrasound</t>
  </si>
  <si>
    <t>3 years ago when I was 17 I went for an ultrasound and was told I had a varicocele and it was nothing to worry about , 3 years later Iâ€™ve stumbled across this sub and decided to call my doctor and book another ultrasound because I believed it was more noticeable , I have just got home from the hospital and the doctor told me it has resolved and itâ€™s no longer there , even though I told him Iâ€™ve had dull pain for about a month he said if it continues for longer call the gp but it seems to have resolved and he said heâ€™s had one himself. I went here today wanting to get it removed , every source I read tells me they do not go away is this the case ?</t>
  </si>
  <si>
    <t>Pain, digestive issues and IBS years after varicocele surgery anyone?</t>
  </si>
  <si>
    <t>Hi all, I am glad to find this community exists.
I had VC surgery in 2013. I had a difficult recovery which lasted around one year in which I would have swollen testicles, discomfort in the groin and testicle area. I was treated by the specialist who recommended me to go for the surgery. However he insisted the surgery was successful.
At that time, I already had IBS with mild symptoms. Starting from 2013 my symptoms gradually became worse which for me means more constipation, more abdominal bloating, skin and sleep problems, brain fog and food sensitivities to name a few.
Slowly the pain in the abdomen decreased but it made a comeback in 2019. Right now when my belly is more bloated than normal or when I have sex I can feel a pain in the lower left part of the abdomen, close to the incision point of the surgery.
I just saw a YT video in which a specialist said all those issues could be related to the surgery and that a pelvic floor specialist can help dissolve the scar tissue which is creating the problem.
Does anyone of you have had a similar experience?
TIA</t>
  </si>
  <si>
    <t>Does embolization hurt at all? If so, about how much does it. Also, has anyone had any unwanted or terrible side effects/injuries from this procedure or anything that will affect them for the rest of their life? Is surgery or embolization better? I am a 15yo male. Thanks.</t>
  </si>
  <si>
    <t>6 Months After Microsurgery</t>
  </si>
  <si>
    <t>I had grade 3 varicocele on my left testicle and I did microsurgery 6 months ago ,  Lumps on the left testicle decreased only 15% or 20% maybe not much but pain in left testicle is gone , Is that normal that lumps are still visible as they look annoying ?</t>
  </si>
  <si>
    <t>Post microsurgical questions</t>
  </si>
  <si>
    <t>Hey everyone,
Had a microsurgical op last Thursday (18/02). Uro said to remove the bandages today and take a shower.
I noticed that the incision site is kind of swollen and I see spots (kind of big ones) that seem bruised (blackened skin). I just wanted to ask, is this normal? Should I expect this to go away?
I have an appointment with my Uro next Wed but wanted to make sure this is nothing worth worrying about for now.
Thanks</t>
  </si>
  <si>
    <t>Hi all,
Confirmed bi lateral varicocele,im in the process albeit relatively slowly to get an embolization.
The dull ache had settled for a while but has flared up again, I have bought the under armour boxers as suggested.
I have been icing the area since yday for approx 15 mins a time aswell
What are your chosen remedies for the dull ache?
And is there any tips to manage the pain?</t>
  </si>
  <si>
    <t>Varicocele - Fertility Success Journey</t>
  </si>
  <si>
    <t>Hi all,
I haven't really said much in here, but I have appreciated many of your wisdom and comments, from those here now and before.   I'm excited to share that after almost 3 years of trying to conceive, my wife had a positive test yesterday!
Background:
Tried for a year, then saw a fertility doctor. They checked her out thoroughly (all normal), checked me out, and that's when they noticed my sperm challenges (Motility + count especially). Was given some general natural advice (diet, stress, supplements, etc.) 
Went to another fertility doctor (wasn't really comfortable with the first one) - we ended up doing 2 IUIs, about 6 months apart.  Small motility changes, decent count changes, but no luck.
Finally, they said, 'you should go see a urologist'.  After months of waiting, saw Urologist #1. After a battery of tests, and then an in-person exam finally, a varicocele was discovered (left side).  I asked him what he'd recommend, he suggested clomid- didn't seem confident in surgery.
So, again, not great vibes, so went to urologist #2.  This guy (Dr. Turek) was private practice, expensive, but way different experience. He felt way more confident in the surgery (micro) and recommended clomid as well. He said, we won't know which one will work, but if you want to go hard after this, we'll go hard. 
Surgery- Nov 2020 (day before Thanksgiving)- 90 minute procedure.  Was back to work by Monday. Back working out within 2-3 weeks. 
1st positive test- Feb 18, 2021. Did not expect it this fast!
Again, thank you for all your support, every comment has helped in some way. If you have any questions, or want specifics, feel free to comment!</t>
  </si>
  <si>
    <t>After embolization excercise help!</t>
  </si>
  <si>
    <t>Hi! Had my left side embolization last tuesday (2.16), and operation went well. I was in bed rest for first 2-3 days after the operation. Now I am forced to go on an excercise where I have to carry combat equipment. I wouldn't consider it too vigorous excercise but I am having some worries about the coils not holding up if i attend the excersice. 
The doctor said not to excercise heavily for couple of weeks. Today I noticed that the bag of worms that dissapeared at first has come back when standing up. What are your experiences on embolization recovery?
Currently having mild pain in left lower abdomen which is what i understandes normal? No testicular pain</t>
  </si>
  <si>
    <t>Failed surgery?</t>
  </si>
  <si>
    <t>Hello everyone!
So here's my story: I was aware i have this since about 12 yrs old(now almost 16). Some random day i checked my testicles and felt the bag of worms. I was scared and searched it on google. I came across varicocele and this matched my feeling. I read this is fairly common , can be fixed easily anytime, and is not always causing problems , so i forgot about it. At about 13 it got worse and started to create me discomfort so i told my parents. Saw first urologist . He told me It's small and i should not worry. Good. At about 14 a varicocele developed on the right side too , left one got bigger so i saw 2nd urologist. He was the best urologist in the town and even the country i heard. He told me to come whenever i want to fix it. I decided to come in the spring break so i won't miss School. Then COVID lockdown made it imposible to reach at him. He was old and retired after. Then after some time saw a urologist privately . I had laparoscopic varicocelectomy only on left side done by him 2 weeks ago and i think it failed . Did it failed If my veins are still there just like before and when i do the Valsalva maneuver they dilate and fill up?
 Anyway in the close future i wanna treat my right side as well and i thought about embolisation but i heard it has a 40% fail rate for the right side. And If the left one fails is this still a good option for bilateral ones? I don t think micro surgery is done in my country. Thank You!</t>
  </si>
  <si>
    <t>Embolisation outcomes 3 months on</t>
  </si>
  <si>
    <t>Hey, I thought that Iâ€™d share my experiences following varicocele embolisation. Itâ€™s more than three months post procedure.
I had bilateral varicocele, really sizeable on the right actually with a noticeably smaller testicle. Left side had a more minor varicocele. Right side was painful, a lot of time. Iâ€™m in my late 30s. My testosterone was normal, lower end of normal range.
The procedure- 
I donâ€™t want to put anyone off but it was quite uncomfortable. It was a tricky procedure, the IR started through my neck and then switched to groin. It took about 110 minutes. There was an issue with the groin incision, essentially the local wasnâ€™t in long enough and pushing the catheter for the embolisation coils thru was very, very painful briefly - Iâ€™m talking 9/10 pain for around 30secs or so (which felt like a lifetime). I think this is uncommon. I got very cold on the table towards the end and couldnâ€™t wait for it to be over. 
Recovery - 
I felt pretty shit the rest of the day and had booked the next day off work. 
Outcome - 
I noticed nothing at all for two months. This last month there is a noticeable improvement in pain, probably 70% of what I had before. Thereâ€™s not a huge improvement in the physical appearance I have to be honest. I havenâ€™t noticed any substantial change to testicular size.
Repeat scan say that the varicoceles can no longer be detected. My repeat testosterone is a tiny bit higher, but easily in normal margin of error, no not a clear improvement. No change to sex erections etc. (Prob a bit lower sex drive tbh but I think this is more to do with low mood in lockdown)
Overall: I am happy. Pain is much better. Itâ€™s not a night and day change but Iâ€™m glad I did it. If I was self funding, I wouldnâ€™t wish to pay too much for this procedure.</t>
  </si>
  <si>
    <t>3 months post embo</t>
  </si>
  <si>
    <t>So I had the procedure done 3 months ago .
Had 12 coils put in my left side. Procedure was deemed successful .
1st month of recovery was not good for me . Lots of pain on the daily.
2nd month the pain has gotten better but still chronic.
3rd month I still have pain on the daily in my left testicle. Not as bad as the first month . It definitely has gotten better but still very annoying 
I have an appointment with the urologist for a check up in a few weeks .
Iâ€™m a little worried about the daily pain I have now. All those worm things have gone away and my scrotum looks tighter which is good. 
Before the Embolization my pain would come about once a month for 3-4 days then go away and id be fine .
But now itâ€™s daily pain . Not sure if I should go get a scan to see whatâ€™s up? Or maybe the pain goes away after 6 months?
Iâ€™m just worried as a lot of successful stories here people feel no pain after a few weeks and are back to normal .
Also does any one know if the coils could be removed? Maybe I should just get them removed . 
Cheers</t>
  </si>
  <si>
    <t>Testo level before embo ðŸ™</t>
  </si>
  <si>
    <t>Hey guys do you know your t level before embo , I just find mine was no too much like 4,12 ng/ml. 
Iâ€™ll do the t level in two mounth I think itâ€™s a good time for testo come back .
If you know your t level before embo please share it and the grad (I was 3 of varicocele ) . And if you have a comparative t level before/after itâ€™s perfect ðŸ‘Œ...</t>
  </si>
  <si>
    <t>Varicocele Help</t>
  </si>
  <si>
    <t>Hi guys, first time poster to Reddit.
I am a 26 year old male from Australia suffering from a left sided varicocele, Hydrocele and small epididymal cysts in each side. 
I first noticed pain in my left testicle whole traveling in 2018 and when I returned home I got an ultrasound and was diagnosed with a small left varicocele and a 4mm cyst in the left epididymal head. The advice was to just leave it at this point.
Over the next two years the pain would come and go, from a dull ache that would sometimes be accompanied by lower back pain. 
Over the past 6 months to a year the pain has really increased and caused me significant anxiety and worry. I also have noticed decrease in sex drive and erection quality. I decided to go get another ultra sound and I now have a small left hydrocele, and a new 4mm simple cyst in the right epididymal head. 
Does anyone have any advice in regards to what insurance I should get and any advice on the next step I should take? I plan to get a referral to a Urologist and potentially get the embolization. This is really decreasing my quality of life constantly being in pain.</t>
  </si>
  <si>
    <t>How long did it take you guys to get treatment? (When was the quickest they could see you for surgery/embolization)</t>
  </si>
  <si>
    <t>Preferably only answer if you had it done after March 15 (COVID-19). Iâ€™m trying to get mine done ASAP no waiting I need it finished. Thank you!
[View Poll](https://www.reddit.com/poll/ljh4e1)</t>
  </si>
  <si>
    <t>Finally! Had embolization done 2/12/2021</t>
  </si>
  <si>
    <t>Hey guys! Hope yall are enjoying your weekend. 
Just had my embolization done yesterday and wanted to share my experience with yall who has already had embolization or looking forward to have it done in the future. 
Iâ€™ve had this varicocele for more than 10 years, as long as I can remember. Iâ€™m 28 now
11/2020 - First Urologist appointment, he said i had grade 3 on the left side, T check, result came out 390ish.
12/2020 - Saw the second Urologist for the second opinion, they said do not worry about it, no biggies
12/2020 - Saw IR (YoungBuisnessguy recommended to me that you go see the IR directly), got ultrasound confirmed that I have varicocele left side grade 3. Got appointment for embolization
12/17/2020 - 1st Embolization appointment got cancelled due to insurance rejected the pre-authorization 
1/4/2021 - 2nd embolization appointment got cancelled again, insurance rejected second time, waiting for the appealâ€™s result!
1/27/2021 - Embolization got approved by the insurance
2/1/2021 - 3rd embolization got cancelled again due to the storm snow in NYC
2/12/2021 - Finally, had the embolization done! 
 - 8:30AM - Got to the hospital
 - 9:00AM - finished checking in, got into the prep room
 - 9:30AM - Got into the operation room
 - 10:30AM - Got out of the operation room
 - 12:30PM - Doctor released me from the Hospital
 - 1:00 PM - Sitting in the restaurant with a friend having sushi lol
Got 6 platinum coils inserted, Doctor said everything went well, he gave me local Anesthesia and sedation.
After came out from operation room, felt a little tired from the sedation, only had a little pain where they inserted the coils(right jugular). No pain in the stomach area back or whatsoever.
2/13/2021 - 9AM writing this post, pain on my neck is almost completely gone, still no pain on stomach or back.
Thatâ€™s pretty much all!
Let me know if you guys have any questions! 
Will keep this posted for the progress.
Thanks for reading</t>
  </si>
  <si>
    <t>Embolization VS Micro Surgery</t>
  </si>
  <si>
    <t>Last year on 3/12/2020 I had micro surgery, after many many months of pain I had to go back for an ultrasound which showed a still large varicocele. After seeing my urologist she recommended embolization (donâ€™t know why she did not recommend this the first time) I had embolization today and hereâ€™s a bit of how each one felt for me. 
My experience with micro was: Painful, no pain meds, pain for weeks, wasnâ€™t fully successful, incision came open, got infected due to the area and the Stitches took forever to dissolve. 
Then I had embolization and my experience was: Not much pain, almost 0 recovery, no incision to get infected, my doctor used 2 methods of coils and foam to get to a 97% success rate. So far Iâ€™d say Iâ€™m feeling 10 times better than I did last year after micro surgery, best of all no scarring to be seen.  
If anyone has any questions feel free to message me. Iâ€™m glad to help.</t>
  </si>
  <si>
    <t>Right side varicocele 9 years after left side repair.</t>
  </si>
  <si>
    <t>I had an ultrasound today because I found a lump on my testicals. I got the results from the radiologist but my doctor hasnâ€™t seen my results yet. They found calcification in my left testical. Also they found a varicocele in my right testical. I had a massive left side varicocele repaired when I was 20. I know right side varicocele are rare. Would my varicoceles be considered bilateral because I have had both?  Or unilateral because they were years apart?  Also I had an ultrasound of my testicals when I first discovered my issue when I was 14.</t>
  </si>
  <si>
    <t>Thank you for the input on the US! Was going to get surgery from a reputable doctor this summer anyway.</t>
  </si>
  <si>
    <t>Might as well right? Iâ€™m 16, turning 17 in October.</t>
  </si>
  <si>
    <t>How should I have the convo with my GP? 25M</t>
  </si>
  <si>
    <t>Hey all! 
Iâ€™m seeing my family doctor for my semi-annual checkup next week and I wanted to ask the group of everything I should remember to say or mention to start the process of getting this varicocele resolved? I just really hope they take it more serious now than when I was 18 smh</t>
  </si>
  <si>
    <t>How to deal with being passed back and forth?</t>
  </si>
  <si>
    <t>Hi guys,
In December I finally took the steps to contact my GP about my varicocele and here's the story so far:
\- December 1st: Called GP
\-December 10th: Had ultrasound which shows bi-lateral varicoceles.
\-December 16th: Referred to urologist.
\-December 20th: Urologist said everything is fine, didn't check me standing and had no answer for the pain. Urologist writes me a referral for a second opinion to local NHS.
\- Referral not received by local NHS, my GP or myself. No records on any system about the outcome of my urologist appointment and no 2nd opinion/referral, no blood tests as mentioned. Even the hospital the urologist works at doesn't have any information on file, just that I had an appointment with him
\- January 20th: Spoke to my GP, she tells me there's no second referral that she can see so she's referring me back to the hospital for procedure but first I need to speak with a urologist. I explained I just want to have it done, I mentioned the interventional radiologist but she said I need to go back to the hospital just as a formality so they can refer me.
February 1st: Hospital cancels my appointment as they don't perform the procedure there. So writing back to my GP.
February 4th: Get missed call from my GP asking what's going on with my referral.. What's more annoying as she didn't even let me know she was calling. Once you miss a GP call that's it, it's cost me another two weeks.
My next appointment with my GP is 16th of this month. I would like some advice that's direct to what I need to be done. So guys, in the UK what steps can a GP take to get you to have an embolisation? i.e do I tell her to refer me to an IR? Tell her not to refer to any other urologists? I feel it's her job she should know but clearly not.</t>
  </si>
  <si>
    <t>Can I leave my varicocele or is it recommended to do embo?</t>
  </si>
  <si>
    <t>Was diagnosed with it when I was around 21 or possibly younger when I was 16 I canâ€™t really remember. Iâ€™m 29 now. Pain comes and goes and hasnâ€™t really bothered me. But there was one incident when the pain was strong for a week but then went away. 
Is this something that will cause high chances of atrophy or infertility and is it highly recommended to get embo? Or are there some of you that have chosen not to do it. Are there any studies showing what happens if you leave it alone? 
Are there any common side effects that are serious? How likely is the coil to travel somewhere else and cause serious damage? 
What happens to the coils after? If anyone can forward me to a good read or video on embo Iâ€™d appreciate it! Iâ€™ve seen YouTube procedures and explanations but nothing touches up on the after surgery and what happens to the veins and coils.</t>
  </si>
  <si>
    <t>Radiation during varicocele treatment</t>
  </si>
  <si>
    <t xml:space="preserve"> for variocele embolization treatment I know they use a fluoroscopic X-ray during the process. A fluoroscopy actually has an insane amount of radiation with an average of 18 msV. Are there any alternatives to the fluoroscopy? Like can they use ultrasound guidance instead?</t>
  </si>
  <si>
    <t>Bad experience with VARICOCELE</t>
  </si>
  <si>
    <t>Hey redditers, around 2010 i had surgery in a public hospital for varicocele and opted for a technique called embolization in which it is sealed and covered with a coil. This technique is not used as much in principle, and recently, about two years ago my lower abdominal area started to hurt ... and I was wondering why ... The iron was touching something!
You should have seen my face when after the tac they asked me if I had swallowed an iron chain or something ... The truth is that it was traumatizing to discover that I had something like that in my body, because at that time I had 14 years.
As the pain did not stop, they told me that it was possible to remove the foreign body and see if the pain would go away, but I am quite concerned if this operation will bring me complications in the future. My left testicle is already very sensitive, and I have no idea how to deal with it emotionally and sexually ...
Now the staples have been removed and I'm starting to feel better, but I still walk around like a retired philosophy teacher. I feel the inside of my left thigh anesthetized. But when I asked the doctor, he told me that it could be that during the intervention a nerve has been touched, it is suffering and that I will regain sensation shortly.
I am very sad because I don't know what kind of consequences it will bring me, I don't know how to take care of myself in a way that makes me feel better. I know it comes naturally, but I want to find a way to fix what is within my power. With natural medicine, exercises, diets ... Please tell me about your cases so that I can get a more approximate idea of how to proceed.
Has anyone had a bad experience with a varicocele too ?? :( I appreciate support. 
https://preview.redd.it/tkelscjqdye61.jpg?width=1536&amp;amp;format=pjpg&amp;amp;auto=webp&amp;amp;s=6263607a9955e6e97d71040660cc545ab1987c33
https://preview.redd.it/yxonlnjqdye61.jpg?width=2875&amp;amp;format=pjpg&amp;amp;auto=webp&amp;amp;s=db3dc9f8b84d34a753463b8d2799b014d4e83b5d</t>
  </si>
  <si>
    <t>Got an embolization this morning</t>
  </si>
  <si>
    <t>I'm posting to let y'all know some background, some things that I learned throughout this process, and about my experience today. Take everything I say with a grain of salt, because I'm no expert, nor am I in the medical field in any way. But I did read a ton of scholarly literature on varicoceles prior to getting treatment, so I might be able to answer some of your questions.
Background
For starters, I'm in my late 20's and, besides a varicocele, pretty healthy. I exercise and eat healthy, but I'm not strong, super muscular, or extremely athletic.
I noticed something was different about my left testicle when I was about 21â€¦as you all can guess, I noticed that my left testicle had extra veiny things around it. "Like a bag of worms," as it says on the internet. I looked it up, thought at that time that it could be a varicocele, but didn't think much of it. From what I remember, whatever I found in my quick search said that it could lead to low-T, but that most men weren't affected by it. I was very sexually active, so I figured I was like "most men" with varicoceles. Unaffected. Based on my ability to perform, I thought there was no way. 
Well, over the years I did sometimes notice a dip in my ability to get and keep an erection. It was never constant, but every now and again I wouldn't be able to get hard when I wanted to. However, one thing that was constant since I was about 23 was a longer refractory period than even when I was 21. When I was 21 I could go twice or more a day, as long as I waited a couple of hours and had water. At 23, I could almost never have sex twice a day, and not in the morning if I had it late the night before. After that my refractory period never got worse, it just never got better. Around the same time, I started to have all sorts of joint issues and sore muscles. I saw a bunch of sports medicine folks and orthopedic surgeons and all of them wrote me off after labs came back with nothing of concern. I'll say more about this later. 
Some things did get worse. Over the years I started to have softer erections. This issue wasn't constant, but a general trend was softer erections than when I was younger. I also noticed that the volume of my load got progressively smaller. 
Most of this stuff I contributed to getting older, so I never sought any advice for my potential varicocele. 
Fast forward to the end of 2020â€¦
I had most of the issues listed above: joint pain never went away, softer erections, relatively long refractory period, and smaller load size. However, now I would sometimes not produce any semen at all. And I don't mean virtually. I mean literally nothing would come out. At first I didn't think anything of it, but a two other things started to happen. Although sometimes I'd masturbate or have sex and not cum, sometimes I would use the restroom and semen would drip out. More importantly, I started to feel pain in my left testicle. It wasn't always present, but when it was there it was persistent. I would notice it and feel it for the next hour or two or three. Then I wouldn't notice it for several hours or a couple of days, then it'd come back. I'd describe the pain as a dull pain. It wasn't sharp, like piercing or anything. But it felt how I imagine it feels to have something heavy on only your left testicle. Not a stabbing pain, but it certainly hurt.  
When I started to feel pain, and when it was only in the left testicle, I knew it had to be the potential varicocele. So I went to a urologist. 
The urologist didn't make a big deal out of it. He asked if I took aspirin for the pain or if it ever prevented me from doing anything. I told him no, which was true, but I mentioned it was definitely something I didn't want to live with forever. (I have an aversion to taking pain killers, but that's a whole other story.) He felt the area and said that he could feel something, so he sent me to have an ultrasound. The ultrasound turned up the varicocele. After analyzing the results, the urologist more or less said that if it wasn't bad enough to take an aspirin and if I wasn't trying to conceive within the next year or so, then he wouldn't recommend doing surgery. This wasn't a bad surgeon though (urologist most often do surgery), and I found out later why he gave me the advice he did. He was kind enough to refer me to an interventional radiologist for a second opinion. 
When I met with the interventional radiologist, we talked a little about my medical history, including my prior issues (the ones I mentioned earlier), he looked at the ultrasound, and recommended embolization. I want to stress something. This guy came off as extremely smart. I'm not always quick to trust doctors, because of those issues I had with my joints, but this guy seemed "next level," so to speak. He could thoroughly answer every single question I had. I didn't get any tests for testosterone, because his focus was relieving my pain. He also took the point of view of why wait for potential testosterone problems, when this issue was causing me pain and could be fixed now. One thing he mentioned was that the urologist may have given the advice he did because of the nature of the surgical procedure, it is more invasive and, curiously, studies have shown that there's a higher chance for reoccurrence. He told me a lot more medical-y things, but what's important is that we started to make plans for an embolization. 
Between then and today, I ended up reading A LOT of research articles on varicocelesâ€”the ones you get from university library websites. Basically I found out a lot of things: 1) testicular varicoceles are under-researched, so there's a lot of unknowns; 2) they strongly correlate with low fertility, low testosterone, lower semen parameters, testicular atrophy, and something called DNA fragmentation; 3) some varicocele patients report joint issues and/or back pain; 4) because of #1, scholars don't agree on why varicoceles cause the problems listed in #2 and #3; 5) there are currently several theories, but some more recent articles discuss two more than others. 
These theories are sometimes treated as mutually exclusive, but I'm not 100% sure they are. I want to stress again, however, that I'm not a medical expert. 
1)	The issues listed in 2 (and sometimes 3) are a result of oxidative stress. This is something that's way out of my ballpark, but basically it means that it your body is less able to recover and prevent cell damage. This is often seen as a result of varicocele because men with varicoceles lack the certain antioxidant mechanism. (if you have a university account see this article: SS Chen, WJ Huang, LS Chang, and YH Weigh, "Attenuation of oxidative stress after varicocelectomy in subfertile patients with varicocele," in J Urol 179 (2008). This would also explain why some varicocele patients report all sorts of other issues: oxidative stress can cause sorts of chain reactions, semen issues, joint issues, pains elsewhere, dizziness, head fogginess, etc.
2)	 Some scholars say that the core issue is DNA fragmentation itself, along with related issues "reduced mitochondrial activity and decreased acrosome integrity," all of which is simply caused by an altered testicular environment. Again, DNA fragmentation is out of my ballpark. (For the best summary, see this article: 
I'm not going to go into much detail here, but what's important to note here is that the writers of the article I linked in #2 are discussing the cause of the DNA fragmentation, and they're saying it's not because of oxidation levels. The doctors of the second article didn't notice a significantly higher oxidative stress level in men with a varicocele, but what they noticed is that men with a varicocele still "do not possess a functional antioxidant system" and cannot fight off the effects of oxidative stress. What I take this to mean is that, whatever the cause of DNA fragmentation (something that can lead to lower sperm parameters and infertility), men with varicoceles either have higher levels of oxidative stress (theory #1) or they cannot fight off the negative side-effects of oxidative stress as well (theory #2). 
Okay, sorry for all of that info. Anyways, my embolization was today. My doctor, who was young and educated at very good schools (I did a bit of research on him too) so presumably up to date on current research, thought very negatively of pumping me full of coils. Some people get as many as 20. This is what he did instead: they put a catheter in a small incision on my right thigh, he "strategically placed" 4 coils, which he did to ensure the intended placement of a sclerosing agent, which is essentially this foam passed through the catheter to destroy the bad pathways. 
I felt fine immediately after and I still feel fine. I can't say anything yet on the long term effectiveness or if it will fix all of my issues. I hope it does, but I'll keep y'all posted.</t>
  </si>
  <si>
    <t>Varicocele affecting testosterone but not fertility?</t>
  </si>
  <si>
    <t>Hi everyone, 
I noticed a varicocele on the left testicle at around 2018 (Grade 2 after further examination), 2.5 years later i noticed another one on the right testicle. Recently i felt a lack of energy and libido (somewhat uninterested in sex or women or porn) which seemed odd. After doing more research about varicoceles, i found out they can affect testosterone levels and fertility so i went to another doctor and he told me to get my sperm and testosterone tested and that varicoceles affect the cells  responsible for sperm production and that it shouldn't affect my testosterone level . The result showed that the quality of my sperm was good but my testosterone level were low (2.8, normal level should be between 3-10, i'm 20 years old), so the opposite of what he told me. He still  told me that i should consider surgery. it felt like he wanted me to rush and do it.
My question is :
Was any of you in the same situation as me and did your testosterone level rise up after whatever kind of surgery you had? Should i consider surgery even tho my sperm quality is good?
Thank you.</t>
  </si>
  <si>
    <t>Need help</t>
  </si>
  <si>
    <t>(18M)Ok so, I had embolization done on my left testicle about 4 months ago. I still have the pain and the big veins, can't sit down for more than 1 hour at a time because i get a lot of pain. Everytime I masturbate I need to wait 1 day before sitting down again because of the pain. The right testicle is kinda the same just with smaller veins (still bigger than normal probably) and a bit more pain. After a long 2 months I finally got an appointment with my urologist. He basically said that I am 100% fine and the veins are waaaay better than before. I tried explaining that I am in a lot of pain and I don't know what to do and he asked me about my sex life. Told him I didn't have sex yet and he basically said that "I have some tension left" in my testicles and after I begin being intimate with someone I will be way better. I remember that I asked more times about what he means about tension or what the tension is or how will sex help at all but all he said was that there is tension and it will all be fine and prescribed me some anti-inflamatory pills. I can't keep living like this and I am super worried about what to do. Does anyone know what he wanted to say about the "tension"? I also forgot to ask one thing about morning erections. I can't remember when was the last time since I had one and I am really worried about this.</t>
  </si>
  <si>
    <t>Varicocele recurrence</t>
  </si>
  <si>
    <t>I hope this finds you well, I would really appreciate anyoneâ€™s input regarding this matter. 
Iâ€™m a 17 year old boy who was diagnosed with grade 3 bilateral varicocele  , it took me about 7 months to get surgery ,the varicocele was on grade 2 by this time with a little testicular atrophy with moderate pain .The pain just kept on getting worse after each day as it felt like i had testicular torisions , luckily the doctor offered tramazac 50g to help . But by this time i was hopeless and depressed as i was not allowed to go to school as I would disrupt other kids from learning. The sudden pains were every 20 minutes and had torsion symptoms ( Iâ€™ve only had one diagnosed torsion).I had a laparoscopic varicoceltomy because i suffered from lots of sudden pain  .
 The surgery took about roughly 3 hours to complete as the doctor said the veins were extremely large . Itâ€™s about 2 months since i had the surgery. I felt almost no pain after the surgery and could function normally for about a month .My testicles were back  to normal for a month with no swelling. And i had almost no pain .
The symptoms began 1 month ago , big visible veins from testicles, lots of pain when sitting down  or laying in bed, dull pain in testicles , and sudden pains (not as painful as before), mood swings but the same symptoms i had before i was diagnosed.
What do i do? And why is recurring?  What do i do ?Please help .
Iâ€™m still a virgin by the way</t>
  </si>
  <si>
    <t>Advice on Second opinions</t>
  </si>
  <si>
    <t>I recently had testicular pain and lower abdominal pain to the point where I needed to lay down for about 3 hours. Low level pain then lingered for about 2 weeks. My wife and I have also been having difficulty conceiving (I had a sperm analysis and I have low sperm morphology 1%, and low but acceptable count 15mil). Due to this I thought it is possible that I had a varicocele. I went to my doctor who felt a mass and the referred me to a radiologist. The radiologist found a testicular cyst (hydroceles). Researching these, they do not usually cause pain or infertility issues.
I have not seen my PCP since the radiology exam, but when I do should I push for them to send me to a urologist? Has anyone had a hydroceles mask a varicocele? Is it likely a Urologist would catch a varicocele when my PCP and radiologist did not? Or should I just trust that itâ€™s probably not a varicocele and focus more on meeting with a reproductive medical specialist (we are already doing this anyway)?
Any advice, insight, or stories would be greatly appreciated.</t>
  </si>
  <si>
    <t>Testicle problems</t>
  </si>
  <si>
    <t>Iâ€™m 16 years old, and for the last two weeks, Iâ€™ve been feeling this achiness/swelling feeling in one or both of my testicles. It comes and goes, and for the last few days, Iâ€™ve barely been feeling any pain down there, so thatâ€™s good. But Iâ€™ve noticed for the last few days, the bottom and side of my left testicle have been feeling veiny to the touch. Iâ€™ve examined my sack, and cannot find any visible veins, but when I touch it, I feel this veiny-ness surrounding it. Neither testicle feels tender or painful at all at this point, nor do they look abnormal. The only prevalent symptom right now is this weird veiny feeling in my left testicle. Iâ€™ve asked my mother to set up an appointment for me, which she has, but I need reassurance. Iâ€™ve been stressing out about this for the last two weeks.</t>
  </si>
  <si>
    <t>varicocele with normal sperm analysis , can it be worse?</t>
  </si>
  <si>
    <t>Hi, my husband has a 3rd left varicocele, we have fertility problems, but his sperm analysis is ok,
50 mil/ml/ 6 milliliters
total motile 50%
progressive motile 30%
slow motile 15%
discynetix 5%
dna Frag 16% 
have you experience of sperm analysis get worse after scleroembolization? 
thank you!</t>
  </si>
  <si>
    <t>Canâ€™t get erection after embolization</t>
  </si>
  <si>
    <t>Pretty freaked out, not sure if itâ€™s related so take with grain of salt. 
Had my embolization for left side V on the 14th. Just tried wacking it and canâ€™t get erection at all. Spent hours looking at porn trying to get it up but totally failed. Never had ED in my life so really scared.
Any help?</t>
  </si>
  <si>
    <t>My Story With Varicocele</t>
  </si>
  <si>
    <t>I started noticing the typical "bag of worms" on my left testicle around age 14-15. I was extremely insecure about it, but I finally worked up the nerve to go see my family doctor after about a year. Didn't tell me parents, just mentioned it to the doctor. When the doctor had a look they responded with "oh it's just varicocele". In hindsight they were probably trying to ease my worry about something more serious, but at the time I took it as something I just had to deal with. I didn't ask any more questions, the doctor didn't say anything about any procedures and treatments. I think I went in again a couple years later, as it got a bit worse (grade III) but same thing. I constantly regret not doing more research or asking more questions, but I was extremely shy and insecure, I just bottled it up and accepted it.
Fast forward to me being 24. I couldn't deal with it anymore. The pain (was even having pain in my left leg/inner thigh), the insecurity. Started doing research, went to my doctor and was adamant about the pain and wanting treatment. I'm in Canada and the doctor said it would be up to 6 months before I saw a urologist. Wasn't having that so I went to the ER one night and was able to get an emergency referral to see a urologist in a month. Got a couple opinions from different urologists, and finally decided to get surgery. The whole process took about a year from first ER visit to surgery. This time includes an ER referral and being asked to be put on the waitlist for surgery. If I didn't do this the whole process would have been longer.
I believe it was a microscopic varicocelectomy. The actual surgery was pretty quick. I was in and out of the hospital in less than 2 hours. Rested for about a week, then slowly started moving around and doing physical activity. There was some swelling in my sack for a few weeks if I remember correctly. All in all it went well, sack is pretty much "normal" (bit of looseness on the left, but I can't complain given what I had before), and my sperm count is normal (was a bit low prior). No real effect on erections or sensitivity. It's been two years since and all is still good.
This was a huge burden for me going through high school and college, and it had a real affect on me mentally. I regret not asking about it more when I was younger, but as I said, I was incredibly shy and just bottled it up. I am fortunate to be in a country and that it didn't cost anything financially, as I know this isn't the case for some. My advice for anyone on this subreddit is to ask about it. Talk to your doctor, tell them you're experiencing pain or they may not suggest anything. Do your research. I was initially leaning towards embolization as one urologist referred me to. Decided to go with the surgery because I didn't feel comfortable with the coils and felt comfortable with the surgeon I met. I'm glad I did because the surgeon said that if I got the embolization it probably wouldn't have worked since some of the veins were larger than expected. Which means I would have had to get the surgery anyways. I found this kind of messed up that no one was able to identify this prior to surgery. That was just my case, not saying surgery is the better option.
That's my experience and I'm fortunate it worked in the end. I hope this information helps. Talk to someone, do your research.</t>
  </si>
  <si>
    <t>Grade 1?</t>
  </si>
  <si>
    <t>Hey guys I've stated before that I have a grade 3 Varicocele on my left testicle and I've probably had it for about 3-4 years. (I'm 17 rn). I'd say since September I've felt this tiny pain that would come and go, id say low abdomen and right above my right testicle. I've been kinda of touching around it to see if I maybe have a Varicocele and I don't really feel anything. Sometimes I feel tiny veins but idk if your supposed to feel them. For the last week the pain above my right testicle started hurting even more. But I can still walk, nothing is swollen or bruised and my testicle is the same size. Do you think this means I have a grade 1 Varicocele? And btw I scheduled an appointment for January 29th because that's the earliest they haveðŸ˜­</t>
  </si>
  <si>
    <t>Veins after embolization</t>
  </si>
  <si>
    <t>Had my embo for left side grade 3 on the 14th and the procedure went well the IR was very thorough. Around 8 hours after the procedure the veins reduced around 60% which is great. I notice now however that when I stand and and feel my scrotum that the veins are still there and seem to fill up when standing. Havenâ€™t seen much more improvement since the initial 60% decrease. Will the remaining veins resolve? I assume itâ€™s too early to tell yet</t>
  </si>
  <si>
    <t>My entire story from first realisations through diagnosis and surgery and recovery. Hope it helps someone. SCAR PICTURES</t>
  </si>
  <si>
    <t>There are two pictures of my scar. One right after surgery and one today(6months later)
The actual medical part starts in the second paragraph. Those are just my experiences before diagnosis.
My first memories of having pains in my balls start at around 13 and I remember thinking back then that I was having them for some time so it probably started even sooner. I always noticed my "bag of worms" in my left testicle but never thought anything of it because it wasn't visible so I though every guy had it and you just couldn't see it and I never associated it with the pain. At around 15 I started thinking straight and I started researching but I never could really describe what I was looking for so I never found varicocele. There very some signs of testosterone deficiency throughout my early teenage years but I just thought I was developing a little slower. Never got tested for T levels so can't confirm whether it's actually true but I would assume. Anyway at around 16 I start bugging my mum about it. Realised that the "bag of worms" shouldn't be there but my mum told me that I had that since I was little. She blew it off and told me to not sit on cold ground cuz that's why my balls hurt sometimes. At 17 years old I finally convince my mum to take me to the urologist.
This whole story takes place outside the USA where most of you are from but I thought it might be at least a bit helpful.
Around February 2020. We came to the urologist with my ball pains and he initially treated me for an infection which it turns out I had and I have problems with infections to this day because I get them often for no reason whatsoever. Anyway after I was treated for the infections the ball pain didn't stop and the urologist finally decided to tell me that it's probably my varicocele. 
May 2020. We asked what can be done about it and he just said that I can get it surgically removed so I didn't question him and asked when I can get a date. Luckily I could get a surgery date before I turn 18 because then I don't have to stay in the hospital 3 days after surgery which is an obligation for adults and not for children where I live. So I just agree on a surgery date in 2months.
July 2020: SURGERY. So day before the surgery I go to my normal doctor for pre-surgery check-up. Everything goes fine and I am ready for the surgery. I check into the hospital with my mother in the morning and they lead me to my room where I wait for the surgery. Nurses come for me to my room and lay me naked on on the bed with the wheels (I forgot what it's called) and they rolled me to the waiting room right outside the surgery room. Surgeon came to me to check me out before the surgery. My dumbass forgot to shave so a nurse had to shave my pubic area in a room full of doctors and other nurses... Anyway they bring me to the surgery room and put me on the surgical table/seat. I get my anesthesia and fall asleep. Now about the surgery. I had a open varicectolomy done on my left testicle(at least I think that's what it's called in english) basically they cut one 5cm/2inch hole on the left side of my pubic area and all the surgical instruments go through there and they just cut the varicose veins out and sew me back together. Before the surgery started  and I was already asleep they also injected something into my lower spine so I wouldn't feel anything from the waist down.
After surgery I wake up. Get put right back into the wheelie bed thingy and nurses wheel me back into my room. On the way there still high from the anesthesia I flirt with both of them even though they were both nearly twice my age lol.
So back in the room I am put on my bed by the nurses since I can't move my legs still and I get 3 infusions total. One is just mineral water to replenish my fluids and 2 bags of liquid painkillers. I was told that I can leave when I can by myself walk to the bathroom take a piss and then walk back. That took me about 4 hours since the muscles that control my bladder were last ones I regained control over after the spinal injection.
[SCAR RIGHR AFTER SURGERY](https://imgur.com/a/guAavSf)
AFTER SURGERY AT HOME
After I came home I couldn't really walk. I barely could walk to the bathroom and I would get these weird spasms in the muscles that were cut through during the surgery but only when I was walking or moving around in bed too much. And when it happened it would hurt really bad even though I was on shitton of painkillers. You're supposed to be able to walk normally after like 2 days but for me it took a week and a half until these painful spasms went away so if was probably an anomaly because I wasn't able to walk than 5 meter until day 5. I always told myself that some nerves were maybe not connected properly. Anyway so about after 2 weeks I was able to function quite normally except anything physically demanding like lifting heavy objects or running or stuff like that. And I also had to wear these sterile plasters over the would for the first two weeks or maybe even a bit longer 
August 2020. For some reason my stitches didn't fall out on their own even though the surgeon told me they would so I had to just cut them and pull them out but it was like nothing. I didn't even feel it. Still got post surgical pains. Also turned 18 years old.
November 2020
I go on my second after surgery check-up. I didn't mention the first one because nothing interesting happened there. On this check-up the doctor told me that everything was fine and I could go back to normal when it comes to exercise and stuff. I still took it a bit slow but I could definitely go 90% of my normal performance. I was scheduled for next check-up in a year. Still mild pains in the testicle but nothing compared to what the varicocele was giving me
January 2020+ conclusion
Today I'm feeling great. Occasional mild pains in the testicle but again. So much less noticable and frequent than the ones I got from varicocele though. You have to keep in mind that some people get pains in places where they had surgery 10 years after it and it's quite common. But I don't even notice it these days. Any improvements in the signs of low Testosterone? (Again I don't have proof that I had low testosterone but there were signs) There were some very slight changes but nothing major. Definitely would do it again.
[MY SCAR TODAY](https://imgur.com/a/f8ZoSoi)
The discoloured part on the right is where my stitches came loose and the scar stretched wider and stayed like that. The left part grew so well together that you can barely see it anymore that's why the scar seems shorter.
Also I know some guys care about the scrotum being loose after the varicocele is removed. For me it's still pretty loose. Didn't shrink yet... I don't think it will.
If you have any questions or anything you want to add feel free to do so. I will try my best to answer everything.
 Thanks for reading</t>
  </si>
  <si>
    <t>Does varicocele affect puberty?</t>
  </si>
  <si>
    <t>Im 16 years old and I have grade 3 varicocele. About six months ago I had my T levels tested and they were a little low, so I had embolisation done to me. The embolisation was about 3 months ago and the veins are still there. Iâ€™m worried that the varicocele decreases my T levels, thus somehow affecting my puberty.
Anyone have any insights on this?</t>
  </si>
  <si>
    <t>Varicocelectomy post-op</t>
  </si>
  <si>
    <t>Had a successful operation last december 18. When do you guys think is the right time for me to get back to working out at the gym?</t>
  </si>
  <si>
    <t>Do I likely a varicocele?</t>
  </si>
  <si>
    <t>Hello, I would be grateful for any opinions. I am 24 years old and for a very long time, I have noticed that my left testicle seems "soft" compared to my right. I suspect it still could be testicular cancer, but it has felt like this since I was 13-14.
When it's hot and I am able to grab the left side of my sack and hold it horizontally, it feels like there's a soft mass next to the actual testicle. I used to mistake this for my actual testicle, but I don't think it is. When I pinch this soft mass, it actually hurts quite a bit. I was paranoid and was playing with this area for a good 30 minutes to check for cancer and it aches periodically now. It was never aching before I decided to test/touch it and now my body feels like its cramping towards the top of my torso. 
I am completely new to "varicoceles" and was only able to find this term after googling testicular cancer, so I apologize for my unawareness.
Any thoughts? Thank you for your time.</t>
  </si>
  <si>
    <t>Do I likely have a varicocele?</t>
  </si>
  <si>
    <t>Hello, I would be grateful for any opinions. I am 24 years old and for a very long time, I have noticed that my left testicle seems "soft" compared to my right. I suspect it still could be testicular cancer, but it has felt like this since I was 13-14.
When it's hot and I am able to grab the left side of my sack and hold it horizontally, it feels like there's a soft mass next to the actual testicle. I used to mistake this for my actual testicle, but I don't think it is. When I pinch this soft mass, it actually hurts quite a bit. I was paranoid and was playing with this area for a good 30 minutes to check for cancer and it aches periodically now. It was never aching before I decided to test/touch it and now my body feels like it's tight/sore towards the top of my torso.
I am completely new to "varicoceles" and was only able to find this term after googling testicular cancer, so I apologize for my unawareness.
Any thoughts? Thank you for your time.</t>
  </si>
  <si>
    <t>Wet dreams after microsurgery</t>
  </si>
  <si>
    <t>Is it normal to have wet dreams after microsurgery or does these lead to any future complications? as doctor suggested not to masturbate for atleast 1 to 2 months. I had a wet dream after 10 days of surgery and after 16 days of surgery. Please help me.
Did anyone faced this issue? If yes, did this led to any complications?</t>
  </si>
  <si>
    <t>Honest opinion</t>
  </si>
  <si>
    <t>Okay, so I had laparoscopic 6 months ago which failed. My left testicle has increased slightly, in size, however, there is still a bundle of veins on my testicle. I had an appointment with my uro and he said that he wants to wait another 6-12 months too see if my testicle continues to grow in size or if it starts to decrease again. And he will base the need for another procedure on those outcomes. My question is should I wait that given time period to check? Or should I request a radiologist? My testicle isnâ€™t in that much pain right now because I havenâ€™t been working out as much, so without much pain the uro doesnâ€™t want to do another procedure right away. However, my left testicle feels like itâ€™s covered by pure veins which seems concerning.</t>
  </si>
  <si>
    <t>Skin Rashes post embolization</t>
  </si>
  <si>
    <t>Had left VE a month ago. Experiencing skin rashes and itching twice a day for around 5 min only since 15 days. They will be gone in 5 min. Consulted GP and informed and he suggested talking to IR who did embo and mentioned that the rashes could be  due to the medicine (Tab Daflon ) or coils or foam and my body is not adjusted to it. I mentioned to GP that it is platinum coil and is inert as per my discussion with IR before the procedure. But the reply is anything is foreign object. Currently I am taking a tablet to suppress this symptom temporarliy
Anyone experiencing similar problems ?</t>
  </si>
  <si>
    <t>I have a dull pain in my left testicle. Do I have a varicocele vain?</t>
  </si>
  <si>
    <t>M16, healthy. It started hurting a week ago, and the pain is off and on. Does this sound like a varicocele. Also, should I be worried? When should I see a doctor?... I really donâ€™t want to have this talk with my parents</t>
  </si>
  <si>
    <t>Embolization done</t>
  </si>
  <si>
    <t>Had my embolization done privately on Monday 11th on the UK. The whole procedure was fine, over with quicker than I expected. Just curious to the boys who have had it done, I'm having a sharp pain in my lower left abdomen when I stand up now and again, it's not massive, just a sharp twinge. Is that normal?</t>
  </si>
  <si>
    <t>Varicocele+ Swollen inguinal lymph nodes</t>
  </si>
  <si>
    <t>Hello all, Iâ€™m 14 almost 15 and I have had a varicocele for about two years, itâ€™s probably about 3-4 cm. now. Iâ€™ve had swollen inguinal lymph nodes for about a month now, Iâ€™m wondering if this is related or not.</t>
  </si>
  <si>
    <t>Depressed</t>
  </si>
  <si>
    <t>I'm 14 and had a varicocele for about a year now, I went to the doctor like 5 times and they said nothing's wrong with it when  it's obviously really visible, my parents are super busy and I feel guilty for always asking them to go to a doctor, to add on I've been chronically constipated for a year as well, looking through all these posts saying that things like constipation will make your varicocele worse since theres pressure on my abdomen just adds on to my list, I ask myself why I'm like this, I'm also really short 5'0 freshman and have a desperate desire to be tall and heard that varicocele could also affect height . I hate why my body</t>
  </si>
  <si>
    <t>Will my penis grow the same way if I didnâ€™t have a varicocele?</t>
  </si>
  <si>
    <t>Hey, Iâ€™ve just turned 15 years old and have a grade 3 varicocele on my left testicle. I want to get an embolization soon. Will the varicocele affect my testicle and penis growth? Or will my penis grow the same way as if I didnâ€™t have a varicocele. I heard it affects DHT levels so maybe my penis is shorter?</t>
  </si>
  <si>
    <t>I just discovered my dad has Varicocele on his right testicle and so do I. Convinced that this could be genetics. Does you Varicocele run in your family?</t>
  </si>
  <si>
    <t>My dad never told me about this but when I was going through his medical records yesterday I came across the prescription that the doctor gave him 15 years back to strictly take pain killers for a week and since then he have had no problems. His job involves standing more than 8 hrs per day. He seems to be doing fine. I could not discuss this with my dad as we got into a fight a year back. 
My question is how did those pain killers effectively treated his pain completely that even after 15 years he is doing completely alright. Also he doesnâ€™t wear underwear or boxer briefs.</t>
  </si>
  <si>
    <t>Underwear Recommendation For Runner</t>
  </si>
  <si>
    <t>Hi I am 16 and joined Reddit for help. I have a varicocele on my left yk what. Even though I have felt no pain and it dosent seem to affect me at all, my urologist recommended me to use the correct underwear while playing soccer and running cross country. Can anyone give me and recommendations for what undies to wear? Maybe a link. Please and thank you</t>
  </si>
  <si>
    <t>Need some help</t>
  </si>
  <si>
    <t>Iâ€™m 16 and been having a problem with my right testicle it started on December 20 (I think) I was hard and I push it down  in my pants and started to feel pain in right testicle I went to the bathroom to check and it was swollen and very sensitive so I decided to take a shower and start to feel around but I didnâ€™t know what to look for so I got out and went to go lay down and when I did the pain stopped and I havenâ€™t felt pain since. Recently I noticed that there is a bump on the front of my testicle and the left and right arenâ€™t aligned anymore my right testicle is back more and when I lay down my right testicle looks like it hangs lower but it doesnâ€™t. Someone please tell me whatâ€™s wrong or what I have (havenâ€™t told my grandma yet) Edited: sorry if thereâ€™s spelling errors and bad grammar</t>
  </si>
  <si>
    <t>Erection problems(33 years) but blood test results seem normal</t>
  </si>
  <si>
    <t>I (33 years) have been having trouble with erections and low libido for a while now. I was diagnosed with a left varicocele when I was 17. It hasn't been too much of a bother except once or twice when I over exerted at the gym. But after finding out that varicoceles might affect testosterone levels, I got a few tests done.
Testosterone - 364.22 ng/dL      Normal range(Age 21-49) - 165-753
Free testosterone - 21.65 pg/mL     Normal range - 3.84-34.17
Luteinizing Hormone - 2.27 mIU/mL     Normal range - 1.5-34.6
Follicle Stimulating Hormone - 2.56 mIU/mL    Normal Range - 1.4-18.1
Serum Prolactin - 16.61 NG/ML    Normal Range - 2.1-17.7
Testosterone level seem normal for my age. LH and FSH seem to be in the lower end of the normal spectrum while Prolactin is at the higher end. But they do not seem to be at too abnormal levels. Can there be any other reasons for my erection problems? I am having trouble sustaining erections during sex and morning wood has become rare. Cialis is helping.
I would appreciate any help or pointers.</t>
  </si>
  <si>
    <t>Could those symptoms be caused by varicocele?</t>
  </si>
  <si>
    <t>I am 45 and have been struggling with depression and anxiety for the most part of my teenage and adult life. My left testicle is very small and sometimes retracts inside of my body. The right one is about twice the size but still rather on the small side of the spectrum. I rarely feel any discomfort and cannot feel any abnormalities in my testis rather them being small and sometimes on the soft side. I had a USG scan on NHS several years ago as I felt throbbing pain in my left testicle after excessive masturbation. It lasted for a few weeks. During the scan I was told that i have a cyst in my testicular area but this is something I should not worry about. I have recently done two blood tests and my testosterone levels are normal but low 13.4nmol/L and 14.7nmol/L, free testosterone 0.313nmol/L. The second blood test done by Medichecks (TRT Advanced) returned elevated levels of LH (9.2IU/L) and Prolactin (420mU/L). I also remember having increased prolactin from a blood test several years ago. My great concern is also very sparse facial and body hair, low energy levels, irritability and long recovery times after workouts. I have been wondering if those symptoms could be caused by varicocele. 
Posting this after some research and due to the fact that I decided to change something in my life after so many years of reduced life quality.</t>
  </si>
  <si>
    <t>What should I get?</t>
  </si>
  <si>
    <t>Hey, I turn 15 in like 3 days and I was wondering what I can do about my varicocele. I have a stage 3 varicocele (very noticeable) and Iâ€™ve had it for a couple of years and Iâ€™m quite sure itâ€™s gotten worse. From what I heard an embolization is the best option. I only feel dull pain sometimes but I absolutely hate it so Iâ€™m going to claim pain and maybe try to get my fertility checked or whatever. 
1. What type of surgery/embolization should I get
2. Whatâ€™s the recurrence rate
3. With COVID-19 will this all be available and where can I get an embo/surgery?</t>
  </si>
  <si>
    <t>Help! I am 15, and believe I have Varicocele.</t>
  </si>
  <si>
    <t xml:space="preserve">       Hi, everyone, I'm 15 years old and suspect I may have varicoceles in my left testicle. For a few years I have had veins in my left testicle which are sometimes undetectable, but when I take a warm shower for example they are visually noticeable. 
       I've never had and pain or discomfort associated with it. But I'm concerned, because around 2 years ago when in health class the subject of testicular cancer was brought up and worried me about my testicular health. I went to my physician to get it evaluated, she told me it was just I was completely fine, and it was just a vein in the testicle which every male has, I didn't get the chance to inform her that it swells exponentially when in certain conditions i.e. The hot shower. And when swollen it is very clearly visible, when it its normal start it is much harder to detect. My symptoms are strange because from my research I have seen, that the vein which it swollen is on the spermatic cord, I fit that description, but the vein is also seen at the back and bottom of my left testicle. Yesterday, I out of curiosity did more research on it and asked my parents to book a appointment with the physician again, but I'm not sure if I'll be able to have a in person check up (due to covid), instead a virtual check up, which I wouldn't want to do because given last time I want a accurate diagnosis. 
         Currently I haven't been negatively affected by it. I believe I have healthy testosterone levels, because I have always been athletic, and have been able to gain considerable strength from weight training, and a decent physique, even during COVID I haven't been weight training, and haven't lost much of my progress. My major concern is infertility, given my age I don't plan on having children anytime soon, but I sincerely hope that this condition doesn't affect my ability to reproduce later in life. A smaller concern is if this will affect my sex life (I am currently a virgin), when have an erection my testicles retract (as they're supposed to), and the veins aren't able to been seen, but let's say we have a shower together, I don't want my partner to be alarmed if they notice.
        Perhaps I'm just stressed because the condition of varicocele has recently come to my attention, just like I was about testicular cancer, but this time I truly believe that I actually may have this condition.  For people who know for a fact to have this condition, do you symptoms match mine? is my stress justified? 
(This is a throwaway account for privacy reasons)</t>
  </si>
  <si>
    <t>What grade is my varicocele?</t>
  </si>
  <si>
    <t>I had my varicocele for 6 month already. I don't feel and pain, but there some discomfort after I masterbate (I'm 16).
I did went to see a doctor and he said I have grade 2 or 3 varicocele. But to be honest I do not trust the doctor in my country (I'm from Cambodia).
As for my varicocele, I had it on the left and i could feel the vein when I touch it.
I also want to ask if I should masterbate or not. I did want to ask my doctor but it hard to say it in front of my parent.and should  I get a treatment now or when i get older.also what type of treatment should I get, I don't want to get a surgery.</t>
  </si>
  <si>
    <t>is this recuires any treatment or surgery</t>
  </si>
  <si>
    <t>I have done two doppler scrotum . one in 2018 and one today . I didnt thought much about this because the first urologist said its a small problem . I have been feeling lack of energy and yawning all day . i have been a procastrinator for many days . I think big problem of not getting erection is with penis . but no urologist has agreed to give doppler penis 
"subtle promince of veins noted in left scrotal sac ,largest one mesuring 2.5 mm " this was in my first doppler result . He concluded my testosterone is 3.4ng/dl .sperm count is 1.24 million .active motile 30% ,sluggish motile-40%,dead-30% . 
In today doppler saysDialated tortorus vessels noted in the left side.However,no evidence of increased vascularity maneuvers-could represent grade 1 varicocele . He didnt mesured sperm count,testosterone and said i need microsurgery looking at this report and my 2018 reports .</t>
  </si>
  <si>
    <t>Concentration issues and how to convince doctor?</t>
  </si>
  <si>
    <t>Does anyone else have concentration issues? When Iâ€™m at work and they tell me something that is complicated itâ€™s like my brain freezes and I canâ€™t think. Then I get like a hotflash... it feels like anxiety/embarrassment because I canâ€™t follow their train of thought. This never happened to me before until my varicocele got worse. Anyone else had this happen to them? It only happens when something is too complicated to understand quickly and my brain just panics and is confused.
Also, my appointment for the doctor is on Jan 12. The urologist said they donâ€™t recommend doing anything to a varicocele for someone my age (30) ... why are they saying such a thing? And what can I say to get them to give me the embolization?</t>
  </si>
  <si>
    <t>Varicocele &amp;amp; BPH</t>
  </si>
  <si>
    <t>I've got a long story, but I'll try to keep this concise. I'm curious if anyone else has had a similar experience and could offer suggestions. First off, I'm super active, been bike racing (MTB, ROAD, CX) for about 25 years. Average \~100 miles per week and its the way I stay sane. About 8 weeks ago, I went in for my annual exam, everything was normal except my PSA was elevated \~5. My GP asked me to see a urologist, which I did a week later. I was asymptomatic at the time. Saw a urologist 1 week later and she checked my prostate and said it was slightly enlarged, but unless I was symptomatic, she said to not worry about it and to have in rechecked in 2 weeks. At that time, I also had my PSA rechecked (1 week post GCP visit) and my PSA was down to 3 (normal is 1 - 4, but its been 1 for me for 25 years). During the week following my Urology appt, I began having soreness and pain in my groin. I also started having burning post urination and burning pain post ejaculation. My urologist diagnosed me with acute prostatitis and put me on an antibiotic (Sulfa and later added Flomax), which I took for 4 weeks. Flomax makes me feel horrible, so I took it sparingly. I saw minor improvement, but reached a baseline (I'm still sore and have tinging and burning after I urinate/ejaculate). We changed antibiotics to (Dexa) for 2 weeks with the same result. Now in the last week, I started feeling soreness in above my left testicle that resolved when I went to bed and returned throughout the day or as the day wore on. This week, I had an ultrasound, which did show a small varicocele, left side, general impression is unremarkable. **I'm curious if anyone here has had prostate pain, swelling, and a high PSA associated with their varicocele?** I found a study from back in 2018: [https://pubmed.ncbi.nlm.nih.gov/29569259/. ](https://pubmed.ncbi.nlm.nih.gov/29569259/)  This study finds a direct correlation between bilateral varicoceles and BPH/Prostatitis because the prostate is receiving a high volume of free testosterone. I don't have bilateral varicoceles and my PSA is in the normal range, but still above normal for me.  I'm trying to get an appointment with a varicocele specialist, but their appts are 2 months out. I've not been able to ride or run with these symptoms because the impact / pressure really irritates my symptoms. Any guidance or suggestions are welcome. Thank you all!</t>
  </si>
  <si>
    <t>Venal Rein Compression (Nutcracker Syndrome)</t>
  </si>
  <si>
    <t>Anyone here experience this condition?  According to my urologist it affects 15% of men with varicocele but fails to investigate further.  I'll be doing so through interventional radiology now.
Curious if anyone has been tested for it and any considerations when getting treated?</t>
  </si>
  <si>
    <t>So sick of this mf thing</t>
  </si>
  <si>
    <t>Iâ€™m 16 Should I get it taken care of and move on with my life?</t>
  </si>
  <si>
    <t>Odds that sperm health improves with treatment</t>
  </si>
  <si>
    <t>So Iâ€™ve been reading a lot of posts on this sub and I read that one you stop producing sperm one only has a 50/50 chance that this could be reversed by treating oneâ€™s varicoceles. 
What are the odds that sperm health improves after treatment if one still produces sperm but in low numbers with, low motility and morphology? 
My husband and I have been trying to conceive and heâ€™s had 3 sperm analysis done all with
low count: 10-13 million
low motility: 15-40% 
low morphology: 1-4%
His urologist says he possibly has a grade 1 on one side and a grade 2 or 3 on the other. They havenâ€™t done an ultrasound yet to confirm but he has all the telltale signs of varicoceles 
Thanks in advance</t>
  </si>
  <si>
    <t>Is surgery needed instantly or any risk if delayed?</t>
  </si>
  <si>
    <t>I am 17 yrs old and I am suffering from grade 3 varicocele from 2Â½yrs. It have been increased from 3.4mm to 4mm in this time. My sperm analysis shown a positive result for me.
Count-100M
Motility-70% progressive
Morphology-9% normal
Live-95%
Do I need to take up surgery now or can I delay it another year?</t>
  </si>
  <si>
    <t>Varicocele embolization insurance rejects the procedure!</t>
  </si>
  <si>
    <t>Hi everyone,
Iâ€™ve been on this sub for awhile to collect the information and stuff. I went to interventional Radiologist early December this year, i have varicocele grade 3 on my left side, doctor made the appointment for embolization with at Dec 21, they sent out Pre-determination to my insurance and it got rejected!
I called the insurance and asked why they rejected this procedure, they said they were not enough evidence that this embolization will get rid of the pain in the left scrotum that I have.
The doctor trying help me, they send the appeal to the insurance on Dec 18, including all the X-ray and medical notes.
Iâ€™ve got a call back from the doctor staff again on Dec 24 said the insurance is still asking for more evidence about how this procedure will help get rid of my problem.
At this point, I am very frustrated and do not know what to do. 
Has anybody have the same/similar problem with the insurance?
Any suggestion?
Ps. Iâ€™m living in NYC.
Thanks guys.</t>
  </si>
  <si>
    <t>Both testicles atrophied</t>
  </si>
  <si>
    <t>Hey guys so I posted before about having bilateral varicoceles and I noticed that Iâ€™m ejaculating very little now from normal. Both testicles have shrunk a significant amount. Iâ€™m 16 and I donâ€™t know what to do. Am I infertile? I still get erections and morning wood and stuff like that. Please help.</t>
  </si>
  <si>
    <t>HCG for Atrophied Nuts</t>
  </si>
  <si>
    <t>Folks,
During my ultrasound (pre-surgery) my right and left testes were measured at 9.2 cc and 7.8 cc respectively. Sperm count was 2.7MM total.  Basically my balls are cooked from billateral variococeles since I was 13. Grade 3 on the left side.  I had subinguinal Microsurgery for both sides in late October to correct the issue. It's unclear so far whether the treatment has been successful but I'll post follow ups after I get a repeat ultra sound and sperm analysis in March.
Has anyone used HCG to attempt to restore testicular volume post-surgery?  I've read some articles indicating that this is used with TRT to maintain natural testosterone production. Seems like this hormone would be useful for those of us with shrunken balls from varioceles.
In 2015/16 my testosterone was 832 and 795 ng/dl.  Last it was measured was in October at 487, since 2018 it's been between 516-470.  My sperm count as indicated above sucks and I noticed a major change in my body composition, mood, sex drive, erection hardness etc. since my levels dropped in 2018.  My sex drive worked really well above 800 and I remember what that felt like when my balls weren't shrunken.
Any of you think pinning with HCG will help increase the size of my nuts and overall sperm production and T levels?
&amp;amp;#x200B;
Thanks</t>
  </si>
  <si>
    <t>Embolisation did not work</t>
  </si>
  <si>
    <t>Hi Dudes!
I had my embolisation on my left Grade II or III (don't remember exactly) done in march 2020 and it didn't help at all. I got my T levels tested before and after and they are well above average regarding my age (18 years). Though, I still wanna get my left testicle healthy. Because embolisation didn't work, I wanna get it right before the horrible stuff occurs (such as low T levels or atrophy). I live in a medical well structured area of Germany. What do you think what surgery or procedure should be next? I already made an appointment for January 12, 2021 at the doctor who also did the embolisation. He told me Embolisation is minimal invasive but has lower success rates. I kinda trust him. 
Do you think my testicle might have been damaged yet? I first noticed my Grade II or III in December 2019, so of course it also existed before December 2019. 
&amp;amp;#x200B;
&amp;amp;#x200B;
Thank you in advance</t>
  </si>
  <si>
    <t>Recommendations for supportive underwear for testicles that aren't crushing</t>
  </si>
  <si>
    <t>Hey fellow men, 
I saw a good urologist who did an exam and ultrasound and dx'd me with a grade 3/4 varicocele. I had been having sudden bouts of severe pain that they originally thought was a kidney stone. Iâ€™m supposed to be wearing supportive underwear (like a jockstrap). I'm trying to avoid (or at least delay any procedures for it). I normally wear boxers and have tried boxer briefs which are okay. Iâ€™ve probably spent too long trying to find decent/affordable options. Some are $30-$70/pair.
Trying to find something for Christmas but I canâ€™t do $15-$30/pair. Does anyone else have any recommendations of ones that provide decent support of your testicles and arenâ€™t too tight to crush your package overall? Iâ€™m probably looking at boxer briefs, *maybe* a jock, or something similar. Briefs tend to be uncomfortable  - I'm not bragging but pretty hung. Any advice is appreciated!
Thank you!!!</t>
  </si>
  <si>
    <t>Does being extremely horny with varicocele means ur T level is still high and sperm is healthy?</t>
  </si>
  <si>
    <t>Almost 2 months now since i got varicocele, haven't gotten any morning wood since then, though i usually wake up with a boner, only when im about 1-2 minutes of waking up.
Both testicle are under 12 volume which means atrophy, though most of the guys here said its reversable after treatment since im still 15 and on puberty.
im horny almost everyday, i usually would masturbate every hour after resting but ive put a restraint into it.
Does this mean im still okay and chances are still high? or its puberty most likely to blame.</t>
  </si>
  <si>
    <t>Please let me know how did u guys approach your parents..</t>
  </si>
  <si>
    <t>This is for those who are younger than 18 or something, I don't mind if anyone shares their story. So, Im pretty awkward to ask my parents. I have been planning to do this all week. I think the veins on my left testicle is enlarged. I don't know if it is a lot or something but it is pretty enough to tell the difference. Im thinking of an ultrasound. So guys please let me know how you put forth the conversation for the same.</t>
  </si>
  <si>
    <t>Please Help</t>
  </si>
  <si>
    <t>Hey guys Iâ€™m a 16 year old male who just noticed that I have a varicocele (self diagnosed) in both of my testicles. The infertility part really worries me. Also I noticed that my left testicle is smaller than my left and before they were around the same size. I feel like they both got smaller in size. I have like a very low pain like on a scale of 1-10, a 2. The side I feel pain switches like sometimes itâ€™ll be on the left and sometimes to the the right and sometimes it will be on both sides. Any advice?</t>
  </si>
  <si>
    <t>Hey. So I got my left varicocele back in July from carrying something stupid heavy. I was going to get an embolization but consulted a urologist first. He told me not to get the embolization because thereâ€™s nothing to fix. He strongly advised against it. He says the varicocele isnâ€™t appreciable because itâ€™s so small.
Hereâ€™s the thing, Iâ€™m an alcoholic and I notice that when I drink heavy I get intense pain; like someone stabbing my left nut with a needle. So I stopped drinking for two weeks and I got better. I donâ€™t mind giving up alcohol for an extended period of time but I donâ€™t want to give it up forever either. Itâ€™s a big part of who I am. Iâ€™ve also noticed my sex drive is gone. I donâ€™t find women attractive anymore and Iâ€™m usually a very libidinous person. Iâ€™m panicking because Iâ€™m still young and I have a lot of things left to do sexually. Iâ€™m hoping this isnâ€™t for the rest of my life. My sex drive is a big part of my identity and having that taken for is incredibly disheartening. I notice working out helps. I donâ€™t know what to do. Itâ€™s ruining my entire life. It makes me anti social because Iâ€™m in pain so Iâ€™m always in a terrible mood. So I donâ€™t want to be around people when Iâ€™m in this kind of pain. I donâ€™t care about getting a gf anymore and Iâ€™m severely depressed. Iâ€™m desperate and willing to do anything to get this fixed and I keep seeing different things about the embolization.
Also my diet is shit and Iâ€™m about 15-20 lbs overweight. Iâ€™m hoping cleaning up my diet and losing weight will cure me. I am deeply depressed to the point the point Iâ€™m contemplating suicide because I donâ€™t know what to do.</t>
  </si>
  <si>
    <t>Untreated varicocele, worried about pregnancy</t>
  </si>
  <si>
    <t>I'm just being paranoid at this point, but are there any dads or dads to be that have a varicocele (varicose veins in scrotum)? I've read it can decrease both both sperm quantity and quality. I've had one for a long time. I had surgery about 12 years ago, but it never really went away. It never caused pain or discomfort, so I never thought to have another surgery. 
I'm not worried about infertility, as my wife is almost 19 weeks along (super excited!) But the possible decrease in sperm quality worries me. I'm not sure what all it entails, but was wondering if there was any possibility of a varicocele negatively affecting the pregnancy or the baby having any defects as a result?
Thanks.</t>
  </si>
  <si>
    <t>What if you leave it untreated?</t>
  </si>
  <si>
    <t>First time posting on Reddit. I'm a 32 year old male who got diagnosed with Varicocele at the age of 15. I noticed that my left testicle was enlarged, so I went to get it checked and recieved the diagnosis. The doctor then notified me that it was one of the leading causes of infertility in men and that I should get a surgery so that I could have children in the future. I was hesitant because I thought I would never want children. When I told the doctor that I didn't want to undergo the surgery, he told me to have my sperm checked just in case. He checked it and told me that my sperm wasn't healthy, so I should probably go through the surgery. I didn't. I don't remember him telling me about my sperm count or anything. He just told me that my sperm wasn't active. I got it checked twice. He said the second time was even worse. One of the reasons the doctor was so adamant about me undergoing the surgery was because, he said, it might become too late and irreversible even through the surgery if I waited too long. Is that true? If I leave it untreated, even a surgery may not improve my fertility rate? Thank you.</t>
  </si>
  <si>
    <t>Feel Like Sh*t, Need Suggestions</t>
  </si>
  <si>
    <t>Iâ€™ve had a varicocele for about 11 years now since age 13. Doctors have always brushed off my concerns. Now Iâ€™m 24 and have been experiencing symptoms of Low T for years now as well as some scrotal pain. Got blood test results and my T is ~ 350 ng/dL 
I want to get an embolization but I only have until the end of December since my deductible will reset at the start of the year and I wonâ€™t be able to afford it then. Feeling like Iâ€™m out of options at this point. I canâ€™t continue to live like this and have all my concerns belittled and diminished. It might be too late to do anything about it this year and thatâ€™s my biggest concern. Iâ€™m switching to a new job in February and my insurance for my new job wonâ€™t kick in until March. Any suggestions would be appreciated. I live in the US by the way</t>
  </si>
  <si>
    <t>After how many weeks can I come back to doing sports after laparoscopic surgery.</t>
  </si>
  <si>
    <t>I'm 17</t>
  </si>
  <si>
    <t>Urologist said a surgery is not required, but I'm really confused.</t>
  </si>
  <si>
    <t>Last summer, when I was 15 (I'm 16 now), I was diagnosed with having a varicocele above my left testicle. I wasn't told the grade, but it's both visible and palpable. It wasn't that large when my doctor first detected it and I was just told to monitor it for any growth or pain. About 2 weeks ago, I noticed that it had grown pretty significantly and I was also feeling dull pains. Whenever I would go for a walk or bike ride, I would come back home to see that the varicocele had swelled up significantly. I told my parents about this and they took me to a urologist who basically just said that surgery is not a preferable option, and that they don't even think that the pain I'm experiencing is a result of my varicocele. He said it had something to do with testicular growth which makes no sense to me. They also said that they don't think that the varicocele, even though it's pretty large, will affect me negatively in terms of fertility. What???? I had been looking studies up on the Internet about varicoceles, and all of them basically said that any varicocele as large as mine is going to lead to testicular atrophy and fertility issues. I'm at a loss for what to do. I feel like by not getting a surgery I'm screwing myself over in the future? I know I'm obviously not as knowledgeable as a urologist, but is what they're saying reasonable??</t>
  </si>
  <si>
    <t>Pain, all the time.</t>
  </si>
  <si>
    <t>Hey guys, I had some questions that only you could help me with unfortunately heh.
Iâ€™ve had a Hernia 8yo, Hydrocele 12yo, varicocele 22yo
 So for some background, approx. 3 years ago I pulled my groin really bad at work. I continued to work on it for 3 months before I realized my testes hurt every single day. An Urgent care Dr. told me I had epiditimytis, which I didnâ€™t agree with as Iâ€™ve been with the same lady for 9 years at that point. All 3 STI tests came back negative.
Fast forward a few months and a Urologist says I have a small varicocele. He was very dismissive and didnâ€™t care what I had to say about my pain. He also told me the surgery might not be worth it because the varicocele could come back. 
My testes, left and right, hurt almost every day while I work. I have refrained from heavy lifting and started lifting properly in the past few years. It hurts to bump into any of the swollen veins. It feels like someone is gripping the spermatic cord most days. 
I could use some reassurance that this has happened to other men. I am waiting for insurance to kick in the new year before I go see another urologist, but I would really like some thoughts from actual affected people.
 Thanks</t>
  </si>
  <si>
    <t>Got diagnosed with varicocele</t>
  </si>
  <si>
    <t>Im 17 and i got recently diagnosed with a physiological varicocele by an urologist/surgeon. He said it is totally normal and i shouldnt worry about it, I could reconsider a visit when im older in order to check sperm count. Im very paranoid with these testicle diseases and i check them too often. Is it normal that sometimes my left testicle like moves when touched and sometimes the veins are more visible? It happens often and never got problems but i dont know if its normal</t>
  </si>
  <si>
    <t>Testosterone results</t>
  </si>
  <si>
    <t>Hi everyone, just had testosterone results back. 16 nmol/L, can anyone advise if this is normal for a 25 year old male no underlying health conditions?</t>
  </si>
  <si>
    <t>3 month post embolization</t>
  </si>
  <si>
    <t>Hey folks, Iâ€™ve been updating on this thread since i got my embolization in september. I know exactly how you all feel, in pain, scared, and in a shitty mental spot, believe me: the 7 months of me dealing with my varicocele increasingly getting worse and my balls getting smaller fucked me up bad. Alot of sleepless nights of anxiety, but post embolization: its as if my life had turned a full 180. What was such a dark tunnel where i thought my life as a 16 year old would not improve for years, that i would have to deal with a daily ache that affected my confidence and self esteem and that an embolization might go wrong, has finally hit a light. 
3 months ago, i had a series of coils put in (i assume 99% of you already know the procedure) it was quick, fast, and easy. The day of, i was walking normally, and i felt good. In a week i had already felt the dragging sensation start to fade, as if my balls were lighter. Over the span of three months i would say my embolization has been a success. Pain is optimal, very low and not often, an ache for a few seconds is felt perhaps once a week, masterbating less and stretching more also helps to cut the ache to maybe once every two weeks. My veins are less swollen though still there, but vastly less visible than they had been before. IT IS NOT OVER GUYS, BE POSITIVE, let my story shed some light that the doubt and fear will always make this worse, my mental health has improved so much since the op (who wouldve thought constant pain in your testicles would cause mental issues right lol) Any questions about my recovery process, ask away.</t>
  </si>
  <si>
    <t>Can i get some advice..</t>
  </si>
  <si>
    <t>Had ultrasound in 2018 and doc confirmed its a varicocele. Didnt have treatment for it and pain eventually settled. However, it's started to get painful again so I have booked an ultrasound for Thursday.
Questions I would like to ask is:
Has anyone resolved this issue naturally?
Has anyone used a chiro to do some adjustments around the hip/ groin area?
How did you tackle the dull aching pain as for me it comes and goes?
Thanks,
H</t>
  </si>
  <si>
    <t>Had an surgery 2 weeks ago</t>
  </si>
  <si>
    <t>I had grade 3 on left side, i got diagnosed almost 1 year ago and was planning to get surgery done on summer but couldnt due to pandemy.2 weeks ago i had surgery and everything went fine,i had pain for 1-2 days and used antibiotics for 9-10 days,only used pain pills 1 or 2 times.
Doctor said wait 15-20 days before masturbating,its almost 15 days now and i dont know if i can wait longer, if you had similar situations pls give advice.</t>
  </si>
  <si>
    <t>Testosterone and penis growth.</t>
  </si>
  <si>
    <t>Hey, so Iâ€™m 14 turning 15 soon and have a varicocele. I think first noticed it when I was maybe 12. I have an average/slightly above average penis and since varicocele can affect testosterone I have a few questions.
1. How will my doctor know if I am infertile or have lower testosterone?
2. If I have lower testosterone, will this cause my penis to not grow/ grow less than it should?</t>
  </si>
  <si>
    <t>Ä° have yellow sperm</t>
  </si>
  <si>
    <t>Ä° have never gone doctor but i know i have varicocele. I'm 18 and i'm afraid so i don't wanna go hospital. As my search my varicocele is last level so im afraid. Also my sperm isn't White it looks like a bit yellow like pee generally. Is it so bad?</t>
  </si>
  <si>
    <t>16M Just Need some Info and Clarification</t>
  </si>
  <si>
    <t>Self Diagnosis, my varciocele on the left testicle is easily Stage 3 and easily visible
My testicle size is normal on both testicles
idk if I have low testosterone, but I dont have any symptoms of it
On the internet it says 15% of men have this and its not a big deal, but on here it seems like it is
Can it affect testosterone production if my balls are a good size, and can I go infertile if my sperm looks healthy(sticky and white rather than fluid and not white)</t>
  </si>
  <si>
    <t>Increasing Testosterone without TRT or Emobilization</t>
  </si>
  <si>
    <t>My GP wants to prescribe me a compounded testosterone booster prescription that has DHEA, clomid, anastrozole, and progesterone in it. Has anyone had experiences with these?
Background:
Iâ€™m 24, have a varicocele on the left side. 
Testosterone: 464 ng/dL
Free Testosterone: 16.3 pg/dL
LH: 4.8 MIU/mL
FSH: 2.8 MIU/mL
DHEA-Sulfate: 659.0 ug/dL
Vitamin D: 21.8 ng/mL 
(already started taking 50,000 IU Vitamin D supplements) 
I went to a cardiologist at a vascular clinic and he did not recommend emobilization, and did not think the varicocele was linked to testosterone decrease because the mass of veins was not large enough to cause these effects. He did say I have ventricular reflux in my legs. Iâ€™d like a second opinion but havenâ€™t found a specialist yet.
Nobody has graded my varicocele, although I can say the diameter of the veins in my scrotum are about the same as a pencil. I have had an ultrasound of the varicocele and my legs.</t>
  </si>
  <si>
    <t>Do you always feel something?</t>
  </si>
  <si>
    <t>Hi Iâ€™m 18 and Iâ€™ve recently been feeling a few symptoms of a varicocele. A dull ache in my left testicle nothing serious and I only really feel it when Iâ€™m not doing something or Iâ€™m thinking about it. I also occasionally feel some left thigh/groin pain, again nothing too serious and Iâ€™d say I only feel this during the night. Sometimes it does ache too stand up but the pain usually subsides. However I donâ€™t feel any lump but the left testicle does feel a bit swollen up. So I was just wondering is there always a lump or something along them lines.</t>
  </si>
  <si>
    <t>Hormone test results</t>
  </si>
  <si>
    <t>I have low to non existent libido 
Erectile dysfunction 
Age 26 years old, healthy and fit presumably. 
TSH: 2.24uUI/mL
F.S.H: 1.46 UI/L
PROLACTIN: 18.46 ng/ml
Testosterone: 5.45ng/mL
Cortisol: 159.63 ng/mL and 440 nmol/l
Where do i go from here? 
Could varicocele give me below nornal fsh and make my prolactin in the high range?</t>
  </si>
  <si>
    <t>What is considered early treatment for varicocele?</t>
  </si>
  <si>
    <t>I've had varicocele for about a month now, no veins exposed yet I can feel some in my scrotum, possibly grade 2?.. last measured about 0.24, approximately 3ish weeks ago.
As a 15 year old having varicocele, how successful is the treatment? eg, embolization, surgery, I should be getting a treatment for it in about a month or 2, I denied open surgery due to it's risk and high reoccurrence (though you really need a good doctor for it)
I believe I got an atrophy due to varicocele, both testicle measured 14 grams, 1st ultrasound, 2nd one measured 8 grams (left testicle), 11 right. If waiting for a month or 2 to get treatment, is atrophy still reversible during this stage?
Regarding embolization, are you able to choose what TYPE of procedure and how much you should be getting? eg, coils, glues foams, or does the IR and the urologist decide on that?
and are you also able to the activities you had before you had this like? specifically speaking about drinking alcohol or maybe masturbating thrice a day even more?
lastly, on the pain, not so much, discomfort switches to right and left, left testicle is super hard when I'm erect, right testicle heavy right now. had not been getting morning wood lately though last I woke up with a boner and that's it, also yeah tell me about the risk of embolization and should I get it for my age?, Bilateral btw.</t>
  </si>
  <si>
    <t>Question About Beer and Masturbation</t>
  </si>
  <si>
    <t>Hi, on the 18th day after my varicocelectomy I masturbated and on the 21st day I drank a can of beer. I was wondering if I did a very bad thing with doing those stuff and blackmailed my surgery...
Also I ejaculated while I was asleep on the 10th day. Can your varicocele come back after doing those stuff after a surgery? ðŸ¤”</t>
  </si>
  <si>
    <t>Unanswered question</t>
  </si>
  <si>
    <t>Hello, I'm a 21 year old who is currently studying in university. I've been struggling with constant varicocele pain since September 2018. The symptoms that I have is a constant mild pain in my right testicle and rarely the pain will shift to the left. Before it didn't bother me much in the winter but in summer it was horrible. However, now I'm getting similar pains in the winter as well. When experiencing pain I can feel a small marble lump at the bottom of the testicle which disappears after the pain is gone (normally this is in the mornings) . I'm also getting veins appearing more on the front of the testicle and can see/feel enlarged veins at the back of the testicle and the shaft of my penis. The worse pain I feel is just before I go to bed and sometimes need to stand up and breath as it hurts.  I've spent 2 years trying to found out what it is. Doctors had suggested several things that never worked or told me to wait to see if the pain disappeared and I was seriously losing hope. One even said that I may of giving myself a STI! I've self-diognosed myself with varicocele as it's description is actually what I'm experiencing which hasn't happened with other illnesses. Currently I've been desperately  trying to get in contact with a urologist from the hospital as it's becoming more and more unbearable with the constant pains and the unknown to questions. For one I know that you may become infertile and that it is reversible and I was wondering if that was true? Would it be possible for someone in my timeframe? Does the enlarged veins go down post surgery? Is it unsafe to have sex/masturbate while experiencing varicocele? If anyone could answer these question I would appreciate. Would also like to say thank you for this Reddit as it's seriously saved me from feeling alone in what I have âœŒï¸</t>
  </si>
  <si>
    <t>Misdiagnosed - Get a Second Opinion</t>
  </si>
  <si>
    <t>22 years old, got diagnosed with varicocele. Had symptoms since I was 17, but at 22 I finally had the confidence to get it checked out. Didn't like my doctor at all; he was rude, intentionally hurt my testes during my physical to show me what too much pressure is like, and gave me no information other than, "it's not a tumor".
Well 26 now, new insurance, new doctor, new checkup, and it's not varicocele. First doctor misdiagnosed me, which is a relief. It was an epididymal cyst, on both testes, the entire time. 
Get a second opinion.</t>
  </si>
  <si>
    <t>Help?</t>
  </si>
  <si>
    <t>Ok so Iâ€™m writing this because I donâ€™t understand whatâ€™s going on... maybe someone went trough something like this and can explain.
I had an appendectomy on dec/2018 and in 2019 on June I started having symptoms of right sided varicocele... after that I got it diagnosed but never treated and by now dec/2020 my symptoms have worsen a lot, the right side of my groin hurts and my right leg on the crotch. Sometimes feel some strings in my groin. Cant turn on my right side at night... it hurts right in my appendectomy which I forgot to say itâ€™s the outdated two inc incision. I have pooped blood... maybe from inside, maybe from the rectum for not being able to push because my groin hurts a little and donâ€™t wanna force it. Also my varicocele is more noticeable when I have lifted something not even as heavy as I used to..
I feel week and look even a little too white and haggard</t>
  </si>
  <si>
    <t>Symptoms of a varicocele</t>
  </si>
  <si>
    <t>Iâ€™ve noticed Iâ€™ve had what felt like a varicocele on my left testicle since I was 18 maybe even 17, Iâ€™m 21 now, it never gave my any issues other than maybe an occasional pain. But now within the past year Iâ€™ve noticed Iâ€™ve had issues maintaining an erection, and even just getting one. My left testicle is also maybe half the size of my right one. Iâ€™ve also noticed that itâ€™s harder for me to lose weight and also maintain muscle mass. Are these caused by the varicocele? If so how should I go about talking to my doctor about it?</t>
  </si>
  <si>
    <t>Can a hot sitz bath help to develop Varicocele?</t>
  </si>
  <si>
    <t>Just asking this here to clear this doubt of my head.
I had Varicocele during my teens, a very visible one and got surgery at 19 iirc, all good and well.
15 years later, I'm having hemorrhoids crisis sometimes, and hot sitz bath help a lot to relieve the discomfort. The problem was, and super stupid of me, in one of these baths I got the water too hot, lol.
Some weeks later, I'm having some symptoms of pain in the testicles, I was thinking it was an epididymitis actually, went to the urologist, he did manual exam, saw nothing, asked for an ultrasound.
Ultrasound showed Varicocele, on the left again.
Pain got better since then, but the discomfort and heavy mess sensation appear sometimes, but it's not visible in the scrotum like it was when I was a teen.
Just asking here if the sitz bath could have had a role in the Varicocele return, I'm feeling extremely bad and regretful for doing that to me.</t>
  </si>
  <si>
    <t>does the pain last forever ?</t>
  </si>
  <si>
    <t>okay, so im pretty sure I had this problem since a young age and suddenly im starting to have pain now. I cant tell if its because I had thanksgiving last week and I need to poop or if its actually pain in my balls. I've never had this type of lingering pain in the past, but it makes my left leg feel achy (its on the left) and as I said I cant tell if this pain is coming directly from my ball or if its in my lower left groin area. It feels similarly to when you squeeze your ball. its not extremely bad, but it comes and go and its been 5 days. Do yall think its because im touching my testicals too much and overthinking it? im im only 16.</t>
  </si>
  <si>
    <t>Can you aggravate a varicocele?</t>
  </si>
  <si>
    <t>I (28m/6'2"/185 lbs) have known I had what my doctor described as "a group of vessels in my scrotum that might not allow my testicle to grow properly" since I got a physical at around age 13. I can only think this is a varicocele. I know these don't go away unless you get them removed. 
Usually, I am all good and can't tell it's there. But right now I am having an ache in my left ball and when I go to the bathroom I can see that it is sitting a little bit higher than the right one. When leads me to my question: Do you guys like, always have pain? Or is it on and off for some of you fellas? I think I may have aggravated it somehow, is this possible?
I just get freaked the fuck out when I search my symptoms and see what's called "testicular torsion" come out on google. I know I'm overthinking but I'm sure you can understand the symptom anxiety. The pain I have isn't disabling at all. As a matter of fact, I can go for a run and have sex just fine. But it's there, and to be honest, it scares a little. Thanks!</t>
  </si>
  <si>
    <t>Quick question</t>
  </si>
  <si>
    <t>I'm 17 years old athlete playing basketball proffesionally and I've been diagnosed with varicocele. My question is,once I'll have a surgery, after how many days/weeks can I get back to working out? Thanks in advance</t>
  </si>
  <si>
    <t>Post op - Embolization (HELP)</t>
  </si>
  <si>
    <t>It's been 15 days since I did Embolization for my varicocele on the left side (grade 2) and I'm still facing pain, you can say pain is at a scale of 3/10 .. it's irritating and I can also feel the veins on the left side of my scrotum. I'm not sure. Should I go for open surgery to cut the whole thing off and remove it. I'm a bodybuilder and I need to get back to the sport as soon as possible</t>
  </si>
  <si>
    <t>Painless varicocele brushed off for surgery?</t>
  </si>
  <si>
    <t>I'm just looking for some advice bois. I'm 20 years old and from the UK and I've known I had a varicocele since i was about 14. For the past year or so however, my libido and general mood have been wayyyy lower than normal, and I've very rarely had morning wood. My relationships and sex life have really taken a dive. 
I think it's linked to my varicocele, so went to my GP who referred me for an ultrasound that confirmed I have a varicocele, but he didn't seem too bothered because I wasnt in any real pain. I had my testosterone tested and it came back as 378, which I know is wayyy too low for a guy my age, but it seems because I only have a bit of discomfort every now and again I'm not eligible for surgery?
Any guys had a similar experience and have any advice? I'm kinda lost as I was pinning my hope on getting my varicocele fixed to improve the low testosterone for a start.</t>
  </si>
  <si>
    <t>Gym/lifting weights after embolization</t>
  </si>
  <si>
    <t>Just wondering when I should be able to go back to the gym and start lifting normally. Really wanting a big chest session at the moment. I've been reading alot of previous posts about it but the info is a bit conflicting. Would love personal experience as well
P.S I'm 7days post Embo. Had a grade 3 varicocele veins are alot smaller but ball itself is still same size. Out of pain now but still have discomfort and not 100% just yet. 
I was planning to go back in next Monday (13 days post op) but it's driving me crazy and I feel like I'm losing muscle real quick.
Thanks</t>
  </si>
  <si>
    <t>Male Pelvic/Testicle Pain</t>
  </si>
  <si>
    <t>Hey Everyone!
Trigger warnings: masturbation, pain, penis anatomy.
TL;DR - I am experienced a sharp pain when ejaculating in what I thought was my right testicle. Since then, I have learned I have a varicocele on that side. However, the pain really feels like itâ€™s above the scrotum near the base of the penis. Sometimes, I feel pain when my scrotum contracts during arousal and my testicles rise up really high to the top of my scrotum. I feel the pain on BOTH sides now. I feel some slight pain near the tip of my glans, but that is unrelated and probably me projecting the pain. Working on seeing a urologist.
What to know: I am a 30 year old man. 5â€™ 7â€, 165 pounds. I have a very active lifestyle. I have a varicocele on my left testicle and a suspected smaller one of my right.
Back in September, I was masturbating. I was lying on my back and slightly pushing my penis up so that it was sticking straight up like I was on the bottom. When erect, my penis has a slight curve upwards near the glans and has a pretty sharp upward angle. As I ejaculated, I felt a sharp pain in what I thought was my right testicle. It almost felt like a tangling. It was achey after that. I thought it was definitely weird, but after a few hours (and sleep) the pain went away. I maintained my masturbation habits after that with no pain until...
Fast forward to a few weeks after, the same thing happened a second time. Same scenario. I maintained my masturbation habits after that with no pain until...
Fast Forward another few weeks (roughly a month after the first instance), the same thing happened, but this time the dull pain stuck around for a while. I met with my PCP. He examined me for hernias (I lift weights a lot) and felt around for lumps and such. He didnâ€™t find anything other than my left varicocele.
I explained to my doctor that although I thought the pain was initially in my testicle, it feels near the base of the penis on the right side or even near the top of the scrotum.  He ordered a Doppler exam, which came back completely normal except for my varicoceles (this is when I learned about the one on the right). He recommended that if the pain persists to go see a urologist. He speculated that the pain is due to a small varicocele on my right side or possibly muscular soreness.
Well, since then the pain has continued off and on (so for about a month) and even switches between my left and my right side. It has never been as sharp as those three times when I ejaculated. It is instead a pretty dull ache. I have continued my masturbation habits. I am working on getting an appointment with a urologist booked.
I have also felt pain as my scrotum contracts during arousal and my testicles rise. I feel like I can push them back down slightly and the ache goes away. I also feel some pain near the tip of my glans, but I think that is mostly due to me over thinking my pain.
I am not sure if the issue is my varicoceles, a pelvic floor issue, an issue with the ligament, or something else.
Any informed opinions or experiences welcomed!</t>
  </si>
  <si>
    <t>Avoiding varicoceles from the gym</t>
  </si>
  <si>
    <t>If you have any amount of veinous insufficiency and are at risk of developing varicoceles, I highly advise people to change what they're doing at the gym. Here is my list of recommendations to **both stop the varicocele getting worse, and prevent one happening/recurring**:
**When bracing, breath out as you're exerting. DO NOT USE THE VASALVA TECHNIQUE TO BRACE**
This is a big one, and the reason why I think I've had so many recurrences. If you're following programs such as Starting Strength or Stronglifts, you'll be told about **proper** bracing, which is taking in a massive breath, and holding it with your belly protuded outwards as you lift up. This is called the Vasalva Manuveuer. It provides a very strong core for heavy lifting, but at the cost of **massively increased blood pressure**. If you're poor boys are dangling around at this time, they are going to swell up like a hot air balloon. Once your veins start swelling up that much, you've already start the process of valve degradation that's going to slowly get worse over time. The Vasalva technique is also the same one that urologists use to make your varicocele swell up. Starting to see the link now?
Anecdotally, my little brother is massive, has the same genes and is the same height as me, yet has no varicocele problems despite his heavy lifting. You want to know what separates the two of us? He breathes out when he's lifting. I held my breath throughout the lifts, which destroyed my poor veins and means I'm now on my 4th varicocele operation. He has 0 issues whatsoever. Something to chew on there.
**If you're dead set on including at least one big lift, keep the deaflift in, but tone it down massively**
Deadlifts are great because they're one of the few exercises that loads the lower back super effectively. Taking them out completely would make it hard to get a strong lower back and provide you with a solid core. This is important in your day to day life as well. How many stories have you guys heard of people who had horrible lower back pain, started deadlifting, and then suddenly the pain dissapeared. You need SOME amont of core and lower back activation, and deadlifts should provide that. However, going heavy on them is just as bad as squats. The only reason I recommend keeping them in over squats is because of the lower back activation. However, you want to really go light on these, aiming for the 12 rep range. 10-12 would be ideal.
**Swap out compounds for isolations**
Barbell bench press -&amp;gt; Dumbbell bench press
Squats -&amp;gt; Leg press (not really an isolation but less hard on your veins as you're laying backwards).
Overhead press -&amp;gt; Dumbell seated press
Other people can probably chime in here, but the idea is you want to reduce core activation, and as a result also intra-abdominal pressure when it's not necessary.
**Go easy with the core exercises**
If you can do core exercises upside down (decline sit ups, dragon flags), over ones done hanging, I highly recommend it. I've heard that incorporating twists into your ab exercises can also be dangerous, so maybe go for something like a suitcase carry instead if you want to work the obliques.
**Wear tight underwear that gives VERTICAL lift.**
This one is maybe controversial, but you want vertical lift with whatever ball support you're wearing. I find compression boxers push everything inwards, without really giving you good upwards support. A jockstrap provides a strong vertical lift, and will help prevent blood pooling, though can also come with increased heat as a result. Some performance boxers may provide this as well, such as the boxer jocks from under armour (I wear these day to day now as they're so comfortable, even outside of exercising).
**Always stop 2 reps short of failure**
Forget ever lifting for 1-3 rep maxes. You have a medical condition, you need to learn to STOP at the right time. Do not push yourself to exertion.
**Cut down to 3 days in the gym**
There was study done recently (can't find the link but I dig it out if anyone's interested) that showed that varicoceles are less prevalent and at a lower grade with people who worked out 3 days a week, but increased steadily with every new day that was added. People who went 5-6 days a week were much more at risk of developing them. Cut down to 
**Change your mindset**
I know it sucks having to change your routine up, but working out should always be about hitting long term fitness goals and being healthy. If lifting heavily very regularly is just going to make you big but at the cost of the health of your veins, it's really not worth it. Work out to be healthy, and get big **slowly**. You can still absolutely get there, but you might not be able to get there in the same way as other people. Take it easy and learn to change your outlook on what lifting should be. Avoiding injuries should be the number 1 priority, and that includes internal vein injuries.</t>
  </si>
  <si>
    <t>Need advice</t>
  </si>
  <si>
    <t>Im 18, have had a self diagnosed varicocele since puberty(mine came early). It became much more noticable about 2 years ago. The left ball is more than twice the size of the right. The veins are clearly visible. When i lie down, all the veins disappear and its normal. Past few weeks the discomfort has been mire than usual and i can feel a dull pain on some days. I lift regularly(no squats or deadlifts) and play basketball. Im from india and not sure how to approach my parents regarding this.  Pls help.</t>
  </si>
  <si>
    <t>Are varicoceles always visible?</t>
  </si>
  <si>
    <t>Are varicoceles always visible once you have them? I have definite testicle swelling that's sometimes visible and sometimes not. There is an ache that is always present even if the swelling is not visible. 
I've had this for 18 months now. Done multiple urine  stds/cultures that have always been clear of bacteria. I've done a few ultrasounds (once very minor varicocele was noted but the following 4 ultrasounds showed all normal) 
It's annoying as anytime I've gone to a doctor / ultrasound the swelling is never flaired. Antibiotics tend to give minor temporary relief (but that could also just be me taking it easy for a week when the ache is worse than normal ) 
I'll throw in nsfw image of the testicle also : 
[Testicle swelling](https://i.imgur.com/JdEhMAB.jpg)</t>
  </si>
  <si>
    <t>Do i need to get a treatment ?</t>
  </si>
  <si>
    <t>So i have a question , i have varicocele since i am about 15 years old i think , i just went to the doctor like when i was about 17 , but today i'm 19 and still dind't do anything about it. I have the level 3 varicocele ( visible at naked yeyes and touchibg it ) but i dont feel anything , no pain , i have erections normally , i can exercise , have sex and dont feel anything. Is treatment always necessary ? 
Why i never did a treatment ? well i'm from Brazil and the public system of health is slow and i have some fear of the cirgury.</t>
  </si>
  <si>
    <t>Just did the embolization</t>
  </si>
  <si>
    <t>Embolization today was successful, got 5 coils. Had the procedure 3 hours ago and right now I just feel a bit uncomfortable where they put the coils in, but barely anything on balls. I'm on tylenol.
Age: 17</t>
  </si>
  <si>
    <t>Anyone in the UK getting their operation soon?</t>
  </si>
  <si>
    <t>Ive got my embolisation cleared to go, and they use that big machine that goes through your neck, heart and then to ya nuts.
Coz im 15, i constantly have to remind my dad that my nuts ache, very fun, and man, i just wanna bust a proper fukkin nut man, and atm i cant even laugh too hard or it throws then out and i gotta sneak off to the back of the class nd lie down to get my nuts to stop aching
My dad fucked up my health insurance so im luckily under the nhs at least, and he fucked it up last time, he said "oh they havent sent anything," then said about a month later "I didnt know they wanted me to do something"  and then i got my op like a month later but that was before covid so idk
Tldr: Who is london has an embolisation soon?</t>
  </si>
  <si>
    <t>Intense pain after ejaculation?</t>
  </si>
  <si>
    <t>I've had grade 3 varicocele in my left testicle for about 10 years. (Just found out what it was, Dr. Appt scheduled)
As for the question...
For about 10 years I will randomly have very intense pain after ejaculation. It used to happen maybe 1/50 I got off. Now it occurs maybe 1/100. I notice it happen more when I have sex in positions where my legs are pressed together and my balls are trapped. Usually when I'm on my back, legs together, and she is riding. 
I dont feel pain immediately after ejactulation, it comes on slowly. It builds up over 15 minutes until its excruciating. The pain is relieved when I strain and try to piss, but it comes right back. It slowly fades over the next 20 minutes and its gone.</t>
  </si>
  <si>
    <t>I have a few questions</t>
  </si>
  <si>
    <t>So around 3 years ago I woke up one day and felt extreme pain and discomfort in both my testis, I went to my GP thinking it was cancer but he informed me that it was varicocele. Because I was a minor I had to wait to get surgery. By the time I turned 18 the pain and discomfort was very minor and I hardly noticed or thought about it. The past week the pain has returned and now Im debating whether I should get surgery. Will not getting the surgery have any negative effects? Will the pain increase over time? Has anybody else experienced the pain almost disappearing and then returning</t>
  </si>
  <si>
    <t>Was anybody else prescribed sensory with leg straps and didnt wear them or just wear briefs instead for the varicocele? why canâ€™t they just give me embolinization instead? Should I ask them?</t>
  </si>
  <si>
    <t>So I got sent suspensory with leg straps by my doctor. They  look wierd and I feel like itâ€™s pointless to wear them when I can just wear briefs. Also suspensory look really wierd and ugly to wear. Why canâ€™t they just give me embolinization as breifs donâ€™t make a different . No type of underwear will make my noticeable grade 3 varicocele go away. I will have an ultra sound on the 14th, should I exaggerate my pain just so I can get embolinization? Have you guys done it before?</t>
  </si>
  <si>
    <t>My Embolization Experience</t>
  </si>
  <si>
    <t>Hey friends
I decided to have an embolization to treat my varicocele symptoms.  Today it has been three days since my treatment.  Leading up to my decision I was terrified, and I had a ton of questions, so I just wanted to share my experience and make myself available to answer any questions I can for anyone who is feeling the way I was.
I first noticed a bump on my scrotum maybe a year ago or so, but then couldnâ€™t find it again, so ignored it.  I noticed it again this summer, probably in early August, and then kept noticing it.  Fearing the worst, I asked my primary care physician what it was, and then he sent me to have an ultrasound.  On a follow up visit with him, my ultrasound confirmed I had a varicocele.
He said I needed to see a urologist, so I found one in my network and went.  My urologist prescribed me a drug to help relax my pelvic muscles, and told me that if it didnâ€™t work I could either do microsurgery or embolization.  It didnâ€™t work.  Just made me feel very weird and mentally uncomfortable.  After a lot of reading about both online and on reddit, I decided to go with embolization, because it seemed less invasive and less risky.  
I had grade 2 on my left side, grade 1 on the right.  I had a heavy, dull, throbbing, swelling pain on the left side of my scrotum, which was getting worse in heat especially, or when iâ€™d lift things or spend to long standing or sitting.  I had to switch from wearing underwear and pants to only wearing sweat shorts.  Mild exercise helped me get through the day, such as walking or yoga.  Iâ€™m a music teacher, so between lessons I would sometimes take a break and do some mountain climbers or downward dog pose.   The idea is to use gravity to get blood flowing away from the scrotum.  That was helping a bit.  Cold showers also help.
So I had a tele-health appointment with an interventional radiologist.  He explained that when the veins dilate, the valves canâ€™t close and they allow reflux to the testicles.  Embolization is then the process of inserting coils into those veins to prevent reflux.
One really weird thing is that as the weather began to cool down about a month ago, my symptoms started to decrease in severity, almost to the point where I felt no pain at all unless I wore boxer briefs and pants.  I informed my interventional radiologist about this  before going into the procedure, so he inspected my scrotum and said he didnâ€™t see or feel a varicocele.  However, the ultrasound I had taken seemed to show a varicocele, so he basically said he would use x-rays look for reflux, and he would only treat me (embolization the vein) if there was any.  It turned out there was reflux, so he did treat me.
The day of the procedure, I went to the hospital.  They took my vitals, had me put on a gown and lay down.  They gave me an IV and took some blood samples.  Once everything was in place they wheeled me into the operating room and had me wiggle over to the operating table.  They strapped down my arms and legs so I wouldnâ€™t be able to move.  They asked if I was comfortable and allowed me to readjust.  There were probably about 5 to 10 people working in there at any given time.  A very silly guy who likes to sing and make jokes shaved my pubes and disinfected the area.  They gave me a sedative in my IV and I donâ€™t remember much for a little while.  
I had been very anxious about this for weeks, and my anxiety had been increasing exponentially in the day of the procedure leading up to the embolization.  I was semi losing my shit.  However, as soon as they gave me the sedative, I started to feel better about it.
I remember feeling some sort of pain and then waking up a bit to see a doctor I didnâ€™t recognize.  He was younger than the original doctor, and didnâ€™t really acknowledge me for a while.  Eventually he noticed I was talking to him and then introduced himself.  He was taking instructions from the original doctor.  They asked me to hold my breath a few times.  They were looking at a huge screen to my left that showed my insides.
Basically they had injected some sort of fluid into my blood that would be visible on the x-ray.  They injected the fluid into my kidney vein, into which blood from the testicles is supposed to drain.  Ideally blood should not be flowing from the kidney vein down toward the testicles.  However, the fluid appeared to be going down toward my testicles, and I heard the main doctor say, â€œyou see, thatâ€™s treatable!â€ So I knew at that point we would continue forward with the actual embolization.
They started putting coils in me.  I heard him asking for something like 4.5mm coils at first.  At the end I think he was asking for 12mm coils.  At some point this became quite painful, despite the sedation and pain meds.  I complained about the pain and one of the nurses gave me more drugs.  The pain subsided rather quickly.
By the time everything was over I wasnâ€™t feeling so sedated anymore.  They asked me to wiggle me back into the bed and wheeled me downstairs to recover.  They said I could move my left leg if needed, but that I had to keep my right leg straight, because they had inserted the catheter into a vein in my right hip.  The blood had to clot there before I could move it.  They gave me a sandwich and I watched TV for a little bit while I waited for my girlfriend to come pick me up.  The doctor came in to check in on me and showed me all the details from the procedure.  They had used 41 coils on me.  Not only did they plug a vein going in toward my balls, but also a vein that has become too dilated, which I believe was called the pelvic vein.  The doctor said everything seemed ok, so I waited a little while longer and then the nurse unplugged my IV and taped up my arm.  I put on my clothes to go, and then got up to use the restroom.  In the restroom I felt a warm fluid running down my leg, so I looked and it was blood. Looked like a lot of blood to me so I went and laid down again.  I called a nurse in and they came in and pushed on the area to stop the blood flow.  This was probably the most painful part of the whole day.  Eventually they gave me a new bandage, I waited a little while longer, and they wheeled me down to ground level where my girlfriend picked me up with the car.
That was three days ago.  Iâ€™ve basically been laying down watching Netflix since then.  Yesterday I went on a short walk, but started feeling sore about 10 minutes in and came home.  Today I went on a slightly longer walk, but it was hot outside so I didnâ€™t want to prolong it.  Iâ€™ve been taking an antibiotic and a  prescription painkiller / anti-inflammatory.  They also gave me Norco, but I havenâ€™t needed it.  Most of my discomfort now is in my back from spending so much time laying down.  That said, I am still a bit sore in the area where they put the coils.  There is also some bruising on the left side where they inserted the catheter.
I should be able to walk around normally within a week.  They said no sexual activity for a week, and no heavy lifting for two weeks.  Iâ€™m going to double it for myself, just to be safe.
Like I said before, my symptoms mainly used to get worse in heat, while wearing pants and underwear, or after heavy lifting.  I havenâ€™t tried any of these since my procedure, so I donâ€™t know yet whether the procedure has helped or not.  I will try to make updates as I go along.</t>
  </si>
  <si>
    <t>Varicocele microsurgery Experience</t>
  </si>
  <si>
    <t>Hey! Just sharing my experience down to reassure any worried guys out there! PLEASE ASK AS MANY QUESTIONS YOU NEED AND ILL ANSWER TO THE BEST OF MY ABILITY. Sorry if I miss anything. 
I recently had a double varicocele micro surgery. My left testicle had a pretty large squiggly vein and the right one (which I didnâ€™t even notice) had a very slight varicocele. I always noticed the vein on my left testicle but always blew it off as it being how Iâ€™m built. 
I went to my urologist originally because I had gotten really high and became over fixated on my testicles feeling weird. This led to me messing with them to the point that I felt pain. I became so anxious that I damaged something or had cancer or whatever the fuck lol. 
I got the best doctor I could get. High recommended by hospitals and my primary doctor ( feel free to hit my line if you need info in the nyc/longisland area) 
Before the surgery I was super nervous, sat in the hospital for like 5 hours l. The worst pain that I felt was the iv needle going in my hand.
Day 1( woke up from surgery really dizzy and tired, felt a dull pain in my pubic area.
Had to cough hurt like a bitch. Went pee and it was super fuckin yellow cause I havenâ€™t drank water in like 14 hours.
Got in a wheel chair and was taken to my parents car outside. 
The car ride home was hell. Every bump was felt but once we were in the highway it went by a lot smoother. Telll whoeverâ€™s driving you to take there sweet ass time and to take the highway to avoid bumps on local roads.
Got home and took my meds (anti inflammatory twice a day and hydrocodone every 8 hours) and watch movies. Need full assistance standing up and walking. Peeing sucks cause of the walk to the bathroom. Pain was at like a 5-6 throughout the night . Took my other med and brought it down to a 2-3 then I knocked out. 
Day2 : woke up had to pee and was in pain.
It seems that the worst pain is getting up and the first 20 sec of standing. 
Havenâ€™t pooped yet but Iâ€™m farting like crazy. Watched like 20 movies and got up every couple of hours with assistance get up to pee but now can walk alone/ with a walking stick to balance. I can now get on the bed by my self but thatâ€™s a little difficult.
(Woke up in the middle of the night having 
to pee and in slight pain)
Day 3 (woke up, pain is at like a 3) the pain is mainly in my incision sights, havenâ€™t touched my balls whatsoever. Was extremely worried about having to poop. 
I can get up on my own now but very slowly trying not to strain. My doctor recommended I take Colace over the counter 100mg once at night and once in the morning to help me pass a stool.
At this point I was still afraid to take the hospital underwear off cause I didnâ€™t want to feel pain if my testicles were to swing. 
Day 4 : i stopped taking the Hydrocodone still had two pills left. I probably was really annoying cause I called the doctors office every time I needed any info which was a lot. He told me to remove the padded bandages and start taking showers but didnt take off the steri strips left on my incisions, pat dry the area. 
I took the bandages and underwear off only to be in shock at how deformed looking my balls looked. My right testicle was so far back and low and the left one was super high up and forward. I didnâ€™t wanna touch them and I called my doctor again to find out this was normal and the sack of worms look would go away in time, I might even still feel the varicocele after I recover as my body absorbs the severed veins. Showering was a little challenging. Put on some supportive underwear and went to bed.
Day 5-8 : I saw real improvement in my pain and comfort. I finished up the anti inflammatory pills and was occasionally taking an aspirin. 
I walked very slowly to the super market( took two hours) but I still was able to do it with minimal pain! My balls were very swollen and sensitive and my incision areas were hurting less. 
My cat jumped on my crotch while I was sleeping and cause me pretty bad pain, I freaked out a little thinking I fucked everything up and could barely sleep. Later called the doctor who reassured me that if the swelling hasnâ€™t gone up and there are no changes in color I should be okay, he was right!
Day 9-current day 11: Iâ€™m able to get up and play guitar, sit at the computer and everything is getting easier day by day. Iâ€™m off the colace and having regular bowel movements. I sorta let myself get a little too confident and decided to stretch accidentally pulling a stitch from my right incision, didnâ€™t even notice I was bleeding until later in the day! This freaked me out and made me go into a panic but rest assure the doctor walked me through getting it all fixed up. The bleeding wasnâ€™t that bad, it stopped really quick and havenâ€™t bled since. I went to bed and woke up feeling better. Just gonna take it easy and not push myself too much.
Iâ€™m about 95% normal prob another few days before I can go back to regular life,  DONT PUSH YOURSELF MAN YOURE GINNA BE OKAY WE ALL HEAL DIFFERENTLY!!! Be nice to those who take care of you. Anyway good luck and your varicocele journeyâ¤ï¸</t>
  </si>
  <si>
    <t>As a 16 year old should I just go ahead and get surgery or should I just live with it? Iâ€™m looking to have kids in the future, and I also have a job that requires a lot of pushing and lifting heavy objects and I read that can make it worse</t>
  </si>
  <si>
    <t>Varicocele and Fertility</t>
  </si>
  <si>
    <t>Hey everyone. (27y/o) Recently just joined this sub but have been a lurker for quite some time. Tbh Iâ€™m feeling a little frustrated right now. Today I was diagnosed with a â€œslightâ€ varicocele. I had an ultrasound done. My doctor didnâ€™t specify the grade but just said it was very slight and that he was going to refer me to a urologist. This has actually been a process since May of this year. I suspected I had it then because of a left groin/testicular dull pain, got an ultrasound done, ultrasound showed nothing. Fast forward to a couple weeks ago I requested to get another ultrasound done because of other issues and pain was back again. except this time standing up during the procedure. Issues/symptoms I was having were:
- ED
- Low sex drive
- feels like I have lost muscle hardness over this past year, unable to make significant gains. 
- sleep problems 
-ejaculate had white in it/but was also some what watery. 
Pretty much wasted half a year resolving this because the first ultrasound didnâ€™t detect anything back in May. I am also a hypochondriac and have been overthinking a lot these days. Infertility has been in the back of mind for quite some time now. My main concern is I am worried that I am infertile. I understand that I wonâ€™t know without a semen analysis and Iâ€™m supposed to call the Urologists number in a couple days to get the ball rolling on the appointment and that request. My question/concern today is if my recent blood work gives me hope. I got blood work taken in september because I felt that I had low testosterone. Blood work results: 
LH - 2.5 IU/L (normal range 1.5-9.3)
Prolactin - 10.75 ug/L (normal range 2.60-18.10)
FSH - 3.51 IU/L (normal range 1.4-18.1) 
Test - 8.42 (low, but was also tested at 3 pm)
SHBG - 45 nmol/L (normal range 13-71) 
Now next step would be semen analysis and see if surgery/emob is an option. 
Iâ€™m just looking for some insight and advice/optimism and if anyone has ever been in the same boat as me whether it be my story or similar blood work results. I actually have a decent body and frame and work out frequently but feel My potential is limited due to my hormones. ED has been a minor problem since 2017  but not as prominent as lately and I chalked it up as anxiety back then. Now itâ€™s frustrating knowing that this varicocele is most likely hindering me/holding me back from making gains, giving me a low sex drive, and diminishing confidence levels and potentially making me infertile. 
Thanks for reading. Hoping I didnâ€™t break any rules as this question might be all over the place.</t>
  </si>
  <si>
    <t>I need help.</t>
  </si>
  <si>
    <t>I was diagnosed with varicocele 2 days ago and i dont know what to do what exercises do u contact a urologist i really dont know i dont have any vains appearing yet but i still have pain.
And if ur wondering im 15 if age has anything to do with it.</t>
  </si>
  <si>
    <t>Lsd and cialis caused varicocele</t>
  </si>
  <si>
    <t>so this week my doctor put me on cialis for my erectile dysfunction during intercourse. I've had erectile dysfunction just during intercourse since I was 18. The cialis worked wonders. I've only taken it twice since my doctor prescribed it tho. The first time I just took the cialis and no other drug. I experienced no problems at all then. Then the second time I took it last saterday morning, and then later that night I took 4 hits of what I thought was LSD. It really was something else tho. Some type of analog to something else. It caused extreme hypertension, my head and neck were flushed bright red. I was experiencing extreme tremors all throughout my body like I was on the verge of seizing out. But before these symptoms.. during the come up I decided to masterbate. Had no problems during that my erection was strong from the cialis and I had an amazing orgasm. One important thing I feel to note is that I held off on the orgasm right before it happened and I think there was definite semen retention. I felt it in my right side in my abdomin. And then after I ejaculated I noticed a slight pain in my right testicle. Nothing extreme but I noticed it.then I layed there for a minute and looked down at my balls because they felt funny. I noticed that my ballsack was tight, which is normal for me during and immediately after orgasm, but what was not normal was my ballsack was squirming around like it was full of worms! Literally squirming in all different directions like some strange sea creature. I've never seen anything like that before. Then I started to panic. The drug i took that i thought was LSD was really starting to take hold at this point. The tremors and hypertension were extreme. I could not relax and stop it. And my ball sack continued to squirm and stayed really tight for the rest of the night. With a pretty strong discomfort in them and a periodic sharp but not intense pain that would appear in my right testicle very briefly off and on throughout the rest of the night. I noticed if I layed on my back for a while the tension in my sack would decrease just a little but when I stood up they would tighten all the way up again and start squirming heavily. Eventually many hours later in the night I was able to while laying down have my ballsack relax and my balls hand like normal and no squirming. I also couldnt really tell by feeling them If there were any anomalies. However when I stood up they would immediately retract and draw back up tight and start slightly squirming again.</t>
  </si>
  <si>
    <t>So 75% of men have varicocele by age 80 and varicocle ages you faster?</t>
  </si>
  <si>
    <t>So, I found an article/study/resource that states that each decade that goes by increases your chance of developing varicocele by 10%. It states by age 80, 75% of men have varicocele and by simply having a varicocele, it makes you age faster. Is this true?
I always thought they mostly develop at age 15-25 (I got mine in mid 20's) and then after that your chances of getting them decrease, not increase. Plus, I thought only 20% of teens get it and then 15% of adults have it due it disappearing as some teens age. Also, the aging thing really creeps me out, does varicocele actually make you age faster if left untreated?
Here is the link: https://onlinelibrary.wiley.com/doi/abs/10.1111/j.1439-0272.2007.00766.x</t>
  </si>
  <si>
    <t>Just had ultrasound, bit upset with the process</t>
  </si>
  <si>
    <t>I spoke to my GP on the phone last week, mentioned I've had a dragging ache for well over 15 years. I mentioned a varicocele and she knew what this was.
The varicocele or whatever it is is visible through the skin when I stand and feels like a 'bag of worms'.
Fast forward to today, I'm assuming my GP doesn't know much about a varicocele because the radiologist wouldn't do it with me standing, she had her regulations and that was to do it lying down. I'm assuming I was just referred for a general testes scan to rule out cancer.
I mentioned again it being more prominent standing and she said the thing all health professionals  say to which there is no comeback "Did you read that on the internet" &amp;amp; "it's normal for veins to dilate". They didn't even mention doing Valsalva maneuver/coughing.
I'm very upset because I had a feeling this is how it would go down. She said "there's no need to worry, it's only a cyst" I explained  "I know I'm not worried about that, I've had it over 15 years I'm here for the other issue".
I await my results and hoping that the fact I have aches will prompt the doc to see it's not just a 'normal' vein.
&amp;amp;#x200B;</t>
  </si>
  <si>
    <t>Should I have my varicocele fixed? 16 years old</t>
  </si>
  <si>
    <t>First of all I am 16 years old, a junior in high school. About a month ago I went to a urologist to have my varicocele diagnosed. I have been aware of it for probably 3 years but wanted to have it checked recently because I have been experiencing discomfort/pain more frequently than before. I had an ultra sound which showed that my left testicle is 90% of the right (was told not a significant difference) and the size of the veins were 3mm. My urologist has told me that it is up to me whether I want to have it fixed or not, with him saying it is unlikely to worsen. I am very on the fence but leaning slightly towards having it done. I am quite self conscious of it and have been for as long as I remember having it, seeing as it is visible without valsalva. and it has started to bother me after standing for my job for hours. Was wondering if I could get some peopleâ€™s opinions on the decision.</t>
  </si>
  <si>
    <t>Numbness from Incision Site Down</t>
  </si>
  <si>
    <t>Hello Everyone,  
This subreddit is an invaluable resource and I thank all moderators and participants.  I just had my microsurgery on Wed, Nov 11th, so I will not give my full experience yet because there's been no substantial recovery time. My immediate concern is that my skin is completely numb from the incision down to my scrotum. I have never had surgery,  and didn't know how "normal "this is. My incision is also about 4" or 3x the text book size of a proper varicocelectomy incision.  It also took them 3hrs as opposed to 1/2 hr, so long they only did one side,  when they intended to do bilateral.  My concern is that this was botched and something went wrong.  I have read most of the experiences on here,  but none mentioned "numbness" "incision size" or "length of time" Can anyone please attest to the abnormality or normality of these 3 aspects to my procedure?  I find little info online,  or rather it conflicts with my experience.</t>
  </si>
  <si>
    <t>Numbness, Size of Incision, Time in OR?</t>
  </si>
  <si>
    <t>Hello Everyone,  
This subreddit is an invaluable resource and I thank all moderators and participants.  I just had my microsurgery on Wed, Nov 11th, so I will not give my full experience yet because there's been no substantial recovery time. My immediate concern is that my skin is completely numb from the incision down to my scrotum. I have never had surgery,  and didn't know how "normal "this is. My incision is also about 4" or 3x the text book size of a proper varicocelectomy incision.  It also took them 3hrs as opposed to 1/2 hr, so long they only did one side,  when they intended to do bilateral.  My concern is that this was botched and something went wrong.  I have read most of the experiences on here,  but none mentioned "numbness" "incision size" or "length of time" Can anyone please attest to the abnormality or normality of these 3 aspects to my procedure?  I find little info online,  or rather it conflicts with my experience.
All legitimate info is greatly appreciated.</t>
  </si>
  <si>
    <t>Post Embolization - 2 Week Update</t>
  </si>
  <si>
    <t>Hey guys, thought I'd share my experience post-embolization. It's been about 2.5 weeks since my procedure. My main reason for getting the procedure was discomfort (hanging and a dull ache sometimes) and cosmetic - I really didn't like looking at it or seeing the saggy bag of worms. At the 2 week mark, I can say it was worth it. Sometimes I still have a bit of pooling, sagging, but no where near as bad as it was. I'm quite surprised by how much my scrotum has tighten up but I was really expecting/hoping that to be the case. I have been taking it really easy, no exercise/weights just in case to let myself heal. I feel some discomfort in my groin area (not balls) sometimes when I'm walking or standing for a long time. I live in Europe and don't have a car so getting around for me is walking and public transportation. I also stand most of the day at work and after a week post procedure I felt pretty ok to stand. I'll follow up in a couple of weeks at the one month mark to add an update.
I'll share my experience re procedure and events leading up to that below for those that are interested or curious as to procedure. It's pretty similar to other guys here, but I'm adding this long story to contribute to this community since those stories helped me and gave me comfort before having the procedure. So a big thank you for all who've shared your experiences!
I've known I've had a varicocele for over a decade (at least) from researching it - it was obvious for me because it was so visible. A few years ago I went to my doctor, told him about it and he sent me for an ultrasound. It confirmed I had a severe varicocele (didn't give me a grade, but I'm assuming it's a 3) on left side, no atrophy. I saw a urologist afterwards and they mentioned embolization but at that time I thought I wanted microsurgery because i was under the impression it was more effective. I kept it in the back of my head and did research sporadically over the next few years. This summer I decided I'm not going to put it off any longer and will have it taken care of, so I started my research again and found this subreddit. It's been invaluable reading other guys' experiences and that's what led me to decide to have an embolization versus microsurgery. From my understanding embolization is just as effective with less risk and less recovery. It was a no brainer for me. I found an IR (Interventional radiologist) online and went to see him with my ultrasound from a few years ago. He explained the embolization procedure in detail, even drawing me a picture, very patient. I asked him his experience and he said he's been performing them for 20 years. I felt very confident in him. We scheduled my procedure three weeks from then. I had to do a pre anesthesia appt with blood work. I also went to my GP and asked for a testosterone check. (He asked for both free and total but the lab only provided me with total which was 568.) A few days before the procedure I had a PCR test and then went in on Wednesday, Oct 28 for the procedure. I could eat that day until 9am, had to check into the hospital at 12pm with a tentative starting time of 3:30pm. I wasn't wheeled off until 4:30pm. Taken to an antechamber room where I could see the 'operating room' which had a huge machine, a table and some big TVs next to it. My nerves kicked in then and I started to remind myself I have researched the procedure, and I knew very well what was involved and had spent the previous three weeks preparing mentally for this moment. After preparing the room, nurse rolled me into the OR and I got up on the table. Dr came over, asked how I was doing and said we'd start soon. Anesthesiologist introduced himself and explained he'd sedate me through an IV and then local at the groin puncture site. Honestly the worse part of the entire procedure was the IV. (i'm a little squeamish.) I think if that's the worse part, it's saying a lot lol The nurse shaved part of my groin where the catheter would be inserted. IV was inserted left arm (inside of elbow) and within minutes I was in a heavy daze. Didn't even feel the local or the puncture, nothing. What I did feel was the dye being injected I believe because I felt it burn and could almost feel the trace of it going up, around and down my vein in my abdomen. I made a sound of discomfort and I think they injected me with a little more. I remember they 'woke me up' and said it was done. I couldn't believe how easy it was and how I really had no idea what was happening - didn't feel the catheter at all. I shifted to the other bed and was rolled upstairs to be monitored for a couple hours and make sure I was ok to go home. I only had a small bandage over the puncture site. The doctor came up after an hour or so and asked how I was doing. He told me I had a huge varicocele but he thought he fixed it completely, he used 4 coils and foam. Said I should have an ultrasound in a month to check recovery. After feeling better and peeing, about 2 hours, the nurse came and took out the IV and said I could go home. (Honestly there was more blood when the took out the IV then when I removed the bandage on my groin the next day - I was so surprised how small it was.) I took a cab from the hospital and slooowwwlly walked up the stairs to my 2nd floor apartment (no elevator in building). I had taken a few days off from work (Thursday-Monday... just in case) and stayed inside resting and recovering the whole weekend so as not to use the stairs or over exert myself. I was in discomfort the first few days and took ibuprofen in the morning and night. Sometimes if I had pain in the middle of the day I would take a tylenol. Monday I left the house and walked around the block very slowly. Tuesday I went back to work and I was able to walk almost normally - I think it was mostly in my head but I didn't want to push or injure myself so I took it really easy and walked almost with a limp lol. At work I sat more than I usually do. And by Wednesday/Thursday I was able to stand for half the day (taking breaks of course). I noticed my scrotum tightened after a few days, but the improvement was noticeable almost immediately. The bag of worms improved significantly about a week later and 2.5 weeks later (now) it's pretty 'normal' looking and only have a big of sagging at the end of the day or in the morning sometimes (because I have heavy winter blanket on my bed and it gets pretty hot). During the day it's fine and I'm always quite impressed by how it looks now - when I pee throughout the day I give my balls a little fondle to see how they're doing lol It's a nice feeling to notice your balls perky and firm and not sagging or feel the bag of worms.. something I've longed for many many years. At this point in my early recovery, I can say it's been worth it. Even if I have a recurrence later or if my varicocele improves 80%, for me (hopefully that won't be the case!) that's still a significant improvement and from where my left ball was before, it's saying a lot. I'll update again in a month and in 6 months when I get another testosterone sample taken. Thanks for reading. Good luck gents!</t>
  </si>
  <si>
    <t>Thoughts in my varicocelectomy</t>
  </si>
  <si>
    <t>So almost a year ago (December 12,2019), I had a varicocelectomy of my grade 3, caused by excessive knee to the chest stretch by my pt. Today marks my my 11 th month and i am still not 100 percent pain free. The surgery was however successful and the pain was not the same compared to prior to the procedure. The discomfort would manifest when i am sitting more than 2 hours. I can sit without moving my feet for 80 to 120 mins, depending on my condition. I had another ultrasound, found a. 25 cm spermatocele, ask a 2nd and 3rd opinion, told me that the spermatocele is irrelevant. I also had this non disturbing (not really a discomfort but might as well disclosed) tickling sensation. Another uro also told me that recovery could still continue until 2 years.
Just wanting to know your thoughts on this.
Regards</t>
  </si>
  <si>
    <t>Possible varicocele fix</t>
  </si>
  <si>
    <t>\*this post has been removed by moderators yesterday and i don't really know the reason, since i couldn't find any rules for the subreddit i tried removing the images\*
&amp;amp;#x200B;
Hi, i didn't really know this subreddit existed until a couple minutes ago so i don't know if what i'm about to say is known or if it's helpful at all but i wanted to share what i think is the root cause of varicocele and why.
&amp;amp;#x200B;
So we would agree that varicocele is basically reduced blood flow to the spermatic cord, that's why i went to look at they pathway of the blood supply to see what could be reducing it because i don't really think that there is a valve malfunction. it turns out that the testicular artery passes on the psoas major muscle and i think that a tight psoas major is what restricts blood flow and causes varicocele (tight psoas is also correlated to ovaries pain in women).
&amp;amp;#x200B;
what most people do about a tight psoas is stretch it and try to make it longer but that's helpful only if it's actually too strong and tight which is not often the case, often the psoas is tight and WEAK, because when a muscle is weak it tightens up to protect itself from damage and pulling.
&amp;amp;#x200B;
To determine if you have a tight and strong psoas or a tight and weak psoas you can do the thomas test like the one in the following video at minute 1.12
&amp;amp;#x200B;
[https://youtu.be/q4w-VSuXVQI?t=72](https://youtu.be/q4w-VSuXVQI?t=72)
&amp;amp;#x200B;
note that often when the psoas is weak the rectus femoris/tfl become too strong and tight to compensate so probably if you have a weak psoas in the test the thigh will be on the table but the knee will be flexed.
&amp;amp;#x200B;
A very helpful test to find out for sure if the psoas is weak is go in to a deep squat and look at the curve of your back, if it remains straight you probably DO NOT have a weak psoas
&amp;amp;#x200B;
Instead if you back curves (your hip cannot rotate anteriorly but instead rotates posteriorly when you go down in the squat creating a rounded back) you surely have a weak psoas and instead of stretching it making it worse (it may cause immediate relief but then get worse over time) you need to strenghten it so that it can stop being tight and cause your varicocele. you can see the difference between a good squat vs a bad squat here
[https://imgur.com/a/j12YiN5](https://imgur.com/a/j12YiN5)
&amp;amp;#x200B;
if you want to know more about this squat assessment i recommend this video and you can use the exercise in the video to strenghten you psoas as well.
&amp;amp;#x200B;
[https://www.youtube.com/watch?v=GPBcL2X-\_\_s&amp;amp;list=FL\_6AseEQ2fAMfsSGo3ziYEw&amp;amp;index=5](https://www.youtube.com/watch?v=GPBcL2X-__s&amp;amp;list=FL_6AseEQ2fAMfsSGo3ziYEw&amp;amp;index=5)</t>
  </si>
  <si>
    <t>Varicocelectomy post op</t>
  </si>
  <si>
    <t>Hey everyone 
I had a microscopic surgery for my grade 3 varecele almost 3 weeks ago.(left side only)
I had the surgery due to having mild dull pain on my left testicle after long days of working and high activity. Ive had these pains since I was 17-18, i am 25 now. Until the surgery I've wore supportive underwear which seemed to help most of the time, but since I am losing my insurance I went ahead and treated it.  
I am 3 weeks post op now and wanted to share my experience. First week out of the surgery was extremely painful. I could barely walk until about 8 days after the surgery. I had a lot of swelling near incision/ top of left side of my scrotum. 
At 2 weeks I started to gain more mobility. Small walks around the house, still lots of sitting. Also, am wearing a scrotum holder to keep the boys supported when im moving around(it helps alot) and ice 2-3 times a day. Left testicle still really sensitive. Swelling still present. I noticed at the top left side on my ball sack, right under my dong there is hard ball like swelling that seems to fluctuate throughout the day. It almost feels like a mass or something? Its sensitive to the touch but getting less sensitive every day. Anyone else experience this?
I'm 3 weeks out now and can move around alright if I am wearing something supportive. I feel like jumping would hurt lol! I've masterbated (had no pain but it felt kinda weird) 
Recovery has been kinda tough. Hoping I don't have a lump at the top on my nut sack forever. 
How long did your pain subside?
Were you ever able to let your balls free hang again?</t>
  </si>
  <si>
    <t>Should I worry?</t>
  </si>
  <si>
    <t>18M here. For about a year or so I've been noticing a weird feeling on my left testicle, specifically in the scrotum. I can't really describe the feeling but I felt the need to "adjust" my balls. I never really thought much of it because the feeling wasn't frequent or discomforting. That was until a month ago when I started to feel a dull pain which has progressed and gotten worse over time. I started to worry and check for lumps and I noticed the top of my left testicle seemed swollen. 
Searched in google for what it could be and read about variococele. The symptoms definitely match but I'm not entirely sure. My family has pretty bad vascular genetics and it's pretty much guaranteed I'll have varicose veins when I'm older if I don't take precautions like using compression socks.
Anyways, I'm not very keen on going to the hospital with the covid situation in my country but I've read heard that variococele can affect the performance of the testes which worries me. Should I worry and get checked?</t>
  </si>
  <si>
    <t>Attentio to ALL</t>
  </si>
  <si>
    <t>I'm 33, in 2014 I had palomo surgery of varicocele  
Around two years ago I started to feel constant and dull pain on right groin  
6 months ago Phlebologist did TC and USG - result was innevective right testicular vein  
3 day ago Urologist said to me that those results from Phlebologist was ridicoulus  
Today surgeon did USG og groin....result was Hernia
&amp;amp;#x200B;
Please whenever Phlebologist wil tell you that you have innefective right testicular vein/variccocele, ask surgeon to do USG to rule out Hernia.</t>
  </si>
  <si>
    <t>Possible Varicocele fix</t>
  </si>
  <si>
    <t>Hi, i didn't really know this subreddit existed until a couple minutes ago so i don't know if what i'm about to say is known or if it's helpful at all but i wanted to share what i think is the root cause of varicocele and why.
So we would agree that varicocele is basically reduced blood flow to the spermatic cord, that's why i went to look at they pathway of the blood supply to see what could be reducing it because i don't really think that there is a valve malfunction. it turns out that the testicular artery passes on the psoas major muscle and i think that a tight psoas major is what restricts blood flow and causes varicocele (tight psoas is also correlated to ovaries pain in women).
what most people do about a tight psoas is stretch it and try to make it longer but that's helpful only if it's actually too strong and tight which is not often the case, often the psoas is tight and WEAK, because when a muscle is weak it tightens up to protect itself from damage and pulling.
To determine if you have a tight and strong psoas or a tight and weak psoas you can do the thomas test like the one in the following video at minute 1.12
[https://youtu.be/q4w-VSuXVQI?t=72](https://youtu.be/q4w-VSuXVQI?t=72)
note that often when the psoas is weak the rectus femoris/tfl become too strong and tight to compensate so probably if you have a weak psoas in the test the thigh will be on the table but the knee will be flexed.
&amp;amp;#x200B;
A very helpful test to find out for sure if the psoas is weak is go in to a deep squat and look at the curve of your back, if it remains straight you probably DO NOT have a weak psoas like the gentleman in the image 1 i put in the post
&amp;amp;#x200B;
[image 1](https://preview.redd.it/8am5t04iovy51.jpg?width=606&amp;amp;format=pjpg&amp;amp;auto=webp&amp;amp;s=cb703256f36de8af67e82b7599b2e8f2a2cba2af)
Instead if you back curves (your hip cannot rotate anteriorly but instead rotates posteriorly when you go down in the squat creating a rounded back) you surely have a weak psoas and instead of stretching it making it worse (it may cause immediate relief but then get worse over time) you need to strenghten it so that it can stop being tight and cause your varicocele. you can see the difference between a good squat vs a bad squat in the image 2.
[image 2](https://preview.redd.it/sbuf0vziovy51.jpg?width=501&amp;amp;format=pjpg&amp;amp;auto=webp&amp;amp;s=a741c020fe5b0a3a5ecd4a350e80e80c6da7e825)
if you want to know more about this squat assessment i recommend this video and you can use the exercise in the video to strenghten you psoas as well.
[https://www.youtube.com/watch?v=GPBcL2X-\_\_s&amp;amp;list=FL\_6AseEQ2fAMfsSGo3ziYEw&amp;amp;index=5](https://www.youtube.com/watch?v=GPBcL2X-__s&amp;amp;list=FL_6AseEQ2fAMfsSGo3ziYEw&amp;amp;index=5)</t>
  </si>
  <si>
    <t>Embolization, micro or open surgery for Varicocele bilateral?</t>
  </si>
  <si>
    <t>I just got diagnosed with varicocele bilateral a week ago, no pain for about 5 days until now and yesterday. My left scrotum is aching it's painful,
I'm having trouble sleeping and I'm getting anxious about it with different pain factors, I dont  know what to do, I'm planning to get it done by tomorrow so I can rest easy. 
One of my ultrasound says I got testicular microlithiasis bilateral, I'm extremely anxious about it since it has studies in relation between testicular cancer, I'm still 15. I need some recommendation guidance and suggestions, thanks.</t>
  </si>
  <si>
    <t>Can varicocoele progress from grade1 to grade 2 or 3?</t>
  </si>
  <si>
    <t xml:space="preserve"> I was diagnosed with grade I varicocoele in left testis around 5 years ago when 16. Physician told there is no need to treat as it was grade1. Fast forward now, I'm experiencing a dull aching pain in the same testis. There is no visible Changes though. What do you guys think I should do now? Can varicocoele progress from grade1 to grade 2 or 3?</t>
  </si>
  <si>
    <t>This sub helped restore my faith in life</t>
  </si>
  <si>
    <t>Just wanted to thank every single person in this sub for being them. Youâ€™re not alone. I wish I could meet every single person in here and just enjoy the moment we had together.
We should be able to experience the same joy that anyone in this world should. We shouldnâ€™t have to feel like prisoners in our own bodies ashamed of what helps make us masculine...
I too have suffered from a negligible family doctor writing off my varicocele by saying â€œI donâ€™t want them digging in there anywayâ€. This scene will forever play in my head until my condition is gone; I wondered if any other 14 year old boys were going through what I was going through...and he never told me about potential infertility issues either. In fact, I barely knew if I even believed him until he diagnosed me with the â€œbag of wormsâ€. 
Iâ€™m 24 now and much smarter. Iâ€™m glad that I took the time to research more into this, because something just didnâ€™t feel right sitting on the sidelines while this thing lives in my body rent free...itâ€™s not like itâ€™s just an ingrown hair.
I have another check up in February for my usual bloodwork. Definitely going to bring up getting scanned for a formal â€œdiagnosisâ€ and I hope to end up with an Embo if possible...and hopefully NOT through the neck and heart...I donâ€™t even want to think about this.
I hope to be able to follow up in this sub with some good news along with the rest of yous! Stay strong everyone! :)</t>
  </si>
  <si>
    <t>Do I Have A Varicocele? Or Something Else?</t>
  </si>
  <si>
    <t>I'm 16, and I've been struggling with this for a couple years now. It's gotten to the point where I just need to get someone else's opinion, I hope this is a good place to look.
So, here's my problem...  After being erect for more than an hour our so (sometimes much more, sometimes much less, it's incredibly inconsistent), I start having an unbearable aching pain in my groin area, as well as vein swelling. I've heard a lot about the bag of worms analogy and I'd say that's a pretty accurate comparison. It's in both testicles, and the only way to ease the pain is to lay on my back, which causes the swelling and pain to immediately start to go away. Showers also help sometimes, and I think ice also helps a little but it doesn't do much. If it happens once in a day, I will undoubtedly be completely miserable until I go to sleep, but the next morning I'll be completely fine.
I went to a urologist several times for help about a year ago and it was a horrible experience, I never got any answers, and there was no effort to help me. And I think the fact that I'm a minor complicates medical action.
I've read a lot into varicoceles but I haven't found anything about pain being caused from having an erection for a sustained period of time, maybe I'm missing something. I wasn't sure at first, but now I can confidently link that as a cause of the pain. Months ago when I was significantly more sexually active, I had a lot more problems, often several times throughout the week. And obviously it wasn't healthy for my sexual relationship with my partner. However, since we broke up and I've had significantly less sexual activity, I went months without having any problems until recently.
Does this sound like a varicocele? Like I said I've done a lot of research and varicoceles are the most similar thing I could find to what I'm experiencing. Absolutely any information would be appreciated. Any ideas about things I could do to prevent having problems? Could there be any serious dangers from letting this go untreated? I've heard concerns about fertility and hormone imbalances, however I haven't experienced anything to suggest that. I guess I'm mostly just desperate to avoid this pain, and I want to prevent it from getting in the way of personal relations.
Again, any information would be helpful. Thanks!</t>
  </si>
  <si>
    <t>Embo Next Week</t>
  </si>
  <si>
    <t>So I had previously posted on here asking about all symptoms of varicocele because I believe that mine just makes me miserable aside from the pain and extreme discomfort.
But by now I have an Embolization scheduled next week (in the US btw) and I was just curious. The radiologist doing the procedure had told me that he goes in through the neck and that he'll use coils and the foam, I believe it was 3 coils with foam between each, and he wasn't too sure but he said they would use nickel.
He had said nothing about experience but he's clearly done it before and he made me far more reassured than my urologist, who I believe greatly exaggerated the numbers and bad outcomes of Embolization to make me do micro with her, she said that they could block an artery to a vital organ but I've never read that after lurking on this reddit for months. I think she totally wanted our money yet I saw no good reason to go with her route. But anyways, they'll go in through the neck on my operation and he said that the catheter passes through the heart, is this normal? The idea of it at first nearly made me sick, but talking with him gave me more confidence in him that nothing would go wrong, I trust him. So if possible could someone tell me if that's normal for the procedure when going in through the neck is normal, and although there are tons of posts for it I would appreciate some personal experiences. I still have a CT scan to be scheduled to determine if they'll do a bi-lateral procedure or to see if there's some kind of external factors causing my symptoms. Now I don't know if you guys want this other information but I'm 17 and I think that my erections and such are perfectly fine but I get discomfort throughout the day on a daily basis, it isn't uncommon for me to be squirming in pain when going to bed. I also suspect that my testosterone levels have plummeted but that wasn't officially checked, but I'm pretty positive because I've felt very sluggish and just crappy ever since I've had varicocele. So I realize this post is a mess but thank you for anyone who replies.</t>
  </si>
  <si>
    <t>Questions about varicocele embolization</t>
  </si>
  <si>
    <t>Ive had two micro surgeries subinguinal (one in 2016 and the other in january 2020).  
Since the one in 2016 Ive never felt that the bag of worms went away. Even after the second one i still feel it.  
Im starting to think that only the embolization will solve my problem but have one question about it.  
The number of coils and their placement is completely individual from person to person, since they check for reflux in the moment of operation?  
I saw one of the moderators had to undergo two embolizations because the first one was not successful. He adviced on a certain specific strategy of number and placement of coils. Isnt this strategy the best way to go about it and not wait until it fails?  
What do you think businessyoungguy and princespi????  
(Idk if i got your names right, sorry xD)</t>
  </si>
  <si>
    <t>Tips on getting GP referral?</t>
  </si>
  <si>
    <t>Tomorrow I have a call with the docs, I'm in the UK and they're pretty useless here "No pain? It's fine!" "Here, take this manual I printed off wikipedia!" "whey protein will give you cancer" 
After reading getting a varicocele can improve testosterone amongst other things it's time to finally get it sorted after 15 years. What's best to mention to a likely uninformed doctor?
Sexual problems, testicle pain, thinking of having kids etc?</t>
  </si>
  <si>
    <t>varicocele for 15~ years</t>
  </si>
  <si>
    <t>I'm 35, I remember as a teen feeling there was something 'wrong' down there but was too scared to see anyone. Had a lot of dull aches and 'bag of worms'. As time went on I  learned to live with it as seeing as I was still alive and healthy, I assumed it wasn't anything sinister.
I've finally decided to get it checked out, especially hearing how it can be blocking some testosterone and it would be doing myself a disservice not to.
I also have a hard round ball on top of the testicle which has stayed the same size for 15 +years.
Glad I found this boards.</t>
  </si>
  <si>
    <t>Do i even have varicocele?</t>
  </si>
  <si>
    <t>Hi! My entire varicocele story started when i was like 16. I was feeling pain in my scrotum, but it lasted for few hours, so i didnt do anything with this. Through the years this pain was getting bigger. When pain is coming i can see that my veins that are connected testicles are getting bigger. My first and every doctor said that it is possible that i have varicocele, but they wasnt sure. Times go by and i decided to get an operation. But now I read about blue balls. The pain do go away after masturbation and now im scared that i just ruin 5 years worrying about disease that I dont even have. Is it even possible  have blue balls after 3 days without masturbation (with few small erection during the day, that lasted few minutes max)? I will say once again that my veins are getting bigger sometimes. Could varicocele pain be caused by erection?</t>
  </si>
  <si>
    <t>Did my nuts shrink?!! (two ultrasounds)</t>
  </si>
  <si>
    <t>Iâ€™ve gotten 2 ultrasounds 2.5 months apart from 2 different technicians and I have a few questions. You can see my ultrasounds in PDF form or Just scroll down.
[1st ultrasound](https://www.dropbox.com/s/k59b08bg8jiosfe/ultrasound1.pdf?dl=0)
[2nd ultrasound](https://www.dropbox.com/s/579scinxxn3mjtw/ultrasound2.pdf?dl=0)
1. How accurate are these ultrasound? Are some technicians better than others?
2. It looks like my testicles, especially my right one shrank. 1st reading showed 5.4 x 2.9 x 3.7 cm and the 2nd reading showed 5.3 x 2.2 x 3.3. Am I reading this right?
3. My 1st ultrasound says that I have small bilateral varicoceles and small bilateral hydroceles. My 2nd ultrasound says I have a small left varicocele and no hydroceles. I can definitely feel small hydroceles above both my testicles. I can feel bilateral varicoceles, it seems like there are more veins on the left side. The only explanation I have is that the 2nd technician was incopetent or my nuts shrank up because it was cold and she couldnâ€™t get a good reading?
I am working on getting an embolization scheduled. I have no pain or discomfort however I've had severe ED,  low libido and low T for over a year. I think the varicocele is the culprit. I'm 32 btw. 
**ULTRASOUND #1**
Exam Check-In Date and Time: 6/18/2020 4:04 PM
Reason for study: Testicular lumps per patient Testicular mass
Comparison: None.
Technique: Linear 18 MHz transducer. In addition to gray-scale images,
color and spectral Doppler was utilized for characterization of the
testicular blood flow and to document normal arterial and venous
waveforms and resistive indices.
FINDINGS:
The testicles are symmetric in size, blood flow and echotexture.
The right testicle measures 5.4 x 2.9 x 3.7 cm in diameter.
The left testicle measures 5.3 x 2.3 x 3.0 cm in diameter.
Small bilateral hydroceles are present.
Color and spectral Doppler was utilized for evaluation of testicular
vasculature, showing normal peak systolic velocities, arterial
waveforms and venous flow. The resistive index is within normal
limits. Prominent vessels are seen in the left and right hemiscrotum, with
increased blood flow with Valsalva maneuver.  The appearance is
compatible with mild bilateral varicoceles, with vessels measuring up
to 4 mm in diameter with Valsalva maneuver.
IMPRESSION:
1. Small bilateral varicoceles.
2. Small bilateral hydroceles.
3. No sonographically apparent testicular mass.
**ULTRASOUND #2** 
EXAM DATE AND TIME: 9/3/2020 7:03 PM INDICATION: Scrotal varices, check for varicoceles.
TECHNIQUE: Gray-scale sonography performed of the scrotal contents.
COMPARISON: None.
FINDINGS: RIGHT TESTIS: Morphologically normal without focal lesion or calcification. The right testis measures 5.3 x 2.2 x 3.3 cm in size with an estimated volume of 20.1 mL. RIGHT EPIDIDYMIS: Unremarkable.
LEFT TESTIS: Morphologically normal without focal lesion or calcification. The left testis measures 4.7 x 2.4 x 3.1 cm in size with an estimated volume of 18.3 mL. LEFT EPIDIDYMIS: Unremarkable.
SCROTUM: There is no hydrocele. There is a small left-sided varicocele is seen on color Doppler images, which becomes more prominent with Valsalva maneuver.
IMPRESSION: 1. Normal sonographic appearance of bilateral testicles and bilateral epididymis. A small left sided varicocele.</t>
  </si>
  <si>
    <t>Grateful for any advice</t>
  </si>
  <si>
    <t>Varicocele in teens</t>
  </si>
  <si>
    <t>Iâ€™m 15 and I havenâ€™t been diagnosed yet, but I was wondering if varicocele effects puberty at all in teens? I heard it messed with your testosterone so thatâ€™s why Iâ€™m curious</t>
  </si>
  <si>
    <t>Should I talk to Doctor? Or just carry on?</t>
  </si>
  <si>
    <t>Hey all! 
A few years ago I got an ultrasound on my varicoceles. And I was told I was fine, at the time. 
Idk if I should get it checked again. I want kids when im older and I also don't want any of my sperm or T levels to be low until I'm old and gray, or ever. 
I'm currently 22, and I get the ultrasound when I was 17ish. 
It's nothing crazy big. 
But I can notice it pretty clearly. 
It doesn't hurt at all either.
I was wondering if anybody had some advice on this. If I need to provide info I can and will, I'm just not sure what to write. 
Thank you so much!!</t>
  </si>
  <si>
    <t>when can i wank again</t>
  </si>
  <si>
    <t>so im 15 had stage 2 varicocele had micro surgery its gone, my nuts aren't saggy anymore and i dont have any pain and i can walk normally surgery was 4 days ago</t>
  </si>
  <si>
    <t>Inguinal pain normal?</t>
  </si>
  <si>
    <t>Hello, I (M17) have had left varicocele for 2-3 years now. Since the first day I have been experiencing occasional dull pain from the scrotum up to the groin on the left side. Is jt normal because I have only heard about scrotal pain. It feels like the whole spermatic cord (my guess) becomes tender at times. I have consulted my GP long back but he dismissed it as being minor although in my opinion it is worse than a Grade 2.</t>
  </si>
  <si>
    <t>A few questions please help!</t>
  </si>
  <si>
    <t>Hello everyone!
Iâ€™m 15 years old and was diagnosed back in July with a left inguinal hernia and a small left varicocele on my left testicle. This occurred from an incident of lifting something way too heavy. My brother didnâ€™t tell me the object we were carrying was literally over 500 lbs because heâ€™s a dumbass. He made it seem like a â€œhelp me move this coffee tableâ€ project. Heâ€™s a big dude, 6â€™4 and Iâ€™m 5â€™11 and between the both of us we couldnâ€™t lift it. I immediately felt the impact after lifting it out of his truck. 
Anyways some back story. Before Covid I was in excellent shape. Iâ€™m very active and love working out. During Covid I started drinking heavily and fell out of shape, gained a lot of weight. Thatâ€™s when I incurred this injury back In July. So itâ€™s important to note this isnâ€™t genetic. 
One thing Iâ€™ve noticed unequivocally is that drinking makes it worse. Now I donâ€™t mind giving up alcohol entirely for an extended period of time but I donâ€™t want to give it up for the rest of my life. 
Another thing is Iâ€™m worried about my sex life which is non existent right now. I hear two different things: that I will eventually become infertile overtime, or that my sperm quality will be compromised, or that my varicocele is so negligible thatâ€™s itâ€™s unlikely. 
I have spoken to two different urologist and one radiologist about varicocele embolization. My main urologist says my varicocele is too insignificant operate on. Also my hernia is completely gone which is awesome. I forgot what the explanation was. The varicocele is still here and my pain levels oscillate from negligible, to excruciating pain(if I drink). 
Iâ€™ve noticed that when I do cardio the pain completely dissipates. 
So my question is, is it possible for this varicocele to go away if I do enough cardio consistently and stay off the booze? I start drinking because after being clean for two weeks I feel 100 percent better so my thought process is like â€œalright Iâ€™m better I can drink now yay!â€ Then the pain comes back. Like I said I donâ€™t mind giving up alcohol for an extended period of time but not for the rest of my life. That is not a reality Iâ€™m prepared to accept. 
My last office visit with my urologist encouraged more cardio. Has it been known to happen that one can heal a varicocele naturally from consistent cardiovascular exercise? I remember seeing a comment on this subreddit when searching google. The userâ€™s doctor said itâ€™s rare but it can happen. 
I just want my life to go back to normal. When I get these flare ups, it feels like getting incessantly getting stabbed in the balls for 36 hours straight and itâ€™s completely unbearable. Itâ€™s also emasculating. 
I donâ€™t know. I know this is a huge wall of text but Iâ€™m just trying to be resourceful with my situation because itâ€™s been almost 6 months and I want to catapult this fucking thing out of my life and move the fuck on. Itâ€™s getting old and Iâ€™m starting to think that this is just how my life is going to be. This is a daunting thought.</t>
  </si>
  <si>
    <t>a few questions regarding my surgery and possible delayed growth</t>
  </si>
  <si>
    <t>so im 14 almost 15 kinda hit puberty early and had varicocele stage 2 from start, my facial hair and height (considering my short parents) grew very well i developed a deep voice early etc...
only thing that hasn't grown is my lower jaw in length,  how much years to grow i have left and will it increase in size compared to what it was</t>
  </si>
  <si>
    <t>Reverse varicocele embolization</t>
  </si>
  <si>
    <t>Hello, I have come to this thread to ask for any insight or help regarding my varicocele embolization. 
I had the procedure performed on my left side November 14th 2019 for my varicocele. It took about 5 months for my veins to decrease in size (so I guess technically it worked) but for some reason I was left with a crippling back pain that I think is most likely due to my embolization. I also feel like I have a permanent cramp in my abdomen and left groin that makes me fear any movement and my quality of life has been greatly reduced as I can no longer walk upright let alone bend over and do things. 
Please let me know what I can do. I had the typical varicocele discomforts but at least I was able to function.
Is it possible to reverse a varicocele embolization?? All I know is my radiologist used coils and foam to block my vein and he has been unreachable ever since the procedure.
I am a 23 year old male that used to be very active before this and now I struggle to stand up and walk, please help</t>
  </si>
  <si>
    <t>Bilateral varicocele</t>
  </si>
  <si>
    <t>Hi. I am 15 years old. I think i have bilateral varicocele both grade 3 as it is pretty obvious because i can see the veins through the scrotum on both sides. I saw an urologist and he said i have unilateral varicocele on left side only. I told him to look carefully at the right too but he said it is only in my head. He also offered surgery but only on left side. Now the question is why would he only operate the left one as it is pretty obvious i have bilateral varicocele?Thank You for taking your time reading my text.</t>
  </si>
  <si>
    <t>Dramatic decrease in sperm count in 6 years (Due to varicocele?)</t>
  </si>
  <si>
    <t>Hello guys.
I am 33 years old. Now I've taken my semen analysis report and I feel so sad:( I have grade 3 varicocele since high school.
In 2013, I had semen analysis and everything was normal. My sperm count was 80 million/ml then so I didn't think about my varicocele. Recently I renewed the test again and saw that my sperm count is only 9 million/ml with 3% percent normal morphology?  
Can varicocele could be progressive like that, I am so shocked and sad.  
Is my sperm count too low? What do you think about it?</t>
  </si>
  <si>
    <t>So i had embo about 4 days ago at 17</t>
  </si>
  <si>
    <t>Firstly I really want to thank you all for the useful information. It really helped me a lot and I am greatful. I am 17, had embolization (glue) about 4 days ago on my left testicle (think i had grade 3 varicocele). My left testicle is a bit swolen, hangs lower than the right one and is reddish which is probably normal. The thing is that I don't feel way better than how I felt right after the surgery. Walking still feels a bit painful and i cannot  sit on a chair yet. I have been taking anti-inflammatory plis twice a day for 2 days now. This is pretty bad but the worst thing is that my left testicle has a different shape than the other (almost like it is tilted forward a bit). I am pretty sure that my left testicle didn't hang this low and didn't have this shape before the embolization. Is this all normal or should I contact a urologist right away??</t>
  </si>
  <si>
    <t>Help!</t>
  </si>
  <si>
    <t>I've had a varicocele for about 4 years now. (i used to do alot of biking) but just recently i've found a super small little hard ball on my varicocele. Its in the upper region on the spermatic cord. At it feels like it isn't connected to anything. Sometimes i feel likes its bigger. Than other times i feel like its smaller. Im kinda worried. I am a 17 year old and this kinda feels awkward talking about to my parents. So i just want to see if anyone has had something like this.</t>
  </si>
  <si>
    <t>Laparoscopic surgery vs embolization?</t>
  </si>
  <si>
    <t>About a 5 days ago I started having a dull ache in my left testie and I immediately went to a urologist, who diagnosed varicocele. However, he just prescribed me anti-inflammatory meds and suggested to come back if the pain remains. Since the pain is still present I'm starting to think that I'll need a surgery. I live in a small country and can't find an option for a microsurgery. From extensive googling it seems that my options are either laparoscopic surgery or embolization.
One of the [studies](https://pubmed.ncbi.nlm.nih.gov/18772487/) I read suggests that microsurgery has the lowest recurrence and complication rate, followed by laparoscopic surgery and embolization.
My question would be: what type of surgery have you had? Did you experience any complications?
Also feel free to just share your experience. I want to be better informed before I make a decision.</t>
  </si>
  <si>
    <t>Testicle size and varicocele size help</t>
  </si>
  <si>
    <t>Can someone please let me know what does Mild bilateral varicoceles mean? Does it mean I have small varicoceles or Medium ones?
Also, My testicular volume 9cc (right) and 11cc(left). Is this normal?</t>
  </si>
  <si>
    <t>I had microsurgery to remove one of my bilateral varicoceles. My experience below. Feel free to ask questions.</t>
  </si>
  <si>
    <t>TL;DR: the surgery is worth it so far and recovery hasnâ€™t really been that bad. 
Background: Iâ€™ve had moderate pain that led from my scrotum up to my abdomen. I could never do sit-ups or ab workouts at the gym because it would create a sort of dull soreness. I also work at a car dealership and frequently get in and out of large trucks, which hurt about the same. Iâ€™m 21 and have experienced these pains since I was roughly 16. I had no sexual pains, issues with urination, or anything like that. I plan to have kids in the future at some point and didnâ€™t want infertility concerns down the line. 
My previous doctor misdiagnosed me with a hernia and my current doctor opted to refer me to a urologist. The urologist found - through ultrasound - that I had bilateral vericoceles that would ultimately require surgery to correct. Because the pain was more alarming on my right side, that was the side that was corrected. Below I listed some things I figured would be of concern to someone looking to get this surgery. 
- I had my surgery on the 5th this month, had to take two days off prior for a COVID-19 test pass, and then 21 days after the surgery to take time to recover. 
- I had someone helping me with basically everything for three days afterwards. My house has stairs from my room to the kitchen and I couldnâ€™t manage up them without a decent amount of pain/nausea from the Vicodin.
- My scrotum only mildly has ever hurt since the surgery. The incision is the worst part. The pain was a 7/10 for me. Iâ€™ve experienced thunderclap headache and that was excruciating and far worse than this. This pain has never been insufferable. 
- I first left the house and was driving a manual transmission car without issue yesterday. Today is the 15th. I still have a mild limp after walking extensively.
- The oxycodone-acetaminophen (Vicodin) caused severe memory loss issues for me, as well as indigestion. Iâ€™d recommend drinking lots of water. 
- Because the incision is in a location thatâ€™s stressed when bearing down, doing a number two becomes problematic. The whole area is very numb from nerve damage and I need laxatives to do my business because I physically cannot bear down. Itâ€™s not that it hurts - itâ€™s that it just doesnâ€™t happen. 
- I was able to resume mostly normal sexual activity within the last couple of days. Some of the area above my scrotum towards my belt-line is numb as hell though. 
- Really - for me at least - the side effects from the Vicodin have been more prominent than the pain and recovery process. Perhaps itâ€™s because Iâ€™m young, but it really hasnâ€™t been as bad as I expected. It should be noted that my mother has a lot of the same extreme side-effects from Vicodin that I do, so perhaps the reactions one has to it are hereditary. I had really extraordinary memory loss issues and was often nauseous. 
Iâ€™m happy to answer any questions that somebody might have about the recovery process. I have severe anxiety about all things medicine and absolutely understand the worry!</t>
  </si>
  <si>
    <t>is a CT scan really necessary ?</t>
  </si>
  <si>
    <t>basically I have decided to get my balls fixed and my gp wants me to get a ct scan done, this guy is trying not to give me treatment like the last one I talk with when I was 14. 
This [study](https://www.ajandrology.com/article.asp?issn=1008-682X;year=2016;volume=18;issue=2;spage=182;epage=185;aulast=Belay) evaluates the various techniques used for **Diagnosis of clinical and subclinical varicocele and how has it evolved.** 
It states this about ct scans  "The feasibility of varicocele evaluation using CT imaging has been reported but is impractical due to its significant radiation exposure. [\[28\]](https://www.ajandrology.com/article.asp?issn=1008-682X;year=2016;volume=18;issue=2;spage=182;epage=185;aulast=Belay#ref28) Although lower dosed CT protocols are currently weighed against conventional protocols, [\[29\]](https://www.ajandrology.com/article.asp?issn=1008-682X;year=2016;volume=18;issue=2;spage=182;epage=185;aulast=Belay#ref29) the low-cost and widespread availability of ultrasound still makes it the preferred initial imaging modality." 
the radiation exospore really fucks with me, my gran passed at 50 from cancer and never sinned in her life.  
the gp I talked with was literally reading off google as I spoke to him during the appointment. 
Thoughts ? should I talk to the gp and ask for a ultra sound instead ?</t>
  </si>
  <si>
    <t>Post Surgery Question</t>
  </si>
  <si>
    <t>Had a bilateral microsurgery for a variocele on my left side. Not sure what grade it is as the urologist did not tell me. Had the surgery on Aug 15. I had a slight infection and was prescribed antibiotics about 4 days after. the urologist has completely disappeared and did not return my follow-up call; and I have not been able to get in contact with him.
I'm still having swelling; enlarged veins and a hard lump where the epidimis is. I have constant discomfort and feel a pulling on my left side; right near my hip that travels up.
The incision site is completely healed but I am wondering if this is something to be concerned about. I have moved cities and getting another urologist may be a challenge due to the covid-19 in the area.
Any help?</t>
  </si>
  <si>
    <t>Sports</t>
  </si>
  <si>
    <t>Iâ€™m 14 and suspect I have Varicocele, Its been like 3 months it looks like it but I dont know Im on the basketball team and about to get my sports physical. Will the doctor that will be checking my balls know that i have Varicocele? And if I do how will I play basketball.</t>
  </si>
  <si>
    <t>I am seriously starting to worry about my varicocele now and my future. Surgery didn't work and it's returning</t>
  </si>
  <si>
    <t>So, back in May 2018 I had embolization done. It seemed alright, and the veins were far less prominent. I still felt as though I had some squidgy veins left but I just assumed those were dead veins that were shut off.   
Fast forward a couple of months back, I've noticed that they have been slowly returning. FAR less prominent, but still there. I've also noticed that my huge balls that I once had are getting much smaller...  
Is there any hope for me at all? Because I just feel like giving up now. My sex life is great with my partner, I just wish I had more control over my erections.   
Will my testicle atrophy return back to normal?  
Does grade correlate with the test levels? (do people with grade 3 have lower than 1, 2)  
Is there any point in surgery again?  
I'm just a young man, 22 years old and it just feels like my life has been put of pause. Not sure if its why my gains suck, but then again my family is skinny.</t>
  </si>
  <si>
    <t>Discomfort in Lower Intestine/Bladder Area?</t>
  </si>
  <si>
    <t>Hello,
About 2 months ago I felt a bit of pain in my testicles and had a handful of other symptoms that were consistent with a vericocele. One of the biggest was a feeling like a need to urinate, when in fact I dont actually need to. I had a very "full" feeling. The symptoms got progressively worse throughout the day. I also felt a mild soreness on my lymph nodes around my groin, but they were not swollen. I ended up getting an ultrasound which showed bilateral varicoceles. 
My symptoms persisted for about 18-20 days, and subsided completely. Fast forward ~1.5 months, and now that full bladder feeling is recurring again mainly at night.
Does anyone experience this with their varicocele? The feeling is almost similar to a UTI, but I tested for that and it was negative. 
Thank you!!</t>
  </si>
  <si>
    <t>I have epididymitis, not varicocele. Please help</t>
  </si>
  <si>
    <t>I am a 31 year old male.
On September 24, I felt a sharp stabbing pain in my right testicle when sitting at my desk. For a week I ignored it and just took Ibuprofen, then went to my primary doctor, who thought it might be a varicocle. Then last week the pain got so bad I actually went to the ER. An ultrasound was done and they found no tumors, no torsion, no varicocele, and no sign of STD's in my urine. They told me my symptoms are consistent with epididymitis and sent me home with antibiotics.
I got some relief from days 1-3. I would say by day 3, I was feeling 50% better, but I have plateaued there. While no longer excruciating, it is still annoying enough that I can't wear briefs, can't jog, and it still throbs at night after being active most of the day. Pain is consistently at a 4-5 and still using ice every day. Looking back, I think my doctor mistook the swollen sperm tube as a varicocele.
They also located a "small" hydrocele in my left testicle (it looks pretty large to me). I had surgery for a right side hydrocele in 2004. I am convinced the hydrocele might be a side effect of the epiditymitis, as they appeared within days of each other.
I'm now afraid that I've gotten as much relief as I'm going to get with the antibiotics. I am on day 6 of them and day 13 since symptoms appeared. I'm not afraid of surgery, I just want this gone.
Are the antibiotics still working their magic or should they have wiped it out in 6 days? For anyone who had a hydrocele that coincided with epididymitis, did it go away when the infection did? Perhaps most importantly, is it true that inflammation and soreness can linger even after the infection is gone? That would at least let me know that that antibiotics did their job and I just need more time to heal.
Side note: urine, semen, penis normal and exterior of scrotum is not too red.
Thank you.</t>
  </si>
  <si>
    <t>Why understanding Varicoceles can be confusing.</t>
  </si>
  <si>
    <t>(Hi, I've been lurking on this forum for several months and found it very useful. I've summarised some of the problems that have confused me and others while researching and thought I would share it. Hopefully it will be useful to anyone coming here for the first time who is confused)
Understanding this condition is confusing because of:
1**. Embarrassment**. Medical concerns about our genitalia can be embarrassing. They needn't be, but it's not discussed much in public or in the media.
2**.Manhood.** Our testicles symbolically represent our manhood. Anything that affects our manhood can be profoundly anxiety producing. Even encountering minor problems can be a shock if you've never thought about it before. (I'm not suggesting varicocele is a minor problem).  
3.**Early beginnings**. Varicoceles often form at a young age making it likely that it's the first (hopefully) medical condition many people seek help for. This means you're put into a world of medical terminology and probability that can be daunting and unending.
4. **The Internet**. The vast reams of data and people's experiences can be daunting or.... inspiring. Finding information that is relevant can be hard though. Going through forums can reveal so many opinions, specific problems and conflicting data. The problem affects many people in many different ways: heavy gym-goers, hopeful dads, worrying teens, army recruits, cyclists, people with manual jobs, sedentary jobs and of course average guys over the course of the day.
**5.Ignorance.** Most of us are pretty unaware of the anatomy of the genitalia which is complex and think of all sorts of theories for what is going on. (My own knowledge is still pretty basic. I've seen lots of diagrams but to the layman it's hard to grasp, especially with different diagrams and different vein functions)
6.**Conflicting opinion**. Medical opinions differ. Varicocele is a contested area of study and has been for a very long time. Some doctors think it's minor. Others think it should definitely be treated. Some fall in between. There are many studies which seem to call for different strategies. The result - confusion.
7.**Old studies**. Many medical studies are out of date or proven wrong by later studies. Or just draw weak conclusions. Some doctors will have been educated in previous ways of thinking.
8.**Natural Remedies**. There are people who recommend natural remedies which sound appealing however they are unproven. Some people certainly believe in them however they are not scientifically proven. Others are just selling them to earn money off of desperate people. (After doing my own research, I am not an advocate of natural remedies beyond having a healthy lifestyle - there's just no evidence!) (I have read some truly wacky and dangerous home remedies, thankfully not on this subreddit though)
9.**3 big things.** People are concerned about 3 things: fertility, pain and testosterone production. There are numerable studies and opinions about all of these factors. People at different stages of their lives will be more concerned with different ones andÂ  to different degrees. This can lead to a lot of confusion with people talking at cross purposes. It also make things difficult deciding on treatment options (or no treatment) if you are concerned about all three factors.
10.**Grades**. Varicoceles come in grades and can affect both testicles. This means people comparing symptoms and treatments most of the time have different grades, different sides and different symptoms. This can make it difficult to compare yourself with somebody else. There's a lot of info you need to assess what someone is going through!Â 
11.**Symptom anxiety**. Having other health conditions can make you wonder whether varicocele is linked to those. Or if you're going through puberty, whether it's affecting your growth. Or, as testosterone reduces as you age naturally, you wonder if a varicocele is making it worse. Or, you don't know to what degree it is affecting your fertility. Not knowing can make the imagination run wild and it is anxiety producing not knowing. (During periods of really worrying about it, I felt all sorts of minor pains/sensations that have since disappeared now that I have accepted it and have a more relaxed attitude. Of course that is my own experience, I know a lot of people experience chronic and/or severe pain - that isn't what I experienced.)
12.**Variability**. Varicoceles get worse at different parts of the day and doing different activities. This can lead to uncertainty about how bad you got it and whether the pain (if you have it) is worth pursuing treatment for.
13.**Risks.** The risks of treatment. Although embolization and microsurgery are very safe, the thought of it going wrong is terrible. Much like how traveling by plane is scarier than car even though it's safer. The imagination can run wild.
14.**Horror stories**. I would add here horror stories. There is a website dedicated to deterring people from embolization. Although I have no doubt the stories on there are real and I feel sorry for the people on there, many of them have had complex medical conditions/allergies that have reacted with treatment. Dislodged coils can be an issue but it is very unlikely and any health impacts can usually be controlled. This happens so infrequently, and less so the more the procedure is popularized and interventional radiologists gain more experience. (After assessing them, I don't allow these reports to have any impact on my personal decision-making)
15.**Different countries.** Different countries with different health systems have different preferences for treatment. I myself am in the UK where we have universal healthcare. However, elective treatments are way down on the list of priorities (and I believe cancelled entirely during COVID). Getting the type of tests covered by insurance in the states is unlikely unless you have serious medical conditions. Other countries, of course, have their own set-ups with different prices for surgery and likelihood of getting good medical attention.Â 
16.**Doctors not concerned**Â I believe nearly all doctors are trying their best. However, it seems some people meet with doctors who they feel don't take their conditions seriously. They probably honestly think you are fine and they may not have up-to-date information about this condition. I have been passed over by two doctors who don't see varicoceles as a problem. This, as I gather from other peoples' experience, is not uncommon so I will continue to seek treatment until I can get tests. (Although in the current situation in the UK i will probably have to pay for private healthcare)
17.**Loneliness and excessive worrying**Â It's no fun suffering with something that you don't really want to discuss with anyone. I'm not a squeamish guy or too worried about talking about my privates. But it's not something the general guy would know about. Many people with varicoceles don't even know they have them. I'm also an excessive worrier and researching this condition really got me down. But reading other people's experiences has helped me put things in perspective and this subreddit is a great community that I'm sure has been a great support for a lot of people. There are countless people who have been successfully treated and freed from this condition. I'd like to thank everybody for sharing their knowledge and experiences, especially people who have received treatment successfully and continue to provide information and success stories for the rest of us.</t>
  </si>
  <si>
    <t>10 days after embolization and all back to normal â€“ my complete experience</t>
  </si>
  <si>
    <t>Throwaway account. I've been lurking for the past few months and have found the information here helpful, so I thought I'd share my entire journey with my varicocele in case it's helpful for anyone else in the future. The tl;dr is that embolization worked really well for me, and I'd recommend it to fix the varicocele, however the actual procedure was a lot more unpleasant than I anticipated.
**The local doctor**
I'm 31 years old. Dull pain, redness, and swelling started about four months ago in the left testicle. Where I live (Sydney, Australia), the gyms opened back up again in June so I went back to the gym after a couple of months off and probably pushed myself too hard. That's when the swelling and stuff started.
I had epididymitis about five years ago so I assumed it'd be that and antibiotics would clear it up. I went to my local GP and he prescribed some antibiotics, anti-inflammatories, and a urine test, assuming it'd come back with evidence of an infection. Urine test came back all clear, so he got me to do it again, and also to do an ultrasound. He did a physical examination too but didn't come up with much. Went and got my ultrasound done and it showed a small varicocele on the left side.
I'd finished the first course of antibiotics / anti-inflammatories, and was feeling better. I initially thought the antibiotics had worked, but I think it was really just the anti-inflammatories keeping the swelling down. He prescribed another course of antibiotics and anti-inflammatories, and was puzzled as to what it was. He referred me to a specialist urologist but I couldn't get an appointment for a few weeks. I kept taking the antibiotics and anti-inflammatories, stopped exercising, going to the gym, etc.
**The specialist**
Went to my appointment and the specialist (Dr Carlo Yuen at St Vincent's Clinic) asked me a bunch of questions. Main things were pain scale, which side, worse in morning or night time, history of epididymitis, antibiotics ineffective. He had a look at my ultrasound and urine test results. Then he got me to take my pants off, stand up on a little stool, and did a physical examination of the testicles. He asked me to hold my breath and squeeze my lower abdomen (valsalva maneuver). He said he could feel / see the varicocele (along with the general swelling and redness). When he poked around and â€˜squeezedâ€™ it, it was a bit painful.
His verdict was the varicocele, although small, was causing the pain, redness, swelling. He's actually a microsurgeon, but he said he recommends embolization (done by an interventional radiologist the hospital) over microsurgery because it's less invasive, faster recovery, local anaesthetic, etc. I asked if the varicocele would go away on its own, and he said it wouldn't. He said embolization is 90% effective and the procedure is a piece of cake. He talked me through the procedure quickly and it sounded really simple and straightforward, so I figured I'd do it. He referred me to the hospital. 
One more thing â€“ I had to get another ultrasound of my kidneys to rule out a tumor that could have been pressing on the vein, causing the symptoms. So I went and did that (no tumor).
**The hospital**
A couple of days later I got a call from the day procedure admissions department (St Vincent's Public Hospital in Sydney). The guy on the phone was super helpful and took a bunch of details. He emailed me a referral for a blood test, which I went and got done the next day. Then I got another call a couple of days later and we booked in the procedure for later in that month. Up until this time it'd been about three months since I started experiencing symptoms.
**The procedure prep**
I'd done a bit of reading about the embolization (mostly here and on radiology sites) and I was feeling pretty good about the whole thing. It sounded really easy and straightforward, and I was planning on going to work the next day since I'd be out of the hospital on the same day.
I was told to arrive at the hospital at 9:30am. I got there a little early with my girlfriend. We checked in, had our temperature checked (COVID), I sat down and waited, and she left. So far everyone at the hospital had been super lovely, but the receptionists at the day procedure center were rude as. I had to wear a face mask the whole time because of COVID.
After about 15 minutes, a nurse came out and called my name. All I had with me was my backpack with my laptop, a magazine, jumper, face mask, etc. We sat down in a small side room and she checked all of my details on some forms, took my blood pressure, confirmed that I hadn't eaten anything since the previous night, and hadn't drunk anything in the past few hours. She then asked me to go into a changing room and take off everything except my undies and change into a hospital gown, putting all of my stuff (clothes, shoes, backpack) into this blue plastic bag.
She then took me out to this waiting area where I was sat on a comfy armchair in front of a TV alongside a few other patients waiting for their day procedures. I asked for my magazine before they took the blue bag with all my stuff away somewhere.
I waited there for about two hours, just reading my magazine and sitting in a hospital gown. There wasn't much to do but plenty to look at. Eventually, at 11:30, a nurse with a different outfit on and a clipboard came out and called my name. I got up and walked with her about 20 meters down a hallway into the interventional radiology department. She sat me down on a chair literally outside the â€˜operating roomâ€™ if you could call it that, with the X-ray machine, massive TV, etc. There were a bunch of people in scrubs walking around.
The interventional radiologist himself arrived in a couple of minutes. He talked me through the procedure and then I had to sign a consent form. This was really the first time it started to feel â€œrealâ€ and a bit bigger of a deal than I had imagined in my head. He described how they'd be going into the jugular vein in my neck, finding the vein, injecting the glue or coils, etc. It'd take about 30 minutes. I'd never been in a hospital before as a patient, so the nerves and anxiety kicked in a bit but I tried to stay calm.
**The procedure itself**
Once I'd signed the consent form, I was directed into the operating room and asked to lie on the bed in the middle of the room, on my back. It was super cold in the room â€“ partly because it actually was, but also because I hadn't eaten anything, and was only wearing a thin gown. The nurses put a white blanket on me, but honestly I was still shivering and asked for another one before the procedure began. Nurses kept popping into my view to introduce themselves. There were about six people in the room. They asked if they could put a cannula into my arm for IV, just in case they needed it. The nurse struggled to find the vein in my left arm twice, and got someone else, who then got it in on the third go. This was actually one of the most painful parts of the procedure.
I was also hooked up to an oxygen line in my nostrils, blood pressure thing attached to my left arm. They then put a blue â€˜tentâ€™ kind of thing over me and made what they called a little â€œwindowâ€ on my left to look out of. At this point I was lying on my back, head turned to the sideways (left), looking at the side of the X-ray machine and the wall of the room.
I was waiting there for about 10 minutes while they organized themselves. There was a lot of ruffling on my right side of my head where they were prepping the neck / jugular area. A nurse came along and rubbed a bunch of iodine (?) all over the area and told me it'd be a bit cold (it wasn't too bad). Then when they were ready, they said â€œthis will be the most painful partâ€ and injected what felt like was a reasonably big needle into my neck for the local. That was a bit painful, more painful than a regular blood test or the cannula, but not too bad. The IR doc was standing there too â€“ I could hear his voice but not see him â€“ and he started prodding the neck asking if I could feel it. Then he started inserting something and asked â€œdoes this feel sharp?â€ and I said yes, so he stopped, and waited another 30 seconds or so, and then did it again. This time it wasn't sharp, but I could feel the â€˜pressureâ€™ of a needle or something going into my neck.
Honestly at this point I was freaking out a bit â€“ I couldn't see what was happening, could hear lots of people moving around, and my neck is just a little close to my head to be comfortable you know. Anyway, I guess he put the catheter in and all that, and then started moving it down the body. I could hear him â€˜feedingâ€™ it in and out, almost like the sound window blinds make when you roll them up. I'm not sure if it was all in my head or not, but I could feel the catheter moving through my chest a little. It wasn't painful, but I guess I had nothing else to think about. At one point I felt like I was almost going to faint, but I kept trying to relax my heart rate and calm my breathing (slow, deep breaths) and that helped a lot. I felt like I was in good hands.
It was super quiet in the theatre â€“ nobody saying much, I guess they were all watching the TV. Occasionally the doc would say â€œmag 1â€ or â€œmag 2â€ (I think taking X-ray pictures). Every few minutes a nurse would pop into my viewport and give me the thumbs up to check I was okay. But then the doc started exclaiming / groaning a little, and this was when I started getting worried that something was wrong.
It'd been about 15 minutes and the doc hadn't managed to navigate to the correct location. He kept taking the catheter out, and trying different sizes, shapes, etc. There was a lot of discussion as he asked the nurses to find different shapes. I still don't really understand how it works (how can you have different shapes of a long thin tube) but anyway. After what felt like 20 minutes of trying, and certainly more than 30 minutes total on the table, I asked what was happening. He said I had a â€œcomplex anatomyâ€. I asked if that was bad, he said â€œnot for you, but it's making my job a little more difficult.â€
After lots of pulling and trying different catheters, apparently he managed to make his way to the right spot, and then there was a bit of discussion about coils or glue. He ultimately decided on glue, so he then got a nurse to put pressure on the vein on my upper left leg / groin, so that when he deposited the glue, it wouldn't travel too far (?) or something like that.
So now it'd been about 45 minutes, the glue was in, and the procedure was apparently successful. Doc said he was â€œtaking photosâ€ to document, and that he'd taken everything out of me. That was a huge relief. Then, for the next 10 minutes or so, the nurses cleaned up everything â€“ put a bandage on my neck, rolled back the blue tent, took the blood pressure cuff off my arm, oxygen off, etc. The only thing they left was the cannula in my arm.
**Immediately after the procedure**
I was rolled out of the theatre by another nurse from another department (recovery), and one of the nurses from IR. I was rolled about 40 meters around the corner and then popped into a ward, where another nice, friendly nurse introduced themselves. I felt pretty good â€“ no pain, a bit of discomfort in my neck as the local wore off. I didn't notice any change in my testicle really â€“ but I'd been lying down in a cold room so it wasn't unusual for it to not be too swollen anyway.
I laid there for about two hours, reading my magazine and using my phone. They brought me a cup of tea and some sandwiches. Then my girlfriend came to pick me up. It was about 3pm. I got dressed back into my normal clothes, and then the last thing they did was pull out the cannula (this was a little bit painful).
**The recovery**
I got home and sat on the couch and just relaxed. I decided I wasn't going to go to work the next day since I had a big plaster on my neck and another plaster on my arm from the cannula. I'm pleased I took the time to rest. Sleeping that night was a bit tricky with my neck â€“ I had to sleep only on one side, or on my back. I didn't masturbate / have sex for the first three days. The doc didn't mention anything about this, but I didn't want to cause more blood to rush down there and pool. When I did eventually masturbate, I could almost â€˜feelâ€™ the blood trying to go up the left vein and hit the glue, and then try to go up my right vein. It was a little uncomfortable. But, since then, it's fine.
I took it easy for the rest of the week and removed the bandage on my neck after about five days. I started to notice the swelling and pain in my testicle subside after about three days. While my neck was getting better, I had a bit of pain in my lower abdomen on the left side â€“ basically exactly where the glue was released. I called up the IR doctor and asked about it and he said it was completely normal as the vein dies (thrombosis) and the blood is redirected to the right testicle and up the right spermatic vein (which also felt a bit weird at times).
It's now been 10 days and I'm almost back to 100% like I was before this all started. The bruising on my arm from the cannula has gone, and the bruising on my neck is almost all gone. I don't have any more pain in my abdomen, and my testicle isn't painful at all. Sometimes it's still a little swollen or red, but definitely much better than it was before the procedure.
**Summary**
Overall I am 100% happy I got this fixed with embolization. The actual procedure itself was very uncomfortable and not something I'd want to do very often. But overall it appears to have been effective and the recovery has been pretty straightforward. I've felt a lot worse in the past from a flu, so compared to that, this is a piece of cake. I have a followup with the specialist in about four weeks. I assume he'll do another physical examination and conclude the varicocele is gone.</t>
  </si>
  <si>
    <t>ask for advise</t>
  </si>
  <si>
    <t>it s been 2 months since i was diagnosed with varicocele ,my doctor recommended me to do some tests including semen analysis and hopefully all the tests were good as the doctor said and nothing needs to be worried, after couple of weeks the pain reoccurs and persists so i gave an another visit do the doctor and he told that the surgery is done only in case of infertility and tremendous pain which is not my case(i don't have tremendous pain but it stills annoying) and he prescribed me some pills and told me to go back after 15 days . i'm really confused and frustrated , i feel sexually insecure.
does every varicocele case end up with a surgery?? are there any other ways to heal rather than surgery??</t>
  </si>
  <si>
    <t>Should I check for nutcracker before microsurgery ?</t>
  </si>
  <si>
    <t>I have an option to treat my 2-3g varicocele with microsurgery (it's the best option available). Recently I found information about nutcraker syndrome. Should I check for nutcracker before microsurgery ? Should I ask my doctor about nutcracker. I think he doesn't know anything about nutcracker.</t>
  </si>
  <si>
    <t>My ex just had a baby, itâ€™s supposed to be mine</t>
  </si>
  <si>
    <t>I just found out when I dropped by her families pet store in hopes to win her back. Itâ€™s been a 11 months and 21 days since we broke up.
Itâ€™s supposed to be my baby. Itâ€™s not my fault that I have a stupid fucking varicocele. I had surgery already, she was there with me. We were supposed to have a baby and start a family 
I knew it I fucking knew that the first boyfriend she got after our breakup was going to get pregnant, I fucking predicted it.
Only took 3 months for her to find a guy who isnâ€™t a wasted genetic defect and can actually have kids 
Sheâ€™s the most beautiful, family orientated, loyal, real, smart woman in the world and not a single girl Iâ€™ve met after has ever matched up to her she is a one of a kind and I fucking knew that I tried to get her pregnant itâ€™s not my fucking fault The surgery failed 
All I had to do was be a good boyfriend and she would have stood by but no, I was selfish  and too depressed and In my own head to make the good effort to keep her 
3 years and I couldnâ€™t get her pregnant, this guy comes in and plants his seed instantly and now he gets to be with her forever 
My second varicocele surgery was 3 weeks ago, if my fertility isnâ€™t fixed I donâ€™t want to live on this shorty tucking planet in this shitty fucking country with slutty, selfish, low quality woman</t>
  </si>
  <si>
    <t>15 year old with what I'm 99% sure to be a varicocele</t>
  </si>
  <si>
    <t>Hello, I'm 15 years old and I'm about 99% sure I have a varicocele in my left nut, pretty sure I've had it already for a couple years. I've had some complications with my location so I havent told my parents yet, but now I'm living in a place where I can definitely get it treated. 
Should I just tell them asap? I'm hesitating just cuz it's an uncomfortable subject, but I'm scared that if I don't treat it soon it'll start causing permanent damage. It doesn't cause me much pain, I still get erections and all fine, but it's very annoying to have one nut so much bigger than the other because of the "bag of worms" inside. Any advice is appreciated
EDIT: To clarify, it generally doesn't cause pain but when I exercise my left nut becomes very sensitive and sometimes starts hurting, so it is also a bit of a bother too often</t>
  </si>
  <si>
    <t>Came out of nowhere. Nervous and in pain.</t>
  </si>
  <si>
    <t>I was sitting at my desk 5 nights ago and felt the throbbing pain a few times for the first time ever. Went on about my night, rubbed one out and everything was totally normal. But I noticed the pain the rest of the night.
The next day was when it became constant. Went to the doctor and he did a quick exam and varicocele was his first guess. I have the ultrasound this Thursday to confirm what we probably already know (I can feel the lumpy veins.)
This is on my right side. I had a successful hydrocele surgery in 2004 and was bowling again 2-3 weeks later, and went without any discomfort or complications for 16 years.
Today has actually been a bit better for pain. The first day I can say was better than yesterday. I was able to do my stretches and go grocery shopping with minimal pain, which has been at a constant 4/10 today. Throughout the prior 4 days, pain was steady at a 6 and when I would move or twist wrong, could reach a 7-8. It seems to be better in the morning after I've rested, and gets progressively worse at night.
I am on lots of Ibuprofen and also Kratom (which mimics opioids, which might be contributing to the illusion of improvement.)
I guess the only questions I have for you are.
&amp;amp;#x200B;
1. Have any of you just been able to live with it, where the pain comes and goes and simply appears as "flare ups"? Or was it 24/7 round the clock once you first noticed the pain?
2. What are the pros and cons of surgery vs. embolization? I am not afraid of surgery, but I'm probably looking at $2,000-4,000 (that is my out of pocket maximum through work's healthcare.)  If embolization can be done by a urologist, that would cost me significantly less, but the description of the procedure gives me the creeps. How was it for you and do you wish you'd done the other?</t>
  </si>
  <si>
    <t>Hot showers</t>
  </si>
  <si>
    <t>Do you find really hit showers affect your varicoceles? How so?
I take really hot showers and think it may be contributing to my varicocele, I am having a reoccurrence 16 years after embolization.</t>
  </si>
  <si>
    <t>Masturbation</t>
  </si>
  <si>
    <t>I'm 18 and I just found out that I have varicocle. Never went to the doctor but I'm sure of it because I have that "bag of worms" appearance on the left side of my balls. I don't experience any pain, and also changed my diet to a healthy one. I also have visible veins on my ball sack. 
My question is, how often do you guys masturbate? Will it worsen the conditon? I masturbate 2-3x a week. Also, what activities or sports should I avoid?</t>
  </si>
  <si>
    <t>On Second Thought... My Experiences So Far</t>
  </si>
  <si>
    <t>I have posted here off and on, giving some help and guidance where I can. 
**I had a very bad experience with my subinguinal microscopic varicocelectomy**. 
Thatâ€™s putting it **very** mildly. 
I had three grade 3 on the left side. Had probably been there for a long time, but never caused me any problems. Libido was sky high (distractingly so), erections were strong and would pop up in a strong breeze, etc etc etc. 
One day I was trying to stretch my hip (hurt it a long time ago and it tends to get a bit stiff/painful/sore) I heard a snap/pop and there was a very sharp pain. The next day I woke up with the pain in my hip and pain in/around my left testicle. Several doctor appointments and an ultrasound later, Iâ€™m told that I have three grade 3 varicoceles on the left side. The only symptom I had was a dull aching pain and fullness (these veins were **huge**). 
My urologist tells me â€œwell, if you want to have kids, this could affect that, and this surgery is the gold standard with such minimal side effects, a 2-3 day recovery and only a 10% chance of recurrenceâ€. The pain was really annoying and the swelling and whatnot was getting to the point where I couldnâ€™t be on my feet too long, sitting too long, or whatever because of it. 
So I say â€œYeah, we want to have kids, and it sounds incredibly safe, so letâ€™s do thisâ€. 
Doctor performs surgery, said it would take 30-45 minutes, it took 2 hours (wife/family told me this). The pain was really bad, right from when the medicine wore off. It was bad, and the stuff they gave me did **nothing** to touch it. The swelling was ridiculous, my left testicle was the size of a large plum and the incision site was very swollen and painful (also seeping blood). The next couple days it got worse and worse, my wife called the doctorâ€™s office telling them something was wrong and I had to be seen. They were telling her to just have me wait, give it time... then when she mentioned the bleeding they panicked and said â€œbring him in todayâ€. 
The doctor sees me and asks, â€œdid the wound open?â€. He looks and says, â€œAh I see, you have a really bad hematoma. All this blood has nowhere to go, so this hematoma formed and is causing the swelling and thatâ€™s causing the wound to seep. It should go away on its own over the next few weeksâ€. 
The hematoma went away after 5-6 weeks. The pain from the varicoceles was much better at 2 months, and I was feeling really good, with the exception of my libido... other than that, pretty normal. I had been wearing boxer briefs for support since the surgery, but the skin had chafed off my testicles entirely (really unpleasant, donâ€™t recommend) so I switched back to boxers to allow my skin to heal. The next two weeks the pain from the varicoceles came back worse than before, and other symptoms started popping up as well. Aside from the lowered libido, I had difficulty getting and maintaining an erection, and some â€œunpleasant sensationsâ€. I panicked and called the doctor, again, they told me the doc had no appointments, wait a few months, etc.
I called back and demanded an appointment, and they told me I could see the nurse practitioner, fine. The nurse practitioner was a complete and total incompetent moron. She said that there was no way my new symptoms were related to the surgery whatsoever. â€œThatâ€™s one hell of a coincidenceâ€, I said. (That would be like telling someone who just broke their arm â€œI know your arm hurts, but it has nothing to do with the fact that you just broke your armâ€). She gave me a prescription for a steroid, which I didnâ€™t take, because again, she was an idiot. 
The next month these symptoms kept getting worse, I went to another appointment (6 month check-up) and told my doctor (yeah, he actually saw me this time) all these symptoms were not going away, but getting worse. The doc got defensive, said â€œI didnâ€™t do anything wrong and thereâ€™s no way this is from the surgery. I canâ€™t help you with these issues, youâ€™ll have to see another urologist who specializes in men with sexual issuesâ€. 
The 2nd doc said it was likely I had nerve damage but thereâ€™s no way to be sure. He had my T levels tested and said they were in normal range (they were ~320, which is the very low side of â€œnormalâ€). He put me on a low dose of sildenafil to increase blood flow to see if that would help improve anything. It kind of helped with the coldness and some of the symptoms, but not the sensation and libido (which are the main Issues). 
Now here I am. Itâ€™s been a year (13 months) and these symptoms are still here, but worse. My penis and testicles are ICE COLD. Libido is maybe 5% of what it used to be, close to zero interest. Very little sensation, literally any other part of my body is more sensitive. Difficult to get/maintain an erection (sensation and libido are both kinda import here). 
What did I get in return for these horrendous symptoms that may have permanently changed my life for the worse? I got intermittent relief of the dull aching pain in my testicles. Thatâ€™s right, all that and I still have some pain/symptoms from time to time (more good days, but will run into stretches of a few bad days every so often). 
If I had been told that there was a chance (no matter how slight) that I could lose my libido and lose significant function in my penis, I would have told that doctor to go to hell and ran out of that examination room during the first appointment.
So think loooonnngggg and haaaarrrrddddd about how your life is now. Is it just a little pain? Try some supplements, or some stretches, or literally anything but surgery. If itâ€™s your libido, T levels, etc... then you have a bit more of a reason, but let me warn you and give you what my doctor never gave me (the truth)...
**There are so many side effects to any and every procedure that they donâ€™t say out loud, but that doesnâ€™t mean they arenâ€™t real. This can happen to anyone, and I wouldnâ€™t wish this on my worst enemyâ€.</t>
  </si>
  <si>
    <t>17 years old and not sure about my varicocele</t>
  </si>
  <si>
    <t>Iâ€™m 17 and Iâ€™ve been researching about varicoceles for the last couple of months and Iâ€™m not sure if I should get it checked out by a doctor. Iâ€™ve had these 2 lumpy veins that only appear on the left testis when my scrotum hangs down a lot like when Iâ€™m in a shower. I know Iâ€™ve had it for a few years but didnâ€™t really think about it until recently but it never caused problems for me. I actively play sports and maintain a healthy lifestyle, have no pain or any symptoms of it being very serious. Should I still get it checked out just in case.</t>
  </si>
  <si>
    <t>Embolization recommendation</t>
  </si>
  <si>
    <t>Hey guys ! I should have my embolization soon, so I am looking for what type of embolization meterial should I go for. (Coils, clue ..... blablabla) I am very active in sports + training and I really dont want my varicocele to come back. What do you recommend me ? (18M)
&amp;amp;#x200B;
(sorry my english im french)</t>
  </si>
  <si>
    <t>4 years after surgery and I still have the bag of worms</t>
  </si>
  <si>
    <t>I had microsurgery at the end of 2016, after the surgery the doctor said that it it's all good and it's cured. In 2018 I went to mandatory military in my country. And they check everything before going according to your medical history that you provided. They checked for varicocele again and said that it's fine.
But now I still have the bag of worms. Is this normal, have any of you experienced something similar? I don't want to go through surgery all over again.</t>
  </si>
  <si>
    <t>4 years after surgery and I still have tha bag of worms</t>
  </si>
  <si>
    <t>I had microsurgery in the end of 2016, after the surgery the doctors said that it is cured. In 2018 I went to military in my country. And they check everything out there according to your medical history that you provided. They checked for varicocele again and said that it's fine.
But now I still have the bag of worms. Is this normal, have any of you experienced something similar? I don't want to go through surgery all over again.</t>
  </si>
  <si>
    <t>2 failed microsurgeries</t>
  </si>
  <si>
    <t>I had a microsurgery in 2018 to fix my bilateral varicocele (grade 3 left side, subclinical right side). It failed and I was having a constant dull ache (burning sensation while sitting). Ok, I went to my urologist and we had now, in July 2020, a second microsurgery. It is much smaller now and I don't have the pain anymore; no more burning sensation. However, it's been 2 months now after this second surgery and I still feel at least one thick vein on my left side, which dilates when doing the valsava manuover, which clearly state a persistent varicocele. Why does it seem so hard to find and cut these veins? Or am I just in bad luck of finding a bad urologist surgeon?
Considering there's no more pain/discomfort, I will try to relax and think what to do next. But in your opinion, what are my options? I'm in Brazil by the way, if that matters.
I'm just afraid of the health of my testicles due to this persistent varicocele.</t>
  </si>
  <si>
    <t>Did You Have Any Pus on Your Incision Site After Varicocele Surgery?</t>
  </si>
  <si>
    <t>Hi everyone. I had a varicocele surgery 10 days ago. My urologist told me to come back on day 12 to remove the suture. So, the sutures are still on the incision site.
In the last couple of days, I realized that there is some pus on my incision site. I will absolutely go to the urologist as soon as possible. In the meantime, I wonder and wanted to ask whether many of you had a similar experience, or am I having a strange/rare infection occurrence. Secondly, do you think that having an infection/pus may cause my incision to leave a scar on my skin?
Thanks in advance.</t>
  </si>
  <si>
    <t>Urologist recommendations on East Coast. (Philadelphia area)</t>
  </si>
  <si>
    <t>I have been going to too many urologists with no luck. Im 18, does anyone know of a doctor who is trained and well read on read on varicoceles? And can actually help. Because it does not seem like any of my urologists have looked into varicoceles in the past 10 years!  But anyways, anyone who has a recommendation of a great urologist in the US relatively close but idrc ill make the flight please let me know.</t>
  </si>
  <si>
    <t>Been thinking of finally getting microsurgery(successes?)</t>
  </si>
  <si>
    <t>Ive been struggling from pain from varicocele for near 6 months now. Im 18 years old and im really trying to get microsurgery from my Urologist. However, i always see people with stories of problems after surgery on this reddit. I just wanted wanted to see if people on here have had any success/good experiences with surgery.</t>
  </si>
  <si>
    <t>Is this varicocele??</t>
  </si>
  <si>
    <t>Age - [21M]
Height - 5'10"
Weight - 72kg
Yesterday i was self examining my testicle for their general health when i lifted my scrotum up i felp sharp pain near the right side of penis base where scrotum meets the body . I think i irritated a nerve or spermatic cord but i don't feel pain on my right testicle.The pain is itself kind of tingling sensation and it lasted for about 15 seconds.There is no any sign of injury or anything and this is the first time i felt like this ,I really love my jewels .
Please help me What is could be?</t>
  </si>
  <si>
    <t>Two identical varicocele or something else?</t>
  </si>
  <si>
    <t>Iv'e had multiple ultras no varicoceles seen on those (symmetrical blood flow on both testis), one graduating urologist said that's just the spermatic cord, one more experienced urologist(surgeon) said that's quite clear case of varicocele, and when i'm lying down the veins reduce in size and if i'm having that dull aching pain it goes away after a while, does this sound like varicocele?
I guess i'm worried it might be some kind of torsion since i have been having dealing with partial (180) torsions for a while that i have been so far manually correct myself (i already a appointment for it to an urologist) 
so what do you guys think?
paint picture below that the vein looks like:
[https://ibb.co/5Kz5HKt](https://ibb.co/5Kz5HKt)</t>
  </si>
  <si>
    <t>Hey guys so I'm 17 with a left testicle Varicocele. I went to the urologist and they said that my test results are fine and I don't need surgery. But honestly I wanna get surgery/embolization soon because ik this thing messes you up over time and I don't want to wait till the last minute. Is there a way to schedule one without going to the urologist?</t>
  </si>
  <si>
    <t>3 months after!</t>
  </si>
  <si>
    <t>Hi everyone, this is my 3 months update: bag of worms is still quite big and visible, while there are some moments i still feel the pain (only fkr a few seconds). Is it normal after 12 weeks from microsurgery? Anyway doctor said there is no blood flow.</t>
  </si>
  <si>
    <t>My varicocele dramas</t>
  </si>
  <si>
    <t xml:space="preserve">
I thought it might be helpful to share my varicocele experience. Everyone's journey is different. At the time I didn't know much better and placed trust with the surgeon. 
In 2010, I was experiencing left-sided groin and testicular pain. My pain often increased on warm days and during masturbation. I went to see my Doctor and after an ultrasound, I was diagnosed with a Grade 3 Varicocele. Which I could also see through my scrotum and palpate myself and end up in agony when doing so. I was referred to Dr Gordon O'Neil a Urologist at St Vincent's Hospital Sydney. I was advised I had a couple of options. I could have a varicocelectomy or varicocele embolisation. At the time I was told that it would be best to have an inguinal varicocelectomy. Where he would use loops to identify problematic veins. I did some research before the surgery - and realised that microscopy would have been a better option. But no one at that time specialised in Australia in microsurgical inguinal varicocelectomy and the Urologist advised me loops were perfectly fine. 
I was scheduled for surgery in the afternoon. However, the surgeon had a complicated case before my surgery and it was delayed. I didn't go to the theatre until 5 pm. Not the best time for a surgeon to be operating at the end of a long day due to fatigue - this thought came after my surgery. 
Despite being told this was day surgery, I was kept in overnight and suffered from Post Operative Nausea and Vomiting. Post-surgical pain was intolerable. I had to be off work for a month due to recovery. My scrotum in the first 3-4 weeks was the size of a tennis ball full of fluid. There was lots of scrotal, and pelvic bruising.  I couldnâ€™t move from bed. I was on Endone, OxyContin, Ibuprofen and Paracetamol for the pain
After a month, I had another ultrasound due to ongoing pain and swelling. The pain was often worse than before the surgery.  The varicocele remained and I now had a small hydrocele. The Urologist now suggested having varicocele embolisation by an interventional radiologist. In which I agreed. I was told it was a less invasive procedure and had would most likely work given the previous surgery. 
I was referred to Professor Lourens Bester, an interventional radiologist at St Vincent's Hospital Sydney who performed the procedure. The procedure was relatively straight forward.  I was told this was a relatively pain-free procedure. During the procedure though I jolted and jumped when I felt the release of one of the coils in my groin.
Once again, the pain did not go away. It came back and I was referred by the Urologist to the Interventional Radiologist for a 2nd round of embolisation and coil placements. All up a total of 12 NesterÂ® Platinum coils, Cook Medical, Bloomington, IN, USA were inserted into my pelvic region over 2 years.
I did initially have a reduction in pain, but it came back again after the second embolisation procedure. But more ultrasounds revealed recurrent varicocele with a small hydrocele. I was told there was nothing else there could do and would have to live with this for life. I decided to get access to my Hospital records to find out exactly what they had been doing and recording. Something the urologist didn't tell me that he also ligated gubernaculum veins and cut the gubernaculum. This was something he didn't advise before surgery and I certainly didn't consent to. 
Some years later, I eventually went to see another Urologist for a 2nd opinion about the pain. Firstly he was perplexed but the amount of surgery I had and seemed somewhat baffled. He advised that this is something I could choose to live with or have an orchiectomy (removal of testicle and spermatic cord structures). As I had not had children yet I opted not to do this and live with ongoing pain. 
All up I have probably had 15 ultrasounds over the years. I have ongoing intermittent heaviness in the left scrotum. Dull pain in my left inguinal and pelvic region which I did not have initially. Pain that radiates down into my left leg. I have been left with a small hydrocele which I did not have initially. When doing pelvic floor exercises my left testicle can no longer retract or lift and my gubernaculum was cut. Sometimes it can be painful to have sex or masturbate.
Additionally, before the varicocele surgery in 2005, I had an inguinal hernia. This was repaired with mesh and it to has caused problems with right groin pain and recently right testicular pain. A urologist thought it was a torsion and wanted to operate on it immediately and I suggested an ultrasound. A week later still in pain, no answers from Urologists even with an MRI. Suggesting they can't find anything wrong. Looking at me like I am an idiot. I have a feeling this is caused movement mesh around the spermatic cord thus the reason I felt the testicle was night and twisted initially. Which self resolved. Now comes and goes infrequently but it does do so. 
I am wondering if its the nester coils that are causing the pain due to fibrous tissue or infiltration of surrounding pelvic structures. When palpating over the surgical scar I get pain. I am weighing up a decision to have the coils removed or my testicles as the constant dull ache is annoying. Sometimes pelvic massage can be helpful. 
After all of this, I would think very carefully before getting any surgical procedure and if you require surgery finding a surgeon who specialises in varicoceles. Not a general Urologist or general interventional radiologist. Ask lots of questions. How many times have you performed the procedure? The outcomes and successes they have had? 
Anyway thanks for reading. I do wish there was a better way at managing testicular pain that didn't involve ambiguous surgical results and procedures that haven't been proven with enough evidence. Peace out to you all. I will post some images in the future of after surgery.</t>
  </si>
  <si>
    <t>All possible symptoms?</t>
  </si>
  <si>
    <t>So about a month ago I noticed what felt like a lump behind my left testicle, I initially thought it was some kind of tumor but after looking into it more I suspected it was varicocele. I went for a normal physical, couldn't notice anything but it's not surprising because she was a normal physician. Go to a urologist, she says it seems normal, I thought I was crazy at that point because there was definitely something bothering me. I get an ultrasound and the guy doing it said I seemed fine, but after a follow up at the urologist and she said something like a varicose seal, she had an accent so it was hard to hear what she said but it's pretty much varicocele. I know nothing of the grade and I know it's on my left side, we're still deciding on the operation so if you guys have any suggestions please say so because I hear lots of different things in embolization. But the reason I'm asking this post is because I want to know all possible symptoms, I already know that it causes discomfort and pain, which I've been getting plenty of. But anything else? Does is decrease testosterone levels? I haven't had a blood test but on top of the pain and discomfort I've been feeling very weak and sluggish, kinda weak in the head and I know that a sudden decrease in testosterone can do a lot of things so I'm unsure. So like I said, I don't know the grade, haven't had a sperm or blood test so I can't give any info on all of that. But please help me figure out all the symptoms and the best operation, I want embolization but I'm 17 and my mom is skeptical, so opinions and info on both would be a great help.</t>
  </si>
  <si>
    <t>Test Results</t>
  </si>
  <si>
    <t>Can someone help if Iâ€™m reading this right??
Volume: 6ml
Total sperm: 52.8 million
PH: 8.0
Motile: 62%
Normal sperm: 15%
Sperm functional: 8 million
This doesnâ€™t seem good? Doc appointment isnâ€™t until Oct 2nd but I can view results online. Total sperm Iâ€™m lower end of normal but if only 8 million even work right, then where does this leave me?</t>
  </si>
  <si>
    <t>varicocele complicated by conflicting lab results</t>
  </si>
  <si>
    <t>3 years back , I was diagnosed with left sided grade 3 varicocele confirmed by normal ultrasound. I used to do weight lifting (moderate 40Kg) with jock strap then. I left it after the diagnosis.
the left ball is the smaller one , hangs lower and some veins could be seen back then. No smoking or alcohol usage.
Now pain has started in lower bottom left side of the scrotum. it is dull pain and feels more after ejaculation. At the end of the day or prolonged sitting increase the pain and goes away by rest.  I don't feel the pain throughout the day and is intermittent with some twitching along perineum. Also pain radiates to groin and some time thigh while walking. no lower back pain. 
spine MRI shows normal degeneration and blood panel is clean, no STI/STD ( no history of positive too) . Had done some course of antibiotics including OF 200  and metrogyl 200 &amp;amp; antifungal AF 150 for bumps similar to Molluscum contagiosum on groins recently. No symptoms of UTI or bladder infection. No fever but some lethargy due to upper back pain ( job hazard). 
 I went to a urologist now , who said he could see there is some swelling but I could not feel by touch. On repeat Ultrasound there was no varicocele no hydrocele, no swelling. Another Urologist now says could be chronic prostatitis caused by remaining infection or antibiotics.  taking course of prulifloxacin 600 mg for 15 days before going for third scan after re consultation (MRI/CT) 
I am 31 yrs now and 183cm tall ( 6 feet)  
sperm count ( &amp;lt;18mil 70% normal 70% motility) Vol 1.5ml, PH 7.5 Fructose present. 
testicle  size
right  3.2 X 1.9 x 2.3 cm
epididymis 4 X 3 mm
left 3.1 X 2.0 X 2.2 cm 
epy 3 X 5 mm
Although reports are normal ( towards the lower end of the scale) 
I am not aware of normal for this age. 
I wanted to ask the community about their symptoms , lab reports experience when their diagnosis was confirmed</t>
  </si>
  <si>
    <t>My Varicocele Story/ Post Microscopic Surgery</t>
  </si>
  <si>
    <t>Hey everyone! 19 years old here, I was diagnosed with a left side varicocele early back in February after I was high one night and decided to masturbate and had a random spasm in my testicle that instantly gave me a panic attack. I was a heavy user back then and smoked cigarettes daily after this first episode every time I smoked I would have intense pain in my testicles that gave me high anxiety. My older brother had testicular torsion at the age of 17 and ive always had a fear of this happening to me so when I started feeling pain it scared the shit out of me. 
Went the emergency room a couple days after the first episode and told me I had a a hydrocele and the doctor said that it usually isnâ€™t painful which led me to believe that wasnâ€™t the source of the pain. I ended up having another ultrasound and they found a varicocele on the left side of my testicle that they concluded was a stage 3. I stopped smoking marijuana for a while but for the first couple months had chronic pain in my testicle that made my mental state deteriorate and I was dealing with anxiety for a months after that. It was hard for me because I used marijuana recreationally and didnâ€™t want to stop nor do I want to ever stop but the only way I could use is if I took 800 mg of ibuprofen. 
In June I went to the doctor because varicocele can cause infertility and they determined I had a super low sperm count I also think that the varicocele effected my testosterone because it was harder to maintain erections and I had a low libido but I never had my testosterone checked so it may or may not be placebo. 
I originally planned on getting varicocele surgery for the pain and the infertility aspect pushed me even more to get it done and my urologist highly suggested me to get the gold standard practice for this condition, Sublingual microscopic surgery. 
I just got the surgery 5 days ago on September 9th. After surgery I woke up from anesthesia I was all loopy but still in an okay mindset they gave me painkillers to manage the pain at the hospital and told me I couldnâ€™t leave till I peed which wasnâ€™t a problem because immediately after I woke up I needed to pee. The surgery took about an hour and a half that includes the anesthesia part too. 
I went home same day about 2 hours after surgery. The pain wasnâ€™t bad first day because of the pain medicine they gave me but took it easy anyways and sat around on my recliner. 
The second and third day were the hardest had a lot of pain from the incision sight on my groin when walking but was pretty comfortable when I was elevated on the recliner. Was difficult to get up and do anything because of the pain, I had trouble peeing especially because I wasnâ€™t able to push so I just kinda let it flow out of me. Was also constipated from the drugs and anesthesia for a couple days finally after the 4th day was able to pass stool which was difficult but felt a lot better afterwords. 
Iâ€™m now on my 5th day and feel a lot better able to walk around on my own and donâ€™t require to take any pain medicine. Able to pass stool easily but Iâ€™m still taking it easy and icing as often as I can. Iâ€™m hoping I see improvement in my semen analysis and pain after Iâ€™m all healed up. Also hoping I can go back to smoking without any pain as well but only time can tell. 
Iâ€™m open to answer any questions I can I know this page helped me a lot through my experience but Iâ€™m not a doctor I can only provide information based off my experience. Will keep you guys updated I appreciate all the support! All the love all the power!ðŸ’ªðŸ¼ðŸ™ðŸ¼</t>
  </si>
  <si>
    <t>$1600 bill or Ultrasound !!! ???</t>
  </si>
  <si>
    <t>Hey my 1st time , got a Varicole diagnosis, I'm living in North California.
 Vascular study complete - 93975  $1,145   
  US SCROTUM &amp;amp; CONTENTS - 76870   $522  
&amp;amp;#x200B;
Are these billing real numbers off your knowledge ? or am I getting ripped off?? 
This is what they did and found out.
 FINDINGS:Multiple longitudinal and transverse real-time sonographic images  
of the scrotum were obtained.  
Right:====================  
Testicle: Normal in size, contour, and echotexture. The right  
testicle measures 4.4 x 2.1 x 3.2 cm. No intratesticular mass.  
Doppler interrogation with color and spectral Doppler  
demonstrates normal arterial and venous flow.  
Epididymis: Tiny 2 mm epididymal cyst.  
Extratesticular: No hydrocele or varicocele.  
Left===========================  
Normal in size, contour, and echotexture. The left testicle  
measures 4.7 x 2 x 2.8 cm. No intratesticular mass. Doppler  
interrogation with color and spectral Doppler demonstrates normal  
arterial and venous flow.  
Epididymis: Tiny 3 mm epididymal cyst.  
Extratesticular: Left varicocele measuring 3 mm.</t>
  </si>
  <si>
    <t>The future of varicocele treatement? Laser to the scrotum.</t>
  </si>
  <si>
    <t>[https://www.ejropen.com/article/S2352-0477(17)30024-2/fulltext](https://www.ejropen.com/article/S2352-0477(17)30024-2/fulltext)
&amp;amp;#x200B;
"In our experience, EVLA of spermatic vein is a feasible and safe treatment in patients with Bahren type I varicocele. The key advantage of this technique is the adoption of a standardized protocol, which remains one of the main problems in gaining scientific evidence in case of coil or sclerosant embolisation (type and number of coils, amount of sclerosant agent etc). Furthermore, there would be room for improvement with a dedicated endovascular laser fiber with radiopaque markers. We believe that a wider population with a long-term comparison with other available techniques would provide more glances regarding our approach to vein's care, particularly varicocele."</t>
  </si>
  <si>
    <t>What about embolisation ?</t>
  </si>
  <si>
    <t>For those who have had varicocele embolization, do you recommend it to me? 
G3, left sided, very painful, Male 18yo</t>
  </si>
  <si>
    <t>Testicle</t>
  </si>
  <si>
    <t>Hey guys so I have a left testicle Varicocele but I mentioned a few weeks ago that my right testicle is a lot smaller than my left one and I was curious to see if the Varicocele had anything to do with it. But I got an ultrasound done and my right testicle is about 1.3-1.4 inches in length (I forgot the exact measurements). And I am a 17 year old with a testosterone level of 750. Is this good, is this bad? Should I be worried about anything besides the Varicocele?</t>
  </si>
  <si>
    <t>Microsurgical</t>
  </si>
  <si>
    <t>Hi everyone just had my varicocele subingual microsurgical varicocele surgery , it was not bad pre-surgery i had lot of stress but everything fine now , i told my doctor to get me admited for 2-3 days to take pain meds like brufin by iv because i have gerd and stomach ultcer and did not want the risk of having a gerd attack . Its been 14 hours mild pain in the scrotum wearing a jock strap to elvate it . If anyone has questions shoot</t>
  </si>
  <si>
    <t>Experiencing pain 7 years after surgery</t>
  </si>
  <si>
    <t>I had an embolization done around 2013 on my left testicle and everything went fine - no pain during or after surgery and the varicocele size went down significantly. I beleive they used metal coils but not sure how many.
In the last few weeks however I've been experiencing some sharp pains moving up into my abdomen when I move in certain ways and have been getting some more tingly constant pain from the same testicle. I'm quite scared to engage in anything sexual or do any exercise at the moment as it's fairly painful and worrying.
Has anyone had this experience? I'm guessing it's correct to assume the coils are causing this? Is there no way to get them removed at this point?</t>
  </si>
  <si>
    <t>May I have varicocele?</t>
  </si>
  <si>
    <t>Hey everyone,I have 17 years old and for a week and a half my penis hurts in the top and one of my testicle (the left one) is bigger than the other when Im doing different activities (like fitness).The testicle looks like in the photos from google and Im so worried.I'll go at an urologist next week</t>
  </si>
  <si>
    <t>Sorry for my misinformation, but these are genuine questions</t>
  </si>
  <si>
    <t>I am currently 21 years old, but when I was 20 I had some episodes of severe pain in the left testicle. I went to the urologist, explained the situation and the others symptoms, during the consultation he examined and did an ultrasound of the testicle and told me I had varicocele. He explained what it was, said that in the future I could become infertile but that it would be a reversible situation with surgery, he prescribed some meds and that was it... When doing the treatment I stopped having pain and until today I had no pain. But do I still have varicocele...? Will I be infertile...? After 1 year, these doubts started to arise...</t>
  </si>
  <si>
    <t>High FSH and fertility</t>
  </si>
  <si>
    <t>Hello everyone, I wanted to ask if any of you had high FSH and managed to recover your fertility with the surgery? And what kind of numbers did you have for FSH and sperm parameters pre and post surgery? I have FSH 16.7 and I understand it shows the fertility prospects well and this high value is not good at all. I am planning to do SA very soon and the surgery too. I am 26</t>
  </si>
  <si>
    <t>It worked for a bit.. am I impatient?</t>
  </si>
  <si>
    <t>I had a bilateral embolisation on the 12th of august, about two weeks after I noticed significant increase in testicle size and libido.
Then I got kicked in the nuts and started masturbating a bunch and they seem to have gone back to the size they were before. I have stopped masturbating again but fear I may have screwed up the embolisation when it was working... should I wait 3 months before getting them scanned again? Thankyou</t>
  </si>
  <si>
    <t>What should I do about my varicocele?</t>
  </si>
  <si>
    <t>Ever since I hit puberty I have had a large clump of veins above my left testicle. Iâ€™m 16 now but a few years I went to my doctor about it and she said that is was fine and itâ€™s only important if it changes sizes or hurts. Iâ€™m certain it is a varicocele and after finding this subreddit Iâ€™m kinda worried after seeing all the posts about low testosterone and infertility. I was just wondering if I should to go the doctor again or is there any way to cure it without going to the doctor ? And what are the chances of me being infertile ?</t>
  </si>
  <si>
    <t>Before you bash me for misinformation, please just read and give me a chance, please</t>
  </si>
  <si>
    <t>Okay I have had a varicocele for probably a few years but just noticed it a year ago. Iâ€™m 16 and I assume it started when puberty started. My dad also has a varicocele (heâ€™s 56). He didnâ€™t notice it all his life until I told him to check (itâ€™s grade 1-2). He was like â€œwait thereâ€™s not supposed to be some hard tube above the left ball?â€ No, why would there be a big tube only on the left side? At the time it was pretty small I think grade 2 so not really concerning to me. However in the the last 6 months it has become grade three and giving me issues. 
I looked online to see if there is anything that I could do other than surgery or embolization. Everything sounded like a load of bullshit to me. People recommend stretches and all these supplements. So I gave up and just dealt with my issues hoping I could eventually get it fixed. 
One of my friends also has a grade 3 varicocele and told me about how he takes horse chestnut extract pills. I remembered seeing this online and joking about him believing everything. But he was serious and told me they really work. I didnâ€™t believe him so he gave me a pill to try. We were standing up the whole time because we were at a pool party. I waited about 20 minutes after I took the pill and went to the bathroom and felt the veins. They were probably about 1/4 the size they normally were. I couldnâ€™t believe it. I thought it must of been a coincidence. So a few days later I went to buy myself some of these pills. I tried taking the pills and the result was the same. 
I donâ€™t know why so many people say they donâ€™t work for them and they happened to work for me and my friend. One thing about ours is it almost completely goes away when our heart rates go up. After a run, the varicocele is gone and slowly comes back as our heart rates slow down. Most guys say the opposite about their varicoceles. I donâ€™t know if this influences whether they work or not but that is just something that separates me from others.
Please donâ€™t tell me Iâ€™m spreading misinformation or ban me. I believed it was stupid until it wasnâ€™t stupid. Iâ€™m not saying this will work for everyone but it worked for me. A bottle of 100 pills costs 15 dollars. 15 dollars is worth being comfortable and staying fertile.</t>
  </si>
  <si>
    <t>Post Surgery Discomfort?</t>
  </si>
  <si>
    <t>Hi all,
I had a subinguinal bilateral varicocelectomy just over two weeks ago and wanted to hear from others during the recovery process due to minor concerns.
I initially went to the urologist because of random sharp pain primarily in my left testicle and at times in my right.  I had an ultersound at my GP and they could see fluid build up and sent me to a urologist.  There was minor visible swelling in the testicles and upon visiting the urologist after he felt my testicles for a moment he wanted the surgery to be done asap as he said just from feeling he could tell it was a particularly rough case.
Now two weeks later and the duel incision sites don't hurt at all unless I lift something heavy for longer than a minute (which I hardly do) but my testicles are extremely sensitive.  Furthermore the exact same area where I was having pain on the left side has given me a couple of brief flashes of pain over the past few days at it did before the procedure.
I just wanted to see if anyone who has had the procedure found that the pain they were experiencing pre op presented itself along with testicular sensitivity post op.  I've been following recovery to a tee, only thing I can think that may have caused an issue is I masturbated 11 days after surgery instead of 14 as I thought it was a one week refrain from sex/masturbation instead of two, but at that time I was feeling fine and I doubt that caused it.
Anyone else have flashes of pain in their testicles as well as the typical post op soreness or am I just worrying for no reason?</t>
  </si>
  <si>
    <t>Personal treatment process?</t>
  </si>
  <si>
    <t>Iâ€™m making this post to ask some of you who have gone through with treatment how it has gone. Iâ€™m talking specifically from when you found out you had it, diagnosis, testing and procedures. Iâ€™m 18 years old and have had a large amount of inflamed veins on my left side since I was probably 11-12. Iâ€™ve had times where it has been quite painful and would have sharp pains/dull aches one day but would go away for quite some time. When I was 15-16, I brought this up with my parents and had an ultrasound but i was so nervous as to what it might be, my balls were practically inside my stomach when It was being done. I donâ€™t believe the ultrasound showed just how severe it actually is. I was pretty much just told that I would be fine from my parents but itâ€™s been eating away at me lately. Iâ€™m terrified at the thought of treatment leading to bigger problems...</t>
  </si>
  <si>
    <t>How to minimize your Varicocele pain and avoid being depressed</t>
  </si>
  <si>
    <t>Here are some Doâ€™s and Donâ€™tâ€™s for avoiding pain and keeping ur inflammation down. 
1. Avoid coffee, whenever I drink it now my pain shoots up and itâ€™s very painful
2. Avoid Smoking weed because it constricts ur vessels and can make you paranoid which can cause you to think even more about it and worsen ur pain.
3. Avoid Fast Food at all costs, this is probably the worst thing on the list and it can lead to huge toxic blood pooling build up. Be sure to eat whole grains, lots of dark leafy vegetables and high antioxidants fruits which are anti inflammatorys.
4. Be sure to get 8+ hours of sleep a night so ur body can put ur Varicocele back down with ease.
5. Start ur day with a â€œRutinâ€ circulatory supplement capsule
6. Avoid jogging and playing sports (walking is fine as long as you feel okay
7. Be sure to do Yoga and headstands because this can let the blood leave ur varicocele and go to your head and can drain the vain. 
8. Avoid sitting for no longer than 30-45 minutes
And if you have to sit for a job or school, than take a 5 minute break and walk around than continue
9. Accasionaly take Tylenol if ur pain is sharp, but for discomfort tough it out. Your body builds a tolerance to medication and it wonâ€™t work as well. 
10. Avoid alcohol at all costs. Like literally all costs. 
11. Get a nice soft pair of underwear that you are comfortable walking in. This can go a long way.
12. When you do have sharp pains donâ€™t resort back to something unhealthy to cheer you up, take it day by day. This isnâ€™t gonna change over night, it could be months before you get better. 
13. Never let the pain control you or affect your mood, because this is how it starts to control your life. You need to work around it and live a completely different life style. 
14. If all else fails talk about surgery with ur doctor or urologist if you absolutely need too, however give it a good 3 months of trying to help yourself before jumping the gun, because once an operation happens it cannot be undone, however the success rates are very high so there shouldnâ€™t be much concern around it.
15. Realize your not dying and itâ€™s very common for boys to get it. Life goes on and so must you. If the pain is truly unbearable than surgery is your only option. Itâ€™s very straight forward so no need to stress. 
16. Also I forget to mention nicotine is one of the worst things for it. Quit right now at all costs. 
17. Your varicocele wonâ€™t go away, but the pain can go away if you are willing to endure the necessary conditions.
Hope this helps anyone with this problem and good luck to you guys. Think of it as a blessing in disguise so you can live a healthy life.</t>
  </si>
  <si>
    <t>I'm not fully sure if I have varicocele or not</t>
  </si>
  <si>
    <t>My left sack has been hanging lower them my right since I was 10. At first I really didn't care but around 13 it started hurting and I felt around and it felt like a swollen cord connected to my left testicle. But it only felt swollen when I stood up. I told my mom and I got  it checked up, the doctors told me it was nothing to worry about so I moved on with life.
Now I'm almost 16 and I started noticing it again and it started hurting more often. So I looked up my symptoms on google and everything pointed towards varicocele. So should I go to the doctors and tell them that I think It's varicocele and have them check it out?
Here are two questions I'm wondering about:
1. Do you guys think this is varicocele that I have?
2. Is varicocele dangerous at all and is it important to get surgery?</t>
  </si>
  <si>
    <t>Moderator request</t>
  </si>
  <si>
    <t>Hi all!
As many of you have seen, I haven't been around much. I'm sorry for that. Work has been intensely insane with the pandemic and I've been working 12 hour days. 
I understand there's interest in having an active moderator around. Please send me a DM if you're interested and to let me know your background so I can feel comfortable bringing you in as a mod to the sub. 
Thanks!</t>
  </si>
  <si>
    <t>I have varicocele and hydrocele</t>
  </si>
  <si>
    <t>I am 18 m , i have varicocele on both sides and hydrocele on the right side , but i am afraid of doing a surgery , (afraid of anesthesia , afraid of pain after the surgery , afraid that matters may worsen after the surgery , afraid that they may be recurrent , sry i have OCD) what do u advise me to do ?</t>
  </si>
  <si>
    <t>Advice needed</t>
  </si>
  <si>
    <t>Hi all, 
I am experiencing some discomfort and hope that I can get some advice/guidance here - I have a dull ache in the lower left side of my abdomen, and have also noticed a 'wormy' mass above my left testicle that is about the size of the tip of my thumb. The left testicle hangs about 1-2cm lower than the right (because of this extra mass I assume). I also feel the need to adjust and reposition occasionally as it causes minor discomfort. From some basic research I am quite confident it is a variocele. 
I had surgery when I was 13 to fix up a severe case of testicular torsion and I am also concerned that this might be somehow related. It is slightly worrying as I have read that it can impact fertility in the future.
Should I see a doctor straight away? How serious is it and how closely should I monitor it?
&amp;amp;#x200B;
Thanks in advance</t>
  </si>
  <si>
    <t>How likely is it to impact your testosterone levels?</t>
  </si>
  <si>
    <t>Hello, I am 18 and I have one in my left testie. It never hurt or anything like it but I have always wanted to get more into fitness and gain muscle and I still do. I've been working out for the past year in which I have had it, although pretty sporadically and I mostly did stuff like push ups, not weightlifting. I know that may not be possible anymore now that I have this illness and I know it affects everyone differently but I still want to know what are your experiences with working out and testosterone levels.</t>
  </si>
  <si>
    <t>Left Sided - Pain, or other issues</t>
  </si>
  <si>
    <t>Hello guys, I went to the urologist over some pain I was having in my left test due to a varicocele after diagnosed on an ultrasound. He said that they donâ€™t usually donâ€™t do surgery for pain as individuals sometimes report that pain can continue some after surgery, he did mention embolization as a non surgical approach but he wants me to wait about 3 more months to see if the pain goes away. Iâ€™ve noticed walking around a cold grocery store for a few hours helps pain as well as spending more time lying down. 
Since itâ€™s a left side only, do any of you know if they are better treated with embolization? How long does it take of not treating a varicocele for it to progressively become something more serious? Im 16 but my plans are to treat it at some point when itâ€™s available and to just minimize the pain for now.</t>
  </si>
  <si>
    <t>Would love some advice</t>
  </si>
  <si>
    <t>Hey all. Ill get right to it. 
I've had a dull ache in my left testi for a couple weeks. It feels like heavy pressure on my left testi and/or the veins surrounding it. Had a urine test done and all good. He. GP sent me for an Ultrasound. Ill type all the results: 
Right testi 20cc left testi 16cc
Right epididymal head cyst 4mm (never caused me issue)
Minor Left venous prominence 2mm may reflect early/mild varicocele 
Kidneys, scrotal walls and spermatic cords unremarkable. 
So I've got a minor varicocele, but it seems to be causing me a lot of issues. I can't focus on anything at all. I've got no energy, I can't even get through the warm up of a light workout. General abdominal pain, but more focused on lower left quadrant. That makes me feel physically ill. And a constant pressure on the left side of my scrotum. Occasionally there will be a quick sharp pain somewhere there as well. I also woke up in pain at 5am after 3 hours sleep thismorning, and couldn't get back to sleep because of it. 
2 GPs have said they don't think anybody would operate on a Varicocele that small, but its causing me a lot of discomfort. I am getting a blood test in the next day or two to rule out any other infection causing the pain. 
What's everyone's thoughts? I'm naturally terrified that Ill just have to live with this pain. My anxiety is out of control at the moment because of this (I'm also going to try get that sorted out soon). With a varicocele that small, I really don't think I should be in this much discomfort, so do you guys think it could be something else? 
Thanks in advance</t>
  </si>
  <si>
    <t>Micro surgery with Spermatic Cord Denerve or Embolization</t>
  </si>
  <si>
    <t>Hello,
Had a Grade 3 left sided varicocele fixed by microsurgery in 2007, reoccurred in 2018 and had failed microsurgery. A followup ultrasound showed multiple 3-4mm varicoceles. Have a lot of pain in the groin, scrotum, testicle, the usual dull ache, and really aggravates when I sit for hours for work. The latest urologist I saw wants to perform a dernerving of the spermatic cord, microsurgery of the varicoceles and remove the left epididymis. To me, this seems like overkill. He will not just go in and fix the varicocele. I've read countless individuals on here who have had there pain resolved by embolization and i'm really considering talking to an IR and seeing if they will perform that procedure, instead of going back under the knife. Do you think this doctor is going over the top with his suggestions and curious if anyone else had a similar surgery?
Thanks!</t>
  </si>
  <si>
    <t>In search for a surgery</t>
  </si>
  <si>
    <t>Hey guys,
I am certain that I have Varicocele. I have been dealing with it for years (Currently 18).
I've done some research and heard about the different type of surgeries that are possible. What have you guys done that has worked to get rid of Varicocele. Take me through each step, what to do/say/ask/ etc. Varicocele surgery vs embolization? What profession did you ask for help from? Insurance? Recovery? How do you feel Post-Surgery?</t>
  </si>
  <si>
    <t>Meloxicam and pelvic floor physical therapy</t>
  </si>
  <si>
    <t>I had microscopic surgery about a year ago to fix a grade 3 varicocele and it completely failed and has left my varicocele bigger and more painful then ever. I saw my urologist again last week to talk about where to go from here. He prescribed me meloxicam 15mg to take every day for a month and is also sending me to do pelvic floor physical therapy. Wondering if anybody has any experience with this medication / physical therapy and how it worked for you. He seemed hopeful that this will help me without having to do another surgery / embolization. Apparently the meloxicam takes around 2 weeks to start working, I havenâ€™t noticed any difference yet.</t>
  </si>
  <si>
    <t>I have some questions.. also here's my experience leading to diagnosis of grade 2 varicocele</t>
  </si>
  <si>
    <t>So I have had this problem on and off for maybe 10 years now.. 
It started with a really intense pain, and a swelling that seemingly went away after a few hours.. I didn't see a doctor about it, just putting it down to a weird thing to happen.. 
Over the last ten years, I have experienced this intense pain several times, but each time I refused to see a doctor.. big mistake I know.. 
Also over the last ten years, I have had incredibly low libido, decreasing more each year it seemed.. I put this down to just who I am, maybe I don't care about sex I kept thinking.. for a year in a five year relationship, there was no intercourse, because I just never felt the urge or need to do it.
I've also experienced many really bad mood swings, like I can go from really happy to either incredibly sad, or just straight up angry often for no reason at all.. 
So about a month and a half ago, the pain came back, and I decided it was time to do something about it. 
I'm in the UK, and this happened on a weekend, so getting to see a doctor wasn't easy. 
I called 111 for advice, and was eventually referred to the out of hours gp, they thought I had epididymitis. 
So I arrive for my appointment with the out of hours gp, and she was unable to find any swelling at all, but my heart rate had shot up to like 150+ and stayed that way for a good ten minutes. 
This meant I was not allowed to leave, and I was sent to a and e.. no one could find the cause of my high heart rate, but they kept checking for the swelling in case it was caused by an infection. 
I was kept in overnight, and doctors kept coming back to check for the swelling, that area was checked 7 or 8 times throughout the night and into the morning, with the swelling only being found on the 7th check by a urologist, who then asked a med student to come and check it too so she could see/feel it, the urologist ordered an ultrasound, and a week later I was back at the hospital for that. 
I haven't heard anything back so far, but with covid I'm not really surprised. 
So my questions are 
Is it normal to almost completely lose libido from the varicocele? And can I get some of it back at least? Before the first time I got this pain and swelling, I'd say I had normal libido. 
I feel constantly tired, have very limited focus and find it very hard to enjoy things I used to enjoy, could this be related? 
Am I likely to need to push to get something done about this? 
Is my experience common? Or do most people get treatment pretty quick? 
And for those in the UK, what's the normal waiting time after the ultrasound to hear something back? 
The urologist was pretty much in and out, I didn't have time to ask any questions about this..</t>
  </si>
  <si>
    <t>Why is varicocele not talked about more? + 1 month after surgery update.</t>
  </si>
  <si>
    <t>It should be talked about more especially in young guys. I'm 17 and just got it fixed a month ago. I had a stage 3 varicocele. Low testosterone caused me so much trouble during my teenage years without me even knowing. I was constantly depressed, with no energy, nonexistent ability to grow muscle, underdevelopment of genitals.(at least I tell myself that it's caused by varicoceleðŸ˜…) I basically look like my 13 year old self just a bit taller.
For anyone wondering surgery went great. I was at a check up after one month today and except swelling and irritated epididymis ( I'll be taking some mild antibiotics for that so it doesn't get infected). If you guys want I can do a post where I go over everything from the day of surgery up until today.</t>
  </si>
  <si>
    <t>Rarely have pain, but have had major issues with depression and anxiety, lower sex drive, erections are terrible-- from the low T affect of this condition, i assume?</t>
  </si>
  <si>
    <t>Im 31 and I've probably had vericocele since I was 16 or 17, looking back at when my issues started. Never been diagnosed, but going next week- from my research, it is bilateral. With grade 3 on the left and probably 2 on the right. Anyways, examining the side effects of low T, I fit the bill very well. Things have always been on a progressive route for me with this condition, meaning it slowly gets worse each year. But the past 2 years I have become depressed, which was never an issue for me...only anxiety has been an issue for me in the past. Even worse, the last year I've had lower and lower sex drive. Erections are becoming tragic, unfortunately. Haven't had morning wood in so long it seems. I do believe this is from not working and the pandemic madness being so rough on me as an extrovert. Nonetheless, my mental health is clearly in decline, Im not an emotional person but the past  year or so I've noticed I get emotional uncharacteristically easy and sex life is in the gutter, gaining weight easier, losing my hairline slowly etc-- all low T issues, is my guess. Caused by the varicocele. Im aiming for embolization for treatment? Has anyone had similar issues? Man, I just want my sex drive and full mass erection back lol its been at 50% lately. Thats IF I can get it up. Killing me over here. Interested to hear if anyone has the same issues and if embolization saved the day for your sex life or mental stability by improving T levels? Thanks, cheers</t>
  </si>
  <si>
    <t>I think I might have a varicocele</t>
  </si>
  <si>
    <t>Iâ€™m 15 and for a couple months Iâ€™ve noticed that my left testicle was different to my right and I thought that was normal right? And then I did a bit of research and the whole â€œbag of wormsâ€ things came up etc and thatâ€™s exactly what it feels like 
I live in the UK so everythingâ€™s pretty much free Iâ€™m sure, but Iâ€™m just at a loss what to do about it 
Thanks in advance for any advice :)</t>
  </si>
  <si>
    <t>microsurgical inguinal varicocelectomy</t>
  </si>
  <si>
    <t>I had this done on August 5th on the left side. Iâ€™m 31 and have had a varicocele since I was 14 or 15. My testosterone levels were 283 a few weeks ago and I have also dealt with a dull pain for years so I opted to have it done. Three days in Iâ€™m okay but I could really use some words of experience.
How long did it take for your varicocele to become less visible? 
Did you experience any complications and when? 
When did you start having sex and/or masturbating?
How long did you wait to strength train and how slowly did you allow yourself to progress and for how long? (I love powerlifting)
Lastly, did your T levels change and by how much if recorded?
Thank you for your info.</t>
  </si>
  <si>
    <t>How to get the procedure done as fast as possible?</t>
  </si>
  <si>
    <t>Hey all,
I have had a pretty big varicocele as long as I can rembember, I am 20 years old. In 2018 I had the idea to go to a doctor and he sent me to the hospital. They examined it with some kind of echo and they rated it grade 2 and said they do not interfere if there are no complaints.
I think it is getting bigger, definitely grade 3.  The varicocele is bigger as my biggest testicle and because of that is pushes my left testicle horizontal down. My left testictle almost starts where the right testicle ends, so it is pretty big. I have no pain whatsoever. 
I checked my hormones and they came back as: 
SHBG: 1112 nmo/l
test 631 nmol/l
free test 435 nmol/l
I only think my free test is on the low side.
&amp;amp;#x200B;
I have read about the impact of varicoceles and I want to get it threated as fast as possible. My doctor sent me to the hospital again and my appointment is the start of october. I am afraid that in this pace i will not make it this year, and I really want to.
My appointment is with urology but i am sure that i only want the embolisation which is done by radiology. Do I need to go first to urology to get the reference to the radiology department?
I am planning to call the hospital to be examined earlier, but do you guys have tips to get everything done as fast as possible?
Thank you all.</t>
  </si>
  <si>
    <t>Massive grade 3, have some questions</t>
  </si>
  <si>
    <t>So I just turned 20 and have had a huge grade 3 left side since probably 15-16. I got my ultrasound and Iâ€™m seeing the doc on the 24th. 
Other than my testicles constantly sagging, left testicle being smaller than right, I donâ€™t have many symptoms. Iâ€™m very active, have high libido, deep voice and lots of hair, Iâ€™m just pretty skinny.
The worry for me is the size of my left testicle. Itâ€™s noticeably smaller than my right and since I sag constantly Iâ€™m worried about the damage.
If I get an embolization or surgery this year, will the size return to normal?</t>
  </si>
  <si>
    <t>Recent varicocelectomy</t>
  </si>
  <si>
    <t>Hello!  I am thrilled to have found this community and it drove me to join Reddit!  I have not found so much direct information from others experiencing varicoceles and procedures to correct them!  
I am 5 days post op from a left side microsurgical(subinguial) varicocelectomy.  I have dealt with the pain and frustration from a large grade 3 varicocele for the past 15+ years and finally had surgery to correct it.  My left testicle has had quite a bit of atropthy from this beast.  I was fortunately able to father 2 children despite the varicocele but the atrophy has me concerned with my testosterone levels.  Hoping this helps!
My recovery has been pretty smooth and I have limited meds for the pain.  The day of and the day after I had no discomfort. Days 3, 4, and 5 began to bring some aches along the left side of the groin, and scrotum.  I still feel some veins from the varicocele but it seems to be somewhat softer.
Is it pretty common for the vein structure to linger for a bit? Even fluctuate day to day in the early stages?  What was time time frame you all have encountered for the veins to really begin to go away?</t>
  </si>
  <si>
    <t>Random boners</t>
  </si>
  <si>
    <t>Yeah, I no longer get random boners, and im 15, whats this about</t>
  </si>
  <si>
    <t>Ive been diagnosed with bilateral varicocele.</t>
  </si>
  <si>
    <t>I was diagnosed with varicocele in the left testicle at the age of 14 (im now 25). Ive never felt pain until 3 weeks ago and it hasn't subsided once. I decided to have a ultrasound done and was told I have bilateral varicocele. After the diagnosis, my gp said to take pain medication. What the fuck? He showed no concern whatsoever, not only is it in my left testicle but also my right. I want to have children in the future and don't want this to fuck it up. Should I get another opinion from a gp? Also is it true that this condition causes depression and anxiety? Ive been suffering from both for the past 10 years.</t>
  </si>
  <si>
    <t>Pain in left testicle due to varicocele or?</t>
  </si>
  <si>
    <t>Hi, I started feeling dull ache in my left testicle, and lower back ache  some 4 weeks ago, I didn't bother much in the start but some few days ago I felt stabbing pain in left scrotum so I went for the dooplar ultrasound, everything was fine urine tests, blood tests, abodomen tests, kidney everything was fine but they found a grade 2 varicocele of 3.7 mm, since then I am taking pain killers and pain subside but psychologically it's killing me and I have plummeted into deep depression, I am married but have no kids been few years, but even my seman analysis is fine , sperm count is perfect, I don't know this pain is really due to varicocele or not . one urologist advised me to have micro surgery, while other asked me to have pain killer, it's just messing with my brain how to cope with the pain once my pain killers are off as you can't take them for more than 3 weeks, the general rule is pain management for 10 15 days , if the issue don't get resolve then one can give consideration to micro surgery, but I heard a lot of negative things about it , please anyone advice me what to do , my life is now just upside down.</t>
  </si>
  <si>
    <t>Reduced pain and sensitivity</t>
  </si>
  <si>
    <t>Hey all, I just discovered this subreddit so I apologize in advance if I am repeating any questions.
A little bit of background: I am 20 years old and I have had a varicocele on my left testicle since I was about 17, so a little over three years. A few months after the pain began I brought it up at my yearly physical with my PCP and after examining the testicle, they said it was nothing I should worry about. Just to be safe they had me go in for an ultrasound (not quite sure if that's the proper term) which did not find anything wrong with me, so I went on my way for the next few years with a sense of security. Now, they never officially diagnosed me with varicocele (I am now learning that most doctors, even urologists, know very little about them) but my symptoms have been consistent with the condition.
Fast forward to the present day and I have been noticing less and less pain in my left testicle but along with that has come less sensitivity in the testicle, my worry is that it has suffered severe damage. I can still feel it but it's not as sensitive as the right one which I find to be concerning. I do at times let my negative thoughts get the best of me so I'm not exactly sure if it's all in my head or if there is a legitimate problem. Also, for the past month or two my right testicle, which before now I never had issues with, has been experiencing the same type of pain I felt in the left one. Does anyone else have a similar experience to this? I have plans to see a urologist in the near future but I'm just hoping to see if anyone else has gone through this same process.
Also, after having read through a few postings, y'all seem like a super supportive bunch and it makes me happy to see we're not in this alone.</t>
  </si>
  <si>
    <t>Do I have this?</t>
  </si>
  <si>
    <t>Hello, Iâ€™m 17, black male
So for awhile now, my left testicle kinda of just hurts randomly. Second I decided to feel it, and I donâ€™t know how to describe. My right testicle feels like a ball/oval but my left one sure as hell does NOT... it feels like itâ€™s smashed???? 
I told my mom and sheâ€™s gonna call the doctor but i gotta wait until Monday. Iâ€™m freaking out. What could this be??</t>
  </si>
  <si>
    <t>Does Embolization improve testosterone ? this study implies not.</t>
  </si>
  <si>
    <t>Basically I am weighing up weather to get embolization or surgery because of possible atrophy. 
 "Despite initial promise that varicocele embolization results in improved TT ([26](https://www.ncbi.nlm.nih.gov/pmc/articles/PMC5182225/#r26),[27](https://www.ncbi.nlm.nih.gov/pmc/articles/PMC5182225/#r27)), no studies apart from the initial single institution have reproduced this data ([33](https://www.ncbi.nlm.nih.gov/pmc/articles/PMC5182225/#r33),[44](https://www.ncbi.nlm.nih.gov/pmc/articles/PMC5182225/#r44)\-[46](https://www.ncbi.nlm.nih.gov/pmc/articles/PMC5182225/#r46)). Currently it is difficult to recommend varicocele embolization to treat hypogonadism in men with varicocele. The microsurgical approach is the only approach that has persistently demonstrated improvement in TT for varicocele repair. The microsurgical approach allows for the most precise handling of tissue and avoidance of inadvertent lymphovascular injury that could otherwise contribute to further impaired testicular steroid dysfunction ([47](https://www.ncbi.nlm.nih.gov/pmc/articles/PMC5182225/#r47),[48](https://www.ncbi.nlm.nih.gov/pmc/articles/PMC5182225/#r48)). As all studies that did show an increase in post-repair TT employed a microsurgical approach it would seem reasonable to use microsurgical techniques to provide the best outcome for treating low TT." 
[Study](https://www.ncbi.nlm.nih.gov/pmc/articles/PMC5182225/)</t>
  </si>
  <si>
    <t>Weird exercise that can help?</t>
  </si>
  <si>
    <t>Recently I stumbled upon this old thread  [https://raypeatforum.com/community/threads/varicocele-wow.22318/](https://raypeatforum.com/community/threads/varicocele-wow.22318/)  , where someone is referring, that he was able to cure his varicocele by exercise, which is described there. What do you think about that? Has anyone tried it?</t>
  </si>
  <si>
    <t>Who's The Most Prolific Poster here Promoting Embolization</t>
  </si>
  <si>
    <t>See the same profiles on here, some going back years, just astonished at the hours they are putting in here promoting Embolization.
How many surgeons here promoting surgery ?
One guy is still posting regularly after having successful embolization 12 years ago, why ?
Any posters here in the Embolization business ?
Check all posts and comments</t>
  </si>
  <si>
    <t>Can embolization solve low T and ED ?</t>
  </si>
  <si>
    <t>I posted this sub before about having sudden libido drop, ED and low testosterone symptoms. I have varicocele grade 3 since i know myself. I had microsurgery 8 years ago it was successful. But varicocele is back now and causing me problems.Finally went to see urologist a month ago.here is my experience with doc
First appointment: I asked him if my varicocele causing me ED and low libido problems he said it is not scientifically proven that varicocele causes low T and ED . Got bunch of blood test done and found out Total Testosterone level 318 
Is it too low for my age (27) ?
Second appointment : he said my T level is little low side of normal but I shouldnâ€™t worry about. And there is nothing i can do for my problems. He doesnâ€™t even admit that low T and varicocele causing ED and low libido.He said second surgery is not an option since i had one in past . And offered me if i want to have testosterone replacement therapy (TRT) . I am 27 years old of course donâ€™t want to start that .
When i asked him about embolization he said you have to talk with internal radiologist and he canâ€™t tell if thatâ€™s going to work for me.
Can Embolization improve T level and erection quality? Ones whoâ€™s got embolization done would you recommend it?</t>
  </si>
  <si>
    <t>Wanted to confirm if what I have is varicocele</t>
  </si>
  <si>
    <t>So a few years ago, I think 3, I finally got my oversized left testicle checked out at the doctors. He did a physical examination and wasnt too sure so he sent me to an ultrasound and they seemed to confirm it was varicocele. Now 3 years later nothing seems to have changed. It aches occasionally but not very often, I need supportive underwear. It is much worse when I'm standing, its large, and its ugly. I recently read some reddit post about some guy who thought he had varicocele for 15 years but it ended up being really bad testicular cancer. I guess that keeps getting me anxious because I keep doubting the legitimacy of my diagnosis of varicocele now. Wanted to know if an ultra sound of these symptoms was confirmation enough that it was most likely varicocele</t>
  </si>
  <si>
    <t>23yo from UK - seeking advice</t>
  </si>
  <si>
    <t>About 6 weeks ago I felt a sudden pain in my testicle (which subsided quite quickly). I thought I may had twisted the testicle, but after being examined in hospital I was dismissed. Over the following days, I started to notice a DRASTIC increase in the droopiness of my testicles. They hang so low that sleeping on my side has become uncomfortable, and they look very ugly.   
To complicate things, after having seen a doctor it is visually apparent I have the 'bell clapper' deformity, which causes my my testicles to move freely in my scrotum and puts me at high risk of torsion. Since my scrotum has started to droop, this has exacerbated the issue, and I regularly find my left testicle has rotated 90-110 degrees. This never used to happen until recently. I've been able to gently nudge it back into its normal position each time, thankfully.   
When my doctor examined me, he made no mention of a varicocele. (I think this might be because I was quite anxious at the time which caused the cremaster muscle to pull the testicles upwards making a varicocele less apparent.)  
I have only become aware of the condition in recent days and the symptoms seem to match up with my experience, despite my doctor not mentioning this. (The only condition I'm aware of which would suddenly cause droopy testicles is a varicocele, in addition to 'bag of worm' feeling.) 
Due to covid, I have been put on a low priority waiting list to see a urologist on nhs, and was told it could be 6+ months before I get an ultrasound to find out what is going on. Is there anything I can do/say to my gp to have this done sooner?  Should I say I'm in pain? (I have in fact had some dull pain since last seeing my gp) Is paying to see a private urologist my only option here? I desperately want to resolve this sooner. Would appreciate some advice.</t>
  </si>
  <si>
    <t>What's really helped me with my varicocele</t>
  </si>
  <si>
    <t>I had my varicocele surgery and cyst removed from my epididymis on June of 2019 in Mexico because i don't have insurance and it's much cheaper. I stayed with some family members. I don't remember the grade of varicocele I had all the paperwork and info I left in Mexico. 
I lasted a month in bed only got up to use the bathroom or shower. That whole month I did not feel any pain or discomfort. That whole month I had a urge to masturbate but was scared too. I'm addicted to masturbating so ones a month passed I did. I started feeling a bit of discomfort in my balls but I was taking ibuprofen for pain and a doctor recommended me to put a wet towel in the freezer and once a bit cold to put it over my balls ( but I used a gel pad) and it worked I didn't feel anything again. I started working again 3 months later i just tried not to lift heavy things because I start getting discomfort again if I did. 
A year has passed and I found out a couple of things in my case with varicocele. For me masturbating causes discomfort and I think it's the main cause of my varicocele even though my doctor said it was alright to jerk off. I started masturbating more frequently in June of 2020 and I felt my varicocele coming back and I started getting scared I didn't want another surgery. So I started applying the cold gel pad more frequently and it only helped when I had it applied but I couldn't leave it for long only 15 minutes was recommended to me. If I leave something super cold on my balls for a long time it could cause damage. Then I had an idea to help me keep cooling but not over cooling my balls. 
Since it's summer I have a fan in my room to keep me cool at night. So I started sleeping naked face up while I had my fan blowing air on my balls keeping them cool all night which is helping a lot. Now my discomfort is gone again and to keep it that way I need to stop jerking off and keep cooling my balls. 
Hope this helps you guys and puts your minds at ease.
PS. Reading and writing was my worst subject so apologies for my bad grammar</t>
  </si>
  <si>
    <t>Ao guys i visited urologist today he performed ultrasound and taken samples for urine analysis blood for t levels and fertility test ...</t>
  </si>
  <si>
    <t>My testicle size was 14.7ml left and 15.3 right he also said you have grade 1 varicocele and if your fertility test or t levels  are not ok we can go on with emobalization or surgery option</t>
  </si>
  <si>
    <t>Everyone read the study linked below and comment your height and weight I am very curious.</t>
  </si>
  <si>
    <t>[https://pubmed.ncbi.nlm.nih.gov/31475746/](https://pubmed.ncbi.nlm.nih.gov/31475746/)
&amp;amp;#x200B;
I am 6'2 and weigh 157 pounds. Please comment honestly.</t>
  </si>
  <si>
    <t>Hey guys whatâ€™s up. How long did it take you after your varicocele surgery so that you can start running and back to sports?</t>
  </si>
  <si>
    <t>How long did it take you guys after a varicocele surgery so you could get back to jogging and back to sports? Itâ€™s been 15 days for me and my left testicle is still sensitive and when i try to run it kinda hurts</t>
  </si>
  <si>
    <t>Varicocele and Enlarged prostate</t>
  </si>
  <si>
    <t>[23] Is there a link between the two at all? Feeling constant pressure underneath scrotum area in between areas, lower back pain, and dribbling urine which are symptoms of enlarged prostate. 
I have a low grade varicocele on the left side which I am scheduled for a ultrasound for with classic symptoms of dull ache on the left side testicle, a feeling of cold sweaty scrotum, and lower back pain. In addition, fairly significant left testicular atrophy, lowered libido, brain fog, and other symptoms of generally lowered testosterone levels. 
T levels tested at 414 which is on the low end of normal but I was a college track and field athlete with previously much more muscle mass and energy. 
I would like to have children one day so I would like to get treated as soon as possible. Looking into treatment options it seems a embolization is the most painless and effective treatment. But with this I have a few questions.
Do my symptoms seem congruent to those diagnosed with varicocele?
Will atrophy reverse after embolization?
Will T levels rise after embolization?
Will I be able to get an embolization done with a low grade varicocele? 
Am I correct in assuming the earlier the treatment, the better it is for chances of preventing infertility? 
Thank you in advance.</t>
  </si>
  <si>
    <t>Question regarding pain</t>
  </si>
  <si>
    <t>My testicles are very tender and painful when grabbed or touched.  Any others experience this? Itâ€™s been like this since the onset of varicocele when I was 15, and Iâ€™m now 34. Iâ€™ve had an ultrasound done and I was told they didnâ€™t see anything (cancer), they just agreed and diagnosed me with Varicocele.</t>
  </si>
  <si>
    <t>What caused my varicocele</t>
  </si>
  <si>
    <t>I'm 100% sure my varicoceles were due to a mild chronic  epididymitis.
Chronic lower muscles contraction(transversus an obliques) are the culprit.
I had surgery 15 years ago and still regret it. I did it for pain and discomfort, but urologist was bad.
I think i should have been treated with several weeks of antibiotics.
Unless your varicocele is huge, you shouldn't do anything. It's different if you are not an adult yet cause it can cause testicle development problems.. 
After surgery i developped acute epididymitis (not too acute).
Varicocele developped in few months, due to chronic muscles contraction(obliques, transversus and cremaster), blocking the venous flow.
I can move my testis on will. I think the discomfort and pain led me to contract all that muscles...
If you have pain in yours testes, it's not varicoceles but infection.
If you don't have pain :
- avoid constipation
- relax your pelvic muscles.
Sorry my english isn't so good i have difficulties to explain..</t>
  </si>
  <si>
    <t>My experience for anyone thinking about surgery.</t>
  </si>
  <si>
    <t>So I'm a 17 year old dude from Slovakia. I was diagnosed with varicocele in my left testicle something over a month ago. Yesterday I had my surgery. I couldn't eat about 12 hours before going to the hospital. I came to the hospital. Checked in and got sent to a room. All the basic stuff when visiting a hospital. The surgery was done under a full anesthesia so I don't remember a thing. My doctor entered through the groin area. ( 100% don't forget to shave first. I forgot cuz nobody told me beforehand and believe me you don't want someone else dry shaving your dick.) After I was asleep they injected some anesthetic near my lower spine so everything from the waist down was temporarily disabled. Doctor then does the procedure where I got the varicose veins clamped so no more blood flows into them. When I woke up I felt great cuz of all the drugs. I was moved back to the room where I got rest and was put on some medication against pain right into the bloodstream through my arm. I wasn't able to move my legs except my feet and toes for some time from the spinal anaesthesia. About two hours after surgery I tried to start walking but I still could barely feel my legs. The incision (stitched together obviously) near the groin hurts like hell when standing up from laying down and the other way around. It also hurts while walking but you'll figure out the correct way to stand up and walk without pain very fast. In the hospital I was in, the sign that you could be sent home was that I was able to walk to the bathroom by myself and pee. I wouldn't be sent home until I was able to do it. The peeing was the hardest part for me personally cuz you can't feel your penis or your bladder ( those two and your balls are last when it comes to regaining feel in them). So it felt like I didn't need to pee even though I drank 2 liters of water after the surgery, but after 5 minutes of trying I managed to push the pee out and from the amount you could clearly tell my blader was about to burst I just didn't feel it. Right now I'm about 22 hours after surgery and I can move around the house slowly like a grandma. I still stay laying in bed most of the time and only walk when necessary and I ask my family to bring me stuff. If you're getting your surgery done through your groin definitely have someone in the house to help you and bring you stuff for at least first 24 hours after the surgery.
 Idk if this is helpful at all. Maybe all the comments will be about how everyones experience was 100% different from mine. We'll see. Thanks for reading.</t>
  </si>
  <si>
    <t>just got diagnosed with bilateral varicocele</t>
  </si>
  <si>
    <t>iâ€™m 15 and had noticed a lump for quite some time. just went to a doctor and he told me i had varicocele 
i will be going for an ultrasound scan in 6 months time 
would like to know if it will affect my life?
cycling is one of my main hobbies so 
will i still be able to cylcle?</t>
  </si>
  <si>
    <t>Marijuana/THC causing your varicocele to flare up? I personally have found CBD really helps, mixed or used alone</t>
  </si>
  <si>
    <t>* Bilateral Varicocele, Spermatocele after 1 year
* UK, 22M, smoked THC weed for 4 years, the last of which it has caused problems due to the above
As the title implies, I have found 13% CBD flower to be massively useful to reduce the negative effects of THC on my varicocele. THC would make everything dilate and my testes/epididymis would be particularly affected by this, however I used THC daily to concentrate and stay creative with my university work and when programming, so the flare ups were a big problem.
I initially did a **4:1 mix CBD to THC** and found I got almost as high and the **negative symptoms** **greatly reduced.** With the very surprising results from CBD flower (must be full spectrum oil or flower for the entourage effect to work) I have switched to solely using it and not mixing, I still feel quite high and with no negative effects for the varicocele. It actually helps me if the varicocele is causing me pain or getting worse late at night, any hard veins become soft within minutes of consumption, not even Ibuprofen is that good, or Horse Chestnut, Tumeric (Curcumin) and Biorutin for that matter.
As for how it works - **CBD is an anti-inflammatory, it counteracts the dilation effect of THC for my varicocele to some extent** if I really want to have THC, but if I have it alone it allows me to get most of the benefits without any problems down there.
For the highly varied nature of these chemicals **I can't guarantee you will have the same experience**, but this is my personal account of it. I thought I would do the service of sharing, because I wish I knew this earlier.
Please let me know of your experience with CBD or cannabis as a whole with your varicocele, I am very interested to hear other peoples experiences.</t>
  </si>
  <si>
    <t>symptoms are back</t>
  </si>
  <si>
    <t>hey guys. first of all, please excuse me for my english because i know that i'm going to do a lot of mistakes. but i'm sure that y'all can understand me.
i'm 27. 16 months ago, i was diagnosed with varicocele. i went to the doctor for symptoms like dull ache and heaviness in my left testicle. he didn't exam me with his hands but he wanted an ultrasound. ultrasound result showed that i have a varicocele in my both testicle. but left one seemed much worse than the other. doctor recommended surgery to me. honestly, it scared me a little. and i wanted to wait and see if my symptoms go away. and it did. i rarely experienced any symptomps between june 2019-may 2020. about two and a half months ago, i felt heaviness in my left testicle. and i'm still feeling this heaviness and sometimes dull ache too. but this symptomps are worse than the last year. and honestly it scares me. i'm examing myself once a week to see if i have a lump or something but i can't be sure. i can see the varicocele when i look at my left testicle. but what if i have more than varicocele? like cancer? i wanna go to the doctor but i have an asthma and corona is out there and waiting for people like me lol. what should i do and i'm wondering if anyone experienced this type of symptomps
edit: i just checked my ultrasound result. i'm grade 2 in the right and grade 4 in the left which i think it's really bad. this results are 16 months old tho.</t>
  </si>
  <si>
    <t>Grade 3 Varicocele</t>
  </si>
  <si>
    <t>I have a grade 3 varicocele and its very noticable. Ive had it since i was about 13. I am 21 had it for about 8 years and ive been depressed every since. I have crazy anxiety, low testosterone, low energy, havent had morning wood since i dont even know when. Before i had the varicocele, i was the most outgoing person youd ever meet and now im completely the opposite. literally. The varicocele is very huge and i also have testicular atrophy, and my left ball isnt even half the size of my right ball. The worst part about my process is that ive done research and it says all of my symptoms can be because of my varicocele, and my siblings and my parents think im just stupid and i dont know what im talking about. My life has spiraled downward every since i had the varicocele and its symptoms. IDK if they are right or if i am right. I tell them all the time that the reason im like this is because i have low testosterone and if i get my varicocele treated (microsurgery or Embolization) that my symptoms will go away and i will be myself again. They completely think im out of my mind. Especially my mom. Its getting to the point where she wont even let me use her insurance to cover the surgery costs. So. My question is, Am i wrong or are they wrong??? Will the surgery cure my symptoms?</t>
  </si>
  <si>
    <t>Extreme anxiety over varicocele</t>
  </si>
  <si>
    <t>So im 17 and  i've been diagnosed with left varicocele a "small" bilateral hydrocele and microlithiasis. It all started around june 29th when I got bitten by a leach and the pain started with a sharp pain at night on the 6th. Now the pain is on and off some days Its bad and some days I dont feel it all. It also seems like my left testicle is smaller. Currently kind of freaking out a bit. I wouldnt really be too concerned about it but my left testicle is smaller so that really bothers me. My mother keeps trying to tell me that its harmless and that i need to let it go which is also making me feel insane. I really dont know what to do, I feel like a ton of bricks have been dropped on my head out of nowhere and Im really worried about my health. Kind of a rant but I dont know where to go from here, any suggestions?</t>
  </si>
  <si>
    <t>I have been diagnosed with varicocele!</t>
  </si>
  <si>
    <t>Guys, I am 17 years old. I have been diagnosed with varicocele grade 2. The Dr. sees that it doesn't require surgeries. There is very mild pain at some moments a day. I also have prostatitis. But, I am getting a cure and it is getting better. But, varicocele concerns me more because it causes infertility. I am really disappointed. I overthink about that a lot..Any help?</t>
  </si>
  <si>
    <t>Embolization or microsurgery for grade 1</t>
  </si>
  <si>
    <t>Hi I have low testosterone. 180, 260, and 400 after abstaining from masturbating for a month. Would embolization or microsurgery inc my testosterone? Any anecdotes appreciated</t>
  </si>
  <si>
    <t>How long does it take for the veins to retract post surgery?</t>
  </si>
  <si>
    <t>[18] yo here with grade 3 varicocele. So I just had microscopic surgery yesterday and I was under the impression that the veins would disappear almost immediately after surgery. After asking the doctor he said they may or may not retract. For those of you who had surgery, did the veins retract or are they still down there?</t>
  </si>
  <si>
    <t>Iâ€™m 15 and I have varicocele; but is it something I should be worried about? I donâ€™t know if I should get treatment or not.</t>
  </si>
  <si>
    <t>Just discovered I had a varicocele, Should I do something sooner rather than later.</t>
  </si>
  <si>
    <t>I am 16 years old and have felt lumps/veins in my left testicle for a couple years now but I have always chalked it up to just be something weird about me or not an issue since it never cause me any pain. Having never heard of a varicocele I didnâ€™t really have a clue what was wrong with me or even if there was anything wrong. However tonight when I finally got concerned and looked up â€œpainless lumps on testicleâ€ Varicocele was the first thing I see and now I am 100% sure this is what I have. Seeing people in this thread who have had an embolism or surgery and having it be helpful for them has given me the idea that I should consider one of these as well, in particular I am considering the embolism since it seems less intrusive and would allow me to recover quicker. Although I have never had any pain with the varicocele I have noticed that I have low sperm count per ml (clearer/watery) and had low libido compared to some of my friends who say that they can masturbate several times per day which I couldnâ€™t even consider doing. The main question I have is whether I should get something done about it sooner rather than later just to avoid problems that could come from it in the future? I live in the United States by the way. Not entirely sure since I havenâ€™t had pain yet but why risk having problems later when I could avoid it by having a procedure now?</t>
  </si>
  <si>
    <t>Bumps</t>
  </si>
  <si>
    <t>Hey guys I have a weird unrelated question.  So I have bumps on my wee wee, and I looked it up and I think theyre called flordyce spots. Does anyone else have them or just me? I'm 17 years old and I've had these maybe for a year.</t>
  </si>
  <si>
    <t>3-4 grade on left and 2 grade on right</t>
  </si>
  <si>
    <t>Hello everyone, in this period i've discovered to have 3-4 grade varicocele on left and 2 grade on right (by ultrasound) (left testicle volume 11 ml, right 14 ml). Then i've made seminogram and the only bad value is motility (20%), but the doctor says that it compensates with the high number and concentration (144 M/eiac, 48 M/ml).
He also told me that for now it is not necessary the operation but that we need to monitor the develpment to have more data and to see if the decrease is slow or fast.
I have found out it because i feel a discomfort after eiaculation but he told it is for a little prostatitis, so he gave me a medicine and i'll discover if this discomfort vanish.
So i am here to some question:
1) this problem could have reduced the production of testosterone and limited the development of sexual characters like beard?
I have it but incomplete while my uncles have it full (i am more similar to my mother's family than my father who have a bit of beard)
2) can it influences the production of testosterone in the future?
Causing for example hair loss or impotence
3) he told me that i can't do some exercise with heavy weight so how can i train without losing muscle and strenght?
4) after the operation and the recovery can i excercise how i want? Or can it cause a recurrence?
Thanks for your time and sorry for my english, it isn't my first language.</t>
  </si>
  <si>
    <t>Im worried and I just want to be 100% of what i should be</t>
  </si>
  <si>
    <t>So. I have a grade 3 varicocele left side. great testicular atrophy. had the varicocele since i was about 13 and im 21 now. the veins are huge and very noticable and it covers the back, bottom, and the top of my left testicle. Again i have testicular atrophy too. So, if i get microsurgery or embolization will my testicle grow back and will my testosterone levels return to normal as if i never had any damage done, or will there be permanent damage but still improve my testosterone a little bit???</t>
  </si>
  <si>
    <t>Tips to minimise risks of varicocele getting bigger????</t>
  </si>
  <si>
    <t>Im 17 and doctor says as its small n I shoudlnt be worried (even tho I get mild ache sometimes before I sleep) so cant have surgery now anyways</t>
  </si>
  <si>
    <t>Varicocelectomy vs. Embolization</t>
  </si>
  <si>
    <t xml:space="preserve">  Hi everyone,  
I recently found out that I'm debating on my treatment small bilateral varicoceles small bilateral hydroceles. Unfortunately it doesn't say what stage they are. If you are curious about my full story, read below. Here are my questions:  
1) Should I get varicocelectomy or embolization?   
2) My insurance won't cover the surgery for it's infertility reasons. Should I say I have pain in that area? How is the process with insurance paying for it?  
3) How was your post surgery result after 3 months to 1 year? Did your libido go up? Semen quality go up?   
My story:  
I'm M31 6'2 210lbs. and live a very healthy lifestyle and do as much as I can to optimize my health and well being. East a ton of greens, lift heavy 3-4 week, drink seldom - probably in the top 5% of Americans as far as taking care of myself. For the past year I have been experiencing zero libido, watery semen, low energy, brain fog, hard time focusing, occasional acne and hair loss.  
I went to see my primary physician in September 2019, I told him about my symptoms, he had me me do a men's hormone panel, here are the results:   
Collected on 10/29/2019 8:35 AM  
Testosterone, Total	423 ng/dL (was 314 in 2017)   
Free Testosterone	93 pg/mL  
SHBG	26.4 nmol/L  
FSH	1.7 mIU/mL  
LH	  2.9 mIU/mL  
After my follow up visit with my physician he said "the symptoms that you are experiencing are in your head, your test results are normal".   
After a couple months I started noticing lumps on my testicles, I probably have noticed them before, however with time they were more evident. I got a an scrotal ultrasound on 6/18/20. The results were: smal bilateral varicoceles and small bilateral hydroceles.   
My urologist told me that everything is fine and to do a blood test for testosterone only (we both know other hormones are very important for male reproductive system and doing a testosterone only panel and not including other hormones is very questionable).  My primary care physician told me that varicoceles do NOT have anything to do with a man's libido or testosterone levels. After doing some research, there is overwhelming evidence that varicoceles can impact a man's libido, hormones and semen quality. After speaking to my urologist, he said that my doc is completely wrong.   
My condition has been detrimental for my overall being- from being always tired, unproductive and low mood to not being able to date, etc. I'm hoping I can fix it soon so I can be myself again.</t>
  </si>
  <si>
    <t>Doctor saying my ache is from muscle pain not varicocele shown on ultrasound... is she right</t>
  </si>
  <si>
    <t>Basically Iâ€™m 17, went AnE few weeks ago for left left scrotum pain then had ultrasound week later they found small varicocele.
Had phone gp doctor appointment that I booked to discuss and she said from the ultrasound report it doesnâ€™t say what grade it is but they said itâ€™s small and said max 3.2mm
I told her I sometimes get ache there and usually comes later on in the night (isnâ€™t that painful itâ€™s manageable) but sheâ€™s saying itâ€™s nothing to worry about and itâ€™s just muscle ache
Is she right about the ache being muscle related??????</t>
  </si>
  <si>
    <t>Some Positivity</t>
  </si>
  <si>
    <t>Hi all, ive been toying with the idea of posting this for a couple months now as i wasn't sure if it was appropriate but i remember when i was feeling down in the dumps over me Varicocele that the odd glimmer of hope i read/saw helped me through those times.  
Ill write as much info as i can to truly put everyone in the picture. Some info about me, im 28 (27 when i first noticed and also diagnosis) and i have a confirmed Varicocele on my left side. I was never told the actual grade, however i did once hear he doctor read out loud "Patient has a 5mm varicocele on the left side" which from what ive read is almost certainly grade 3. I also get the same pains around my groin and hip on my right side as i do my left so i actually think im Bi-lateral even tho they've never checked the right side.  
It all started in September last year, me and the missus were ready to start trying for a child, brilliant, lets do it. One day i was stood up taking a leak and i knocked the left side of my nuts with my hand. I arent sure why but something just made me have a little feel around. Upon doing so i noticed a distinct lump on my veins leading to my left testicle, pretty much painless so i didn't real think about it to much at the time. My left testicle has always hung lower then his right sided brethren for as far back as i can remember, i have numerous friends who are the same and i remember walking in the bathroom on my dad numerous times a young lad and catching a glimpse of his 'area' and its also the same. So at first i decided that everything would be fine and i have nothing to worry about, but after a few days i started thinking to myself "what if you do have something wrong with you, how naive to just assume you don't and how selfish of you to not get it checked as it could lead to my missus thinking she has something wrong with her instead". After the first ovulation week was unsuccessful (a few weeks after noticing the lump)i decided to look into if i could possibly have something wrong with my nuts. So i did the old [Dr.Google](https://Dr.Google) search along the lines of 'Painless lump in testicles' and BANG, there it was, VARICOCELE. Upon reading the symptoms i practically self diagnosed on the spot, im sure many of you have done the same, i felt i just knew that's exactly what i had as i was ticking all the boxes of the symptoms. Now finding out you have a condition which can effect fertility literally a few weeks after deciding to try for a child seriously wasn't good for my mental health. Paranoia started kicking in and it was the ONLY thing that was on my mind, it started effecting my sexual performance, i was bringing ED on myself among other things and i knew i needed to action something or else it would drive me insane. So i went to doctors and told him about it, he had a look and feel down there and said to me its likely i do have a varicocele but told me i had to be trying to conceive for a full calendar year before they would even look at doing anything to help me. I knew that wouldn't do for me so i was open and honest with him, i broke down in tears in the room and told him id been having sleepless nights and its all i could think about. It was that moment that i said "all i want is a fertility test so i can truly know what chance ive got in getting my missus pregnant, if its bad news then so be it but at least i can start to accept and process it" He obviously saw how much it was effecting me so he arranged the Sperm Analysis. I do the test and get back these results;
* Abstinence 4 days
* Volume : 3.6ml
* Sperm Concentration : 180million
* Sperm Motility : 54%
* Morphology : 4% 
Id read extensively into the 'normal' ranges for these and knew the results i got back was pleasing to see, aside from the Morphology been the bare minimum for what was classed as normal. Getting these results back almost instantly made me stop panicking, for about a week that is. I read that i could still have potential Sperm DNA Fragmentation problems. I knew i the likeliness of getting any form of test done on the NHS this earlier would be an absolute no no, and i simply didn't have the funds to get a private test done. So i accepted that i would have to just carry on with the info i had and see where it goes. I started eating healthier and taking cod liver oil and ginseng, i cant say if these worked exactly because after 5-6 months total of trying....  
The missus was pregnant. She is now over 5 months pregnant with a healthy girl growing away inside her. THIS IS NOT A BRAG IN ANYWAY, I just wanted to share this story with you guys in hope that it can give someone a glimmer of light in the darkness as i know very well how hard it can be living with a varicocele.  
As for the future i arent to sure, the pains i get these days are few and far between if im honest, they are certainly livable so for the time been i wont be getting any operation but its something ive accepted may be necessary if it starts effecting my Testosterone or the pains get worst etc.  
I hope this gives some people out there hope, If anyone has any questions ill gladly answer them.</t>
  </si>
  <si>
    <t>Just got my testosterone levels back: 451ng/dl. Is that okay?</t>
  </si>
  <si>
    <t>I (m/18) have a grade 3 varicocele since about one year and just got my total testosterone levels back: 451 ng/dl. Is that okay for someone like me whoâ€˜s active in sport and fit? I am 6â€˜4â€œ 
And my embolization will be in mid-September</t>
  </si>
  <si>
    <t>varying in size</t>
  </si>
  <si>
    <t>had a varicocele for about 5 years now (iâ€™m 18) and iâ€™ve noticed it varies in size throughout the day from being almost un noticeable to very large. is this normal?  iâ€™m also worried that when i see a doctor it wonâ€™t be at its worst and they will brush me off and reject me for surgery even though itâ€™s quite severe and causes a lot of pain and other problems. any help would be greatly appreciated.</t>
  </si>
  <si>
    <t>Embolization failure</t>
  </si>
  <si>
    <t>I have done my 3rd embolization and my veins keep on coming back I am really not sure what to do from here. I am 18 and I have Ed help.</t>
  </si>
  <si>
    <t>Questions to ask ....</t>
  </si>
  <si>
    <t>Hi! Iam a 15 year old male and i have varicocele when i was 12 (7th grade) but i don't feel any pain for the past 3 years but i do feel a slight discomfort sometimes
Is Masturbation bad for someone who has varicocele?
Surgery or embolization? Which is one is better?
Do i need to lift with my legs?</t>
  </si>
  <si>
    <t>1 epididymitis 2 variococele.</t>
  </si>
  <si>
    <t>So about two weeks ago, I noticed I couldnâ€™t get an erection or keep an erection. In the next day itâ€™s starting to get painful in my left testicle. We ended up going to the emergency room with my parents they had just assumed it was from the acne medication I was on. Accutane. And sent me home. The next day the pain just got worse and I noticed a long vein on my left testicle which was hanging much further down. We went back to the hospital they gave me an ultrasound and said it was not testicular torsion and that it was just an epididymitis. and gave me three different kinds of antibiotics and one shot before I left. The next few days didnt get any better. If anything they go worse. I noticed a very bad pain so we went back to the emergency room and got another ultrasound this being my third, after looking at it the doctor/urologist said there are two variococeles and one epididymitis. He gave me Levoflaxin and almost like shrugged it off and said it will be better in the next week or two. He said it like wasnt even bad.  I mean thatâ€™s very scary for me and self because I still wasnâ€™t able to get an erection at the time and all the doctors said neither of these illnesses tend to cause erectile dysfunction. Two days later I felt great I was able to get an erection and I couldnâ€™t even see the vein on my ball. Then yesterday it just got worse and now itâ€™s getting worse and I canâ€™t get an erection again. I donâ€™t quite know what to do all my levels are tested and well I donâ€™t have an STD I just hope that I will be able to get my erections back. I do smoke weed like every other day but i am definitely going to stop seeing how that causes others pain. I can do with the pain i just would love to get a hard on. Do i do the surgery? Or wait with more antibiotics and just take viagra or cialis for time being. Please help im 18 about to be going to college. Or will this go away and my erections should come back?
Anyone else have the same problem?</t>
  </si>
  <si>
    <t>Varicocele G3</t>
  </si>
  <si>
    <t>So it all started about over a year ago when I was 18 years old, I noticed a weird clot on my left testicle and wasnâ€™t highly concerned with it nor getting it fixed because I thought it was normal lol. So here we are in 2020 and Iâ€™m barely meeting a doctor, he examined me earlier today and tmrw weâ€™ll be going on with an ultrasound /:</t>
  </si>
  <si>
    <t>Looking for some input and opinions</t>
  </si>
  <si>
    <t>I suppose I will start off by describing my situation. Mid 2017 I started to experience back pain that would gradually get worse as the day went on. This continued through around august 2018 when I noticed what felt like worms in my scrotum around my left testicle one evening. At the time I didn't pay it much mind and just thought it was something that would go away. After a few days it seemed to do just that (or at least wasn't as noticeable). Several months passed and then I started to notice this again, only now it seemed to stick around, getting worse as the day progressed. At the time, in the early morning everything felt pretty normal. It wasn't until 1-2pm I would notice the swollen veins and a nagging achy fullness within the left side of my scrotum around the left testicle. This continued.
I consulted a physician January 2019, and they sent me in for an ultrasound. When this was performed it was around 10 or 11am and they had me laying down during (swelling almost disappears when lying down). I was contacted the next day and told that I had a grade 1 varicocele that wasn't affecting blood flow and an epididymal cycst and was instructed to take ibuprofen if there was pain (of which there was/is). No further instruction, recommendation, information was given.
Jump forward to present, and things have gotten a bit worse. Now the swollen veins and fullness, nagging, achy feeling are present upon waking up in the morning (along with the mild back pain centralized on the left lower side, which never fully went away) and get worse as the day progresses. However, some days are worse then others. Every once in awhile I'll have a day when the swelling and achy feeling aren't that bad. These are usually days when I'm just relaxing and not sitting at my desk for hours on end (I am a software engineer and sit for \~12hours on average every day).
This week however has not been a good one (reason for this post). By the time the evening rolls around the veins are swollen enough to see in a mirror and there's a wod of them coiled up on one end of the left testicle, forming a mass. There is also a slight burning sensation, although nothing is sensitive to the touch.
Throughout the past year I've taken several supplements which individuals claim to have assisted them with their varicoceles, but these haven't seemed to do much if any good. I'm considering going to a different physician for a second opinion, but honestly I'm really scared (after reading up on some of the experiences others have had) of having a surgery performed. Not of the surgery itself, but of it not working or causing more issues than I already have. Also, what if this is something that would eventually correct itself, but I prematurely have it operated on?
What would those of you who are also dealing with this or have dealt with this suggest after considering my situation?
Thank you to anyone who has taken the time to read this. I really do appreciate your time.</t>
  </si>
  <si>
    <t>Will my penis grow after embilisation?</t>
  </si>
  <si>
    <t>I had a varicocele throughout my teenage years, and another one appeared on my right about a month ago.
Im 16 now, first varicocele when i was about 13. My testicles are still quite small and my penis hasnt grown much, and i was wondering if my varicoceles went away, would they be better?</t>
  </si>
  <si>
    <t>Does a variocele affect testosterone?</t>
  </si>
  <si>
    <t>Iâ€™m a 17 year old guy with a variocele, my left testicle is smaller than my right but I have no symptoms of any kind. Since a variocele fan shrunk the testicle does it also inhibit the amount of testosterone in a person?</t>
  </si>
  <si>
    <t>Varicocele at 16, low T levels?</t>
  </si>
  <si>
    <t>A bit of background. Iâ€™m 16 and have had a lot of pain in both of my testicles. Went up to my urologist to get that checked out and found that I have varicocele in both of my testicles. (One more severe than the other). Gave my a pain killer and told me because of the seriousness of the varicocele, surgery is the best option. With the pandemic, he told us to wait at least to months, so the risk of complications due to Covid are way lower. Surgery is scheduled in two months from now.
The thing is, I have been lifting for around 1 year now, I eat right and what my body needs (nutritionist advised) and train hard and good ( I have a PT). The thing is I find it very hard to put on muscle. Iâ€™ve gained at most 4kg in my first year. I asked my doctor if Varicocele can give my low T and he said no. Iâ€™ve never done a Testosterone test in my life, so I commented it with my parents and they were okay in doing blood work so we can see if my Test is within normal range for an active teenager. 
The reason that low T bugs me, just the thought is, Iâ€™m very passionate about bodybuilding and getting the aesthetic look, but Iâ€™m not getting the results I want, not even half of those. And everything is on point, diet, training, sleep. I donâ€™t drink nor smoke. Other things that had me question my T levels are libido. There are some weeks weâ€™re my libido is through the roof, meanwhile in other weeks is non-existent. Even if I want to masturbate I canâ€™t get it up and I donâ€™t have the urge to even do it. So that for an active 16 year old teenager, test levels should be to the top.
Anyone has some advice, tips, or had the same experience?</t>
  </si>
  <si>
    <t>Is it a varicocele or not. Please guide.</t>
  </si>
  <si>
    <t>Hi,I am 14. One day about a month ago i felt a lot of pain in left side of my scrotum. Pain was healed. I did not go to the doctor because of Covid 19 situation in my country. After that i have felt a lump like vein connecting to my left testicle it is not prominent but can be felt if I touch it. It does not hurt or anything but it sometimes have a bump on scrotum. I cannot go to the urologist now. Whatever it is will get worse with time.</t>
  </si>
  <si>
    <t>Do varioceles affect puberty development?</t>
  </si>
  <si>
    <t>17 year old with varicocele. Got testosterone test done 4 months ago, it was in average range. No pain or anything from the varicocele I only notice it when feeling. Facial hair is coming in and I seem to be developing normally but Iâ€™m afraid Iâ€™m inhibiting my maximum â€œpotentialâ€ with this and want to know if itâ€™s worth removing it early before itâ€™s too late. Would appreciate an answer to the question above.</t>
  </si>
  <si>
    <t>Trouble telling my parents.</t>
  </si>
  <si>
    <t>Hello again members of r/varicocele !
I just turned 18 yo in May, still living with my parents and depending on their money to live lol. I have a problem telling them because my family is religious  and my mom has already some info about this from Youtube and guess what lmao she knows from youtube that masturbation causes it so it's gonna be a tough time changing her thoughts about this. She even shared the video that she saw back then with me lmao but it was too late i already had my varicocele lol. I'm in a big problem right now i guess. What's your opinion about this? Should i tell them or not? I honestly can't tell them and I know that changing my moms thoughts about this would be nearly impossible lol. I think that my case is very common because the varicocele happens during puberty, I hope that this post would help others too.</t>
  </si>
  <si>
    <t>Joy of joys pain is back.</t>
  </si>
  <si>
    <t>Well just found this sub and need to vent in a group that understands the pain.
 Around last March I had an embolisation on my left testicle 15 springs in total due to being a significant blockage. They nearly ran out. But I am unfortunate enough also to have a blockage in my right. 
Unfortunately, at the time of the keyhole surgery, they couldn't find the smaller blockage in the right. Lately pains back in full force on the right. I am currently On paracetamol and ibuprofen to reduce the pain somewhat. Annoyingly unlike last time just getting erect causes pain, even more, when cumming.
I Had a Dr's appointment yesterday so back on the process of getting it looked into. May have to go on the more potent pain relief if it doesn't subside.
Guess it's my body getting at me for being hornier than usual, which is frustrating as I was going to be putting myself out there but with this pain. May now just got to play the waiting game and do everything that helped relieve pain prior.</t>
  </si>
  <si>
    <t>Pain</t>
  </si>
  <si>
    <t>Hi all, just a quick question. I was diagnosed with Varicocele years ago(14) now (22) And Iâ€™ve never had any problems. I have them in both. Recently I had, a shooting pain in my right side along the â€œwormsâ€ and now itâ€™s just a dull pain along both. But also Iâ€™ve been, really scared and have been self examining my self really rough, can this make the ache worse? Cheers.</t>
  </si>
  <si>
    <t>Still have bigger testicle 6 years after surgery</t>
  </si>
  <si>
    <t>After I had the surgery 6 years ago, doctors said the testicle should come back to normal, even though it was twice the size. Days passed and we saw no improvement. Then they told me I will remain for the rest of my life with a bigger testicle. They told me to have it checked once a year until I turn 18. I did that and everything went fine, except for the fact that the varicocele came back and I also developed a mild hydrocele. Now I am 20, testicle is the same size. Varicocele seems to be a bit bigger, but it gets smaller when I wake up in the morning. I rarely had morning woods in my life and I am wondering if that is because of the varicocele (my testosterone always seemed normal).
Should I go to the doctor again? Does anyone have the same problem as me? Will I be able to have kids with a varicocele?</t>
  </si>
  <si>
    <t>Diagnosed with bilateral varicocele after presenting with some right-testicle discomfort. Grade I-II left, II right. Surgery recommended but I'm not sure.. need advice</t>
  </si>
  <si>
    <t>35 M. No smoking, drugs, very infrequent drinking. I have no imminent plans for having a child.
I had been having off and on discomfort in right testicle area... more off than on, and when on it was not painful per se.. just slight discomfort. Usually when I would just wake up, and I wouldn't notice it necessarily get worse or come back when standing or being active.
A few days in semen consistency changed a bit, became a bit yellower with gelatinous lumps. No pain or burning from urination but when ejaculating I could "feel" the lumpiness come out.. if that makes sense.
As of today the gelatinous lumps seem to have disappeared basically the day before I saw the doctor with the discomfort going away a couple days later. I haven't noticed it since.
In any case I went to a urologist and had ultrasound, fertility and serology tests. I will provide the data, but my primary issue here is the urologist recommended microsurgery and I'm questioning whether it's a good idea. He was pushing surgery before he even clinically diagnosed the varicocele, or had ultrasound confirmation. Not that I question his expertise but I'm uncertain since I'm in a country where I have to pay for this surgery.
He also suggested my chance of getting wife pregnant will be less than 10% without treatment based on the presence of the varicocele but I'm not sure if that's consistent with the spermogram results. He also said that within the first year after the microsurgery I would see something like 40% chance to have a baby, and after 2 years it'd be closer to 70%.
One thing I will mention is that prior to the sperm test I did not abstain and had been masturbating regularly (1-2 times per day) to see if that helped with the pain or passed the gelatinous stuff. I didn't expect a sperm test when I went in.
**Advice I'm looking for:**
-	**Is surgery actually a good idea here?**
-	**Am I infertile/approaching infertile/at risk of andropause?**
**Test results:**
*Ultrasound*
-	Bilateral Varicocele (Right: Grade 1-2, Left Grade 2) (discomfort was right side, none on left except in maybe one or two instances).
-	Testes Normal in size and structure
-	No focal of abnormal echogenicity seen
-	Epididymis heads are normal
-	No hydrocele noted
-	For right: pampiniform plexus veins are dilated 2.2 mm in diameter with reflux at the inguinal region and mild at upper pole during Valsalva maneuver
-	For left: pampiniform plexus veins are dilated 2 mm in diameter with reflux at the upper pole during Valsalva maneuver.
I had measurements taken both supine and standing, with Valsalva and without. Wording above is verbatim from results so I can't say whether the dilation measurements were from one or the other. I have the Ultrasound film which I would be happy to make available to PrincessPi if necessary.
*Serology*
|Test|Result|Normal|
:--|:-:|:-:|
|FSH (Follicle Stimulation Hormone)|3.1 mIU/mL|1.3-19.3|
|LH (Luteinizing Hormone)|1.53 mIU/mL|1.24-8.62|
|Prolactin|80 uIU/mL|56-279|
|Testosterone|10.95 nmol/L|5.30-24.10|
Doctor's comments here were that testosterone was very low and could lead to andropause. He pointed to a scale on another website showing a drastically different normal range than what was presented on the results sheet.
*Spermogram* (bolded are indicated as out of normal range)
|Test|Result|Expected Normal Range|
:--|:-:|:-:|
|Appearance|Grey-opalescent||
|Volume|3.5 mL|1.5-7.6|
|Liquifaction Time|**&amp;amp;gt;60 mins**|&amp;amp;lt;30 mins|
|Viscosity|**Abnormal (threaded &amp;amp;gt;2 cm)**||
|pH|8|7.2-14.0|
|Spermatozoa concentration (10^6 per mL)|**12**|15-259|
|Spermatozoa: Total Number (10^6 /ejaculate)|42|39-928|
|Semen aggregation|Absent|Absent|
|Semen Agglutination Degree|Absent|Absent|
|Semen Agglutination Type|Absent|Absent|
|Spermatozoa Progressive Motility (PR) %|**30 %**|32-75|
|Spermatozoa Non-Progressive Motility (NP) %|**30 %**|1-22|
|Spermatozoa Total Motile (PR+NP) %|60 %|35-81|
|Spermatozoa Immotile (IM) %|40 %|19-65|
|Spermatozoa Vitality (% Alive)|88 %|58-92|
|Spermatozoa Normal Morphology %|68 %|4-100|
|Erythocytes|Absent||
|Leukocytes|**1+ (Scanty)**||
|Semen Quality Conclusion|Oligozoospermia||
Doctor commented here on the volume, motility and morphology being low. Wasn't very clear on what "scanty" meant for the presence of leukocytes.
Volume seemed quite a bit less than usual for me and I blame that partly on lack of abstinence, hydration and conditions of collection.</t>
  </si>
  <si>
    <t>Varicocele and weed</t>
  </si>
  <si>
    <t>Hi im 21 years old, and recently got diagnosed with a moderate Varicocele about early last month. It is on my left testie (most likely a grade 2-3 since itâ€™s visible at times when standing for a long period of time). At first, there was dull pain in the first couple of days after finding out. Have since been using supporting underwear that have a sort of pouch to hold the testies up. And have been using an ice pack (covered with a thin towel) and applying it to the dull pain area the first week to soothe when needed and keep my legs elevated when sleeping. I have been smoking marijuana since I was 18 years old (flower and concentrate (oil), mostly the latter) .. so my question is. Does anyone still smoke even tho they have a Varicocele? If tried smoking again a couple of days ago but ended up feeling the dull pain more than usually, as when compared to when Iâ€™m sober. The pain was durable, and I was wondering if moderation can possibly be key to using marijuana with a Varicocele. Iâ€™ve been using marijuana mostly for anxiety and to help me eat, so if smoking is no longer an option for me, what can be a better substitute? Thanks in advance</t>
  </si>
  <si>
    <t>lump on cord bottom of testicle</t>
  </si>
  <si>
    <t>so i have this lump on a cord on the bottom of my testicle does that sound like a spermatocele or a varicocele? this appeared after a urethrogram and a cystoscopy in 2018. my semen volume has dropped alot.
&amp;amp;#x200B;
https://preview.redd.it/4swbmiswsx351.png?width=267&amp;amp;format=png&amp;amp;auto=webp&amp;amp;s=866b353800c621ebd850295a3eeeac7bed9317b1</t>
  </si>
  <si>
    <t>Pulsating/twitching scrotum</t>
  </si>
  <si>
    <t>I had embolization 11 days ago to treat my bilateral varicoceles and Iâ€™m experiencing twitching in my scrotum. This comes and goes and sometimes happens for an extended period of time. I just masturbated and it is going nonstop. What could this be?</t>
  </si>
  <si>
    <t>Varicocele as an 15yo</t>
  </si>
  <si>
    <t>I am 15 years old and I have an varicocele on my left testicle. When I stand up it is really big. But when I lie down I can barely see it. I have no other symptoms. I can just see/touch it. Should I consider any treatment? I know I should see a doctor but at my age it is pretty weird.</t>
  </si>
  <si>
    <t>Can pain from a Varicocele be in the lower abdomen/lower back/upper thigh</t>
  </si>
  <si>
    <t>I suspect I have a Varicocele, it rarely bothers me but the last few days Iâ€™ve had some very minor aches around the left testicle but not the testicle itself. For example my lower back/hip area around the testicle has been aching sometimes even my lower back on the left side. Has anyone else experienced something similar? Also how urgent is a Varicocele, Iâ€™d rather not go through the trouble of having my parents take me to the urologist if this is not harmful, Iâ€™ve heard that 15% of all men have this.</t>
  </si>
  <si>
    <t>Microsurgical varicocelectomy subinguinal</t>
  </si>
  <si>
    <t>Date of surgery: 5/18/2020
Grade/side: grade 2, left side 
Type: microsurgical varicocelectomy with a subinguinal approach 
My story:
Lifestyle background: Iâ€™m 35. I used cannabis from time to time, messed around with DHEA and ginseng to get my libido going. Creatine from time to time. 
I was diagnosed with testicular cancer in my right fella back in 12/2019. They removed him completely. (Stage IA nonseminmatous germ cell tumor). Around this time I started to get weird pain in my left testis area that radiated inside and almost to my leg. Urologist felt me up and said it was a varicocele, but he referred me to another urologist for this, since he focused on cancer.
(In case youâ€™re wondering, Iâ€™m cancer free and didnâ€™t need chemo or radiation. I just have to go in periodically for CT scans, xrays, and blood tests.)
I decided to go with microsurgical varicocelectomy to repair my one remaining ball. My testosterone was coming low, 286 ng/dL, and I read all the literature about the procedure being the gold standard for improving varicoceles, testosterone, and pain. I felt pain with intense exercise like HIIT. 
I decided to go with a really experienced andrologist. Heâ€™s a very experienced, highly trained urologist who does this procedure at least 2 times per week. I also chose an academic medical center. 
Surgical experience: my docâ€™s bedside manner was amazing, everything you want in a doc. If you need someone in Chicago, DM me for the name.
Surgery was quick, like an hour, and pain was like a 1 on a scale of 1-10. They have me hydrocodone, but honesty didnâ€™t need it. I did take Tylenol and that was enough. 
Iâ€™m about two weeks post surgery, and Iâ€™m really happy with results. No pain. Iâ€™ve had amazing erections, like morning wood. Masturbated once and had a spec of weird dark yellow stuff that doc said was nothing to worry about. 
Iâ€™ll be eager to see how my testosterone recovers after this. I did some push ups today and felt zero pain. Really, really happy with the results so far. 
Iâ€™ll keep my varicocele brothers up to date. 
Stay healthy and stay hard.</t>
  </si>
  <si>
    <t>After my 2nd surgery, feel like my veins are coming back!</t>
  </si>
  <si>
    <t>I had an embolization about 1 year ago. Varicocele recurred shortly after. 6 months ago I had microsurgery, but I'm worried it's starting to reoccur again. My veins look like this:
&amp;amp;#x200B;
https://preview.redd.it/v9qtrjaqux151.png?width=819&amp;amp;format=png&amp;amp;auto=webp&amp;amp;s=6dda49d835e5df254742d0f85800f2f27d808b94
Excuse the crappy paint drawing. There feels like a massive clump of thick veins directly above the testicle (in the red circle). The veins going back up to my body are generally alright though. One of them might be a little swollen, but it's pretty manageable, and is nowhere near as bad as the others feel (or how they were before my last surgery).
I noticed the hot weather has caused a bit of pain in the area. They also swell up whenever I stand up or hold my breathe.
Does anyone have this anatomy after surgery? Are those veins thrombosed veins? If it is a varicocele reoccurence, is it possible to have a 3rd surgery, or am I screwed at that point?</t>
  </si>
  <si>
    <t>Orchitis</t>
  </si>
  <si>
    <t>So during my pre teen age i got the mumps , in my left testicle , it got bigger and i had some antibiotics after that left testicle became normal but day by day right testicle got shrunk, and it has been the same for almost 13 years. And suddenly one day i got lump on my left testicle top head. Doc said it was epydidimal cyst. It didn't cause me any pain before but after cyst i get mild pain here and there. Can someone help me with that if i have to go for surgery for shrunk right testicle to get it out ? Pain is mild here and there and doc told epydidimal cyst doesn't need any treatment if it's not causing any pain. And gave me jock strap to wear for three months. After wearing jock strap i feel more comfortable while sitting and walking. Can anyone please pour some light on this.</t>
  </si>
  <si>
    <t>3 month post-op update (This will likely be my last for some time)</t>
  </si>
  <si>
    <t>Hello, everyone.
I have been contacted a few times since I posted my one-month update two months ago. You can check my post history for that and my 1-week post surgery updates. This will probably be my last for quite a while - perhaps a year or more.
For reference, I had a microsurgical subinguinal varicoclectomy on Feb. 20 with a urologist at University of Alabama at Birmingham.
In my most recent update, I told you all that I saw a testosterone increase of almost 300 points. My test about two weeks ago showed me at 536 ng/dl - I still don't hit the average of 600 for my age of 27, but that's FAR superior to the near-hypogonadal tests I had before. For reference, I clocked in at 172, 325, and 264 before repair.
The other thing you should know about me is I had an undescended testi repair 5 years late on the left side - the same side I had a varicocele. I have no idea if this has damaged it, but I can only imagine it contributed alongside the varicocele. So, I have an inguinal and subinguinal scars on the same side now. Yay!
Fast forward to my urologist appointment last Friday: the varicocele hasn't recurred, according to his physical examination. He didn't order any follow-up ultrasounds, either.  I've written before that I have had some right-side pain that worries me, but he assures me that he saw nothing on my January ultrasound apart from a few epididymal cysts. Apparently, I've got two on my left side and one on my right. He said they COULD cause my right-side pain, but it's unlikely. He wouldn't advise surgery because of the risk to fertility. I'm OK with that.
On the less-sciencey and more anecdotal side: I feel a lot better. I was getting hot flashes before and I'm not now, and my libido is much-improved. Still nothing like I was at 16, but a lot better. I've also regained some weight I inexplicably lost last year. I went from 155 to 144 last summer. I attributed it to wrestling training in the summer heat, but once that ended, I never gained it back. I've since gone from 144 to 150. I stepped on the scale this morning and was 151, so I'm hoping I can get back to 155 by year's end.
I highly advise anyone worried about testosterone levels start tracking your weight. Just log it once a day in your Health app (or whatever similar service other phones offer).
My experience with surgery has been nothing but positive. The worst parts about all of it were the waiting and the IV line they tried to jam into me with no numbing agent. Everything else was easy. I moved to Tylenol immediately after the surgery. Have had a few moments of wincing pain around the incision site and in my left testi since, but it never lasted.
Other notes: I've been supplementing with Ashghawanda, Vitamin D, Acetyl-L-Carnitine, Zinc, and Magnesium. I will continue taking only Ash and Carnitine+Lipoic Acid after my supply runs out. I did this to hopefully jumpstart testosterone production.
If you have questions, please ask!</t>
  </si>
  <si>
    <t>Atrophy cause by vacrocele? Please help me</t>
  </si>
  <si>
    <t>Hi, so I had epididimytis when I was 15 and have since healed but now about a year later Iâ€™m noticing significant atrophy in my left side that was infected prior. I had a exploratory surgery since they werenâ€™t sure if it was torsion or E, donâ€™t know if that is important. I healed fine and now my left nut is much smaller and the veins are def swelled much more than the right. They also seem to get tight a lot. If anyone has some advice or Info pls help Im 16.</t>
  </si>
  <si>
    <t>Possible bilateral varicocele?</t>
  </si>
  <si>
    <t>Iâ€™m 23 and have had a varicocele on the left side since i was 17. Never had much of a pain issue, sometimes a little discomfort but not too bad. It has reached the point where it feels like a bag of worms but it isnâ€™t visible from outside the scrotum. About a month ago I got epididymitis on the left side and the varicocele was super swollen as well. It cleared up from antibiotics, but I started feeling some mild pain in my right side and iâ€™ve noticed what feels like a couple hard veins(?) right above the testicle. Iâ€™ve never had any problems with the right side before this. Iâ€™m afraid that iâ€™m going to end up infertile if I donâ€™t get surgery soon eventually</t>
  </si>
  <si>
    <t>do I have a variocele?</t>
  </si>
  <si>
    <t>Im certain there has been a lot of posts like this, but I am kinda concerned for my future.. About 2 years ago when I was 13 I started getting occasional sharp pain on my left testicle.  I also realized the testicle was "tender",and one was higher than another, so I decided to tell my parents and we booked a trip to the hospital. The er doctor told me there was no signs of torsion, and a ultrasound found nothing wrong. Years past, and I had no problems with the testicle, until a few weeks ago, when I felt a less sharper pain once again. My left testicle was also slightly larger and hung higher than the right. I could also feel that the veins were much larger on the left testicle than the right. Should I visit a doctor knowing COVID is still around? Do I have a variocele and will it lead to me being infertile? Thanks for the help.
PS. The pain happens at the top of the testicle</t>
  </si>
  <si>
    <t>Varicocelectomy at age 16?</t>
  </si>
  <si>
    <t>Iâ€™m a 16 year old with a grade 3 varicocele on my left side. Iâ€™m having consultation in a few days, and I was wondering I should ask about an embolization. When I went to my local clinic, the doctor told me that I would need a varicocelectomy, but Iâ€™m very worried about it.</t>
  </si>
  <si>
    <t>Absolutely Terrified</t>
  </si>
  <si>
    <t>Alright for context Iâ€™m a 19 M Iâ€™ve had a varicocele since the age of 12 but lately Iâ€™ve noticed a lump on my right testicle but itâ€™s near the bottom. I see veins around it so Iâ€™m not sure if itâ€™s another varicocele or a tumor. Thoughts?</t>
  </si>
  <si>
    <t>Did you see a urologist as a teen about a varicocele, only to be told it was nothing then it later got worse?</t>
  </si>
  <si>
    <t>Would love to hear your story in the comments! Seems most urologist care nothing about varicoceles.
[View Poll](https://www.reddit.com/poll/gie169)</t>
  </si>
  <si>
    <t>Does vacuum penis pump cause varicocele to worsen and spread to other testicle?</t>
  </si>
  <si>
    <t>I (26m) have had a varicocele since probably 16 in my left testicle. Iâ€™ve always had minor ED. Recently I bought an FDA approved penis pump called Pos T Vac with the thought that I could increase blood flow to my penis that I might be missing through daily/nocturnal erections. I used it 3-4 times spaced out and was impressed with how hard I could make myself. Now in my mind I didnâ€™t overdo it at all, in fact I eased my way into it. I did pump a few times after I was already fully erect because I used to be larger than I am now and thought maybe I could restore some of that? Nothing crazy and no pain, no red bumps or anything like that.
But the next day or shortly after I began noticing hardened veins. I am uncomfortable and sore. All my veins in my testicles seem hard and varicosed. It seems like itâ€™s spread to the right now. Maybe I just never noticed it, or maybe I have epididymitis? Or maybe just a few days of mild pumping with an *fda approved* vacuum pump, which they give people whoâ€™ve had prostate surgery, has actually destroyed my veins more than they were. I got an ultrasound today and the tech told me basically it looks like both testicles are varicosed. But I havenâ€™t heard from the dr yet. All I want to know is this subs opinion on what happened here. Thank you.</t>
  </si>
  <si>
    <t>I made an account to post here because I've been looking through all of these posts and they've been really helpful, but wondering if anyone might be able to relate to some things I'm dealing with.
I had open varicocele surgery on the left side a few years back around age 18 after dealing with dull pain for several years. Took a few months to notice a difference but overall it improved a lot, however the lump never went away completely and I occasionally deal with aches and sensitivity still. Not sure if it's that it came back, or was never completely gone to begin with, but after reading some posts I'm convinced it's an issue nonetheless.
For the time being I'm not really interested in another surgery, I just want to share my experience and see if anyone has some insight on it.
For me, my worst days are when I'm focused on it. It seems like when I'm busy and active, there really aren't any aches, or they're at least minimal. Exercise actually helps, I have no pain when I run, so I actually use running as a kind of "therapy" on bad days. 
I periodically do self-checks and I've noticed that when I'm feeling around down there that when my balls are up tight like when they're cold there's rarely any discomfort, but if they're hanging low and I roll the left side just a certain way there's some real discomfort almost like they're being squeezed at the top. Same thing if I sit just the wrong way when they're hanging low. When this happens it usually sets off some bad days because I focus on it more.
I've found that Adidas climalite boxer briefs offer just the right support and help keep things cooler as well, and I've also started running cold water on them at the end of my showers which offers a lot of relief. Sometimes I think maybe a lot of my issues are mental, considering I dealt with the pain for years it's almost like my brain can't get rid of those memories.
I'm sure I'm leaving some things out but I really hope some of you relate to this!</t>
  </si>
  <si>
    <t>It's surely a varicocele</t>
  </si>
  <si>
    <t>Have something like swollen veins on the upper part of my left scrotum, it is totally painless but it worsen when I stand up but almost invisible when I lie down. Am 18 but it started like 3 yrs ago but didn't take it seriously, I was naive but am really getting scare right now don't want to be infertile. I'm also having a difficult time telling my father</t>
  </si>
  <si>
    <t>Urologist</t>
  </si>
  <si>
    <t>Hi everybody,
So today I went to the urologist because I still had pain on my left testicule where I had two embolizations, the second being done in 2017 if I remember well. I also have an testicular atrophy there. 
So, I went to the urologist to see if I still had the varicocele or if the pain comes from the atrophy. 
After touching my testicules and making me cough, he said that I donâ€™t have a varicocele anymore and that the pain came probably from the atrophy (I already called an radiologist for the appointment to see if the varicocele was still there or not and I will get an appointment after the crisis, I will go to it because I really wanna be sure that my varicocele is gone).
So, he told me to take an appointment with him again for in one month and he gave me a treatment that I have to take for one month too. 
The name of the medicine is Â«Â PrÃ©gabaline MylanÂ Â» (I am French btw) and if I understood well what he said, it is a neurotic treament so he can also see if it is something neurotic and he said that we will see in one month what to do.
So I wanted to ask. What will this treatment be good for ? When I came out of the urologist, I thought that it would help my testicle to gain its normal size again but then I asked myself how a neurotic treatment could be helpful for that ðŸ¤”
Can someone please help me understand please ðŸ™ðŸ»</t>
  </si>
  <si>
    <t>My right test is bigger than the left</t>
  </si>
  <si>
    <t>Ok im 18, and i think i have varicoceles since 15 but only last year that ive been getting pain on my left nut. 
The pain is nothing much but is sometimes mild, it normally comes right after an heavy training on the gym. And kust now i noticed that my right test feels like is 1/2 cm bigger than the left. Should i get checked asp?</t>
  </si>
  <si>
    <t>Weak Urine Stream After Surgery</t>
  </si>
  <si>
    <t>Had a (failed) laparoscopy done at the end of 2018. After the surgery, I had a weak urine stream and **STILL** have it. I have to try a lot harder to urinate. I went to the surgeon and asked why, he claims he doesn't know because "we didn't touch anything that could've done that". Anyone else have this happen?</t>
  </si>
  <si>
    <t>Will I get infertile?</t>
  </si>
  <si>
    <t>Hey guys! I've alreay wrote about my varicocele previously. I have a grade 3 for 2 years now and have smaller testicle. Right now in my country it's not possible to visit doctors because of the virus.
Will I get infertile if I don't repair my varicocele? I don't get any pain and doctors say if i don't have pain it shouldn't be repaired. I really want to have children in the future but I don't really like surgery stuffs. After the corona I will probably visit my GP and I'll see what he suggests. (17yoM?</t>
  </si>
  <si>
    <t>My Varicocele Embolisation+ laparoscopic varicocelectomy story !</t>
  </si>
  <si>
    <t xml:space="preserve"> What you will find here is purely based on my PERSONAL EXPERIENCE. I just created this post in order to help other sharing valuable information to this community. I hope you can appreciate that.
More than a year ago I have been diagnosed for a testicular varicocele on the left side, which has been treated with an embolisation ( using some metal  coils) in May 2019.  After the procedure I started accusing pain in different areas such as lower abdomen, low back pain (in the kidney area) and left testicle and the groin too. At the beginning I thought it was normal after the procedure. The pain didn't go away, and I was treating him with different pain killer such as paracetamol, ibuprofen, naproxen and amytryptiline. The conclusion of this story is that I found a lovely urologist In London who was happy to remove these spiral coils and fix the varicocele with laparoscopic surgery. This procedure was carried on the 17th March 2020 at London Bridge Hospital.
So far, the abdomen pain is so much better and I do not feel these external materials inside the body anymore. However, I am still experiencing pain in the left testicle (approximately in the epididymis area). I m more than a month away from the last surgery and I am still experiencing this testicular pain (left side) but no swelling to be reported. 
Thats what I am doing right now:
1)Antiinflammatory (naproxen) for 7 days
2)Ice pack twice a day
3)Wearing scrotal support when walking or standing for long period of time
Is anyone in this group who has this procedure done and has experiences testicular pain after that? It would be nice to share and compare our experience. 
I am super happy to help and also receive further advice or recommendations.</t>
  </si>
  <si>
    <t>15M varicocele on both sides, Got some questions</t>
  </si>
  <si>
    <t>This is definatly a throwaway acc coz dont really wanna parade about my fucked up nuts
I got an imbolisation on my left side (stage 4 very visible) and it didnt work, 
Then I realised i had another one developing on my right side.
So i got a few questions now:
1.  Could this make me sterile/infertile?
2. Could this damage development? 
(Hey im 15 i dont wanna have a higher voice than everyone or something else)
3. Could I do anything to help the varicoceles?</t>
  </si>
  <si>
    <t>One month on from Embolization, looking for community feedback.</t>
  </si>
  <si>
    <t>Just haven't felt right since my embolization</t>
  </si>
  <si>
    <t>Had a grade 2 varicocele treated for intermittent testicle pain. It's been 15 months just haven't felt right since. It's a different kind of pain - a feeling of fullness and pain in the epididymis, lower back and lower left abdomen. Has anyone else had similar experiences?</t>
  </si>
  <si>
    <t>Have had varicocele for at least 4-5 years(19m) with minimal (I think) symptoms, just wanted to get some opinions.</t>
  </si>
  <si>
    <t>So my left testicle has the usual bag of worms and large vein going along the bottom, and I know Iâ€™ve had this since I was at least 14/15. However, I only ever noticed discomfort about 4 months ago, and since then only a few times, and each time itâ€™s for a few minutes and very full, I only notice it because I focus on it. 
The main thing Iâ€™m worried about is low testosterone and fertility in the future. I do triathlon and Iâ€™ve never noticed pain even when Iâ€™m running, and I donâ€™t wear tight underwear. Just wanted some opinions from folks whoâ€™ve been in similar situations</t>
  </si>
  <si>
    <t>Iâ€™m 15 and have noticed a large vein in the middle/left side of my scrotum. I havenâ€™t really noticed it until a couple of days ago and did some research, most results came back to a varicocele. If anyone has any treatment tips or has been through this please comment looking for some answers</t>
  </si>
  <si>
    <t>Scrotal ultrasound for varicocele - a published abstract inspired by a fellow redditor</t>
  </si>
  <si>
    <t>Hi all!  I hope everyone is being safe and staying healthy in these weird, strange times.
I wanted to share some of our recent research with you. Inspired by an interaction with a member of /r/varicocele who ended up coming to see my team for evaluation, we started reviewing the current best practices for scrotal ultrasound in patients with varicocele.  Our practice recommends doing ultrasound both laying down (supine), which is current best practice, but we also request them standing, which is not currently recommended. Our radiology techs do this for us, and so we looked at whether we were able to diagnose varicoceles on standing ultrasound that would otherwise get missed.  [This research was recently published](https://www.auajournals.org/doi/pdf/10.1097/JU.0000000000000880.012).
Here is our conclusion:
&amp;gt;These results indicate a significantly larger increase in vein diameter upright versus supine-only ultrasounds. SUS done for evaluation of varicocele should be performed upright and supine, with and without Valsalva. The majority of these men had flow reversal with Valsalva, although the importance of this in diagnosing varicocele is uncertain. Correlation of these results with testosterone levels and semen parameters is warranted to determine the clinical significance of these findings.
[Here is a graph showing the difference in vein diameter](https://imgur.com/7B8iLCo)
The next step in our research is to correlate pre and post op values to prove that it's worthwhile to change the best practices for these ultrasounds. We just got finished pulling that data, and it's currently with our biostatistician for analysis. I'll update you once it's been accepted for publication.</t>
  </si>
  <si>
    <t>I'm 15 and my balls are wrinkly but I don't feel pain and my left ball is hanging. I was trying to check my left ball but I don't know if it feels in large or not.... I tried to feel both of my balls at the same time and they feel the same and kinda have the same feeling of veins connected or kinda wrapped to this bigger vain/tube... I really need help and I'm nervous If I have a varicocele or not..</t>
  </si>
  <si>
    <t>Dull testicle pain, but only when sitting in my home office chair (which I have to do M-F, 8-5pm)</t>
  </si>
  <si>
    <t>Like many, I'm WFH now. My office chair seems plenty comfortable in every other respect, but it's just killing my balls for some reason. :(  [I posted about this a few weeks ago](https://www.reddit.com/r/varicocele/comments/fw3z1d/sitting_my_my_home_office_chair_all_day_is/), but wanted to post again for visibility today (hope that's ok, mods). I have a standing desk at work, so this wasn't an issue. However, I don't have a standing desk at home and standing and bending over my desk all the time (which I'm doing right now) is pretty far from ideal...
I did go ahead and purchase the [David Archy underwear](https://www.amazon.com/David-Archy-Underwear-Separate-Black-Fashion/dp/B07CB4NLX8/ref=mp_s_a_1_4?dchild=1&amp;amp;keywords=david+archy+seperate+pouch&amp;amp;qid=1581465370&amp;amp;sr=8-4) (wearing them today actually), but I'm not sure if they're much better than like Under Armor boxer briefs...? I feel like **my testicles just hang too low and I'm kind of sitting on them**, which is causing the pain. Maybe I just get a jockstrap? Something to hold my testicales up more? Much TIA, guys.</t>
  </si>
  <si>
    <t>Hi! Can anyone relate and offer wisdom on this?
In 2013 I had a varicocelectomy / trans abdominal ligation of the left internal spermatic cord.
Since then, the ultrasounds show no varicocele but the dull aching pain persists in the left spermatic cord / epididymis/ left testicle.
Iâ€™ve had spermatic cord blocks which alleviate the testicle but worse the pain in the actual cord. Iâ€™ve had genito femoral nerve blocks that had no effect. Same with radio frequency nerve ablation if the genitofemoral nerve.
The left testicle feels more painful if thereâ€™s digestive issues, if Iâ€™m laying down, or wearing a belt. Pain is there 24/7, at best a 4/10.
Iâ€™m desperate to find relief! What would you suggest my next steps be?
DRG implants? Denervation of the cord? Anti depressants? Physical therapy?
I have spent so much money trying to figure this out and am hoping to sharp shoot it.
Thank you</t>
  </si>
  <si>
    <t>Sick of Doctors Brushing Off My Legitimate Concerns</t>
  </si>
  <si>
    <t>I'm 23 Years old and have had a varicocele since early adolescence (13). First noticed it running track in middle school. Doctor told me it wasn't a big deal and that I'd have that "bag of worms" forever and sent me on my way, no follow up or anything. As a young boy in middle school this was horrifying to me and kept me from a lot of sexual experiences due to anxiety and worrying about what girls would think. Fast forward 9 years, I started experiencing a lot of varicocele pain from playing intramural basketball at school and visited a different urologist. Again the doctor told me not to worry and brushed off my concerns even though I have many sympoms such as low libido, depression, fatigue, testicular atrophy, pain, etc...... Most recently I got a blood test for testosterone levels which came back at 423 ng/dl.  My doctor assured me I was fine and that it was in the "normal range". I expressed my concern that 423 was rather low for someone in their early 20's and that I was concerned it may be related to my varicocele.  He said he didn't think it was related to varicocele but told me to talk to an endocrinologist or go back to the same urologist that brushed off my concerns earlier last year. I'm just sick of my concerns not being taken seriously. I'm sick of lazy doctors who only care about a quick buck. I'm sick of feeling like shit and wasting the prime years of my youth because of a condition I have no control over....... On top of that I have shit insurance with an extremely high deductible I will never be able to reach at my current income level, so surgery will probably be impossible until I get a better job with better insurance</t>
  </si>
  <si>
    <t>Got Diagnosed with Early Bilateral varicocele</t>
  </si>
  <si>
    <t>I am 18 and two months ago (February) I felt pain in my testicles,I thought it was normal cause I'd done quite an exercise during the PT exam but the pain worsend during the night the next day I went to see an urologist he said everything was fine but I thought I should have an ultrasound so after having a Doppler test the impression was early Bilateral varicocele we went back to the doctor he said it was completely normal and referred for jockstraps I wore it but for only 2-3 days the pain was gone after 1 month the pain came again for 4-5 days and vanished 
Now since 2 days I felt pain on left side (not in the testicles but the veins)but I do feel a dull ache in abdomen I'd also done an ultrasound of the abdomen and kidneys and it was completely normal
For the past couple days the only thing that stresses me out it is my semen volume i think it had reduced a little plus I'd googled about varicoceles and there's alot disadvantages of it (infertility,low testosterone,etc).
So I have question whether should I tell doctor and parents that it's not normal and should recommend to another doctor
This has been really affecting my mood like I'm stressed (about the infertility) i haven't experienced any more symptoms other than this bit I'm concerned about it way more</t>
  </si>
  <si>
    <t>Low Testosterone for my age possibly due to Varicocele?</t>
  </si>
  <si>
    <t>I'm a 23 y/o male and I've had a left side varicocele since I was 13 but never considered it much of an issue. However this past year I noticed significant pain from playing intramural basketball at my college. I also noticed that I was always feeling sluggish, with low sex drive, and have been struggling with depression for some time now.  I got a comprehensive blood test from my doc that said my testosterone level was 423 which is in the "normal" range but I fear it's a bit low for someone my age.  My TSH level was normal (2.05) so I don't think it's a thyroid problem. I'm afraid it might have something to do with my varicocele. My urologist advised against surgery as there are complications and risks, even though I have been experiencing pain and symptoms for the last couple years.  I've been trying to do all I can to boost my testosterone from working out, to eating and sleeping better, reducing stress, etc..... but I still feel sluggish and unmotivated.  What do you guys think? Should I be worried about such a low T level at 23? Any advice is appreciated. Also I'm favoring embolization over varicocelectomy as it wouldn't require slicing into my nutsack and poses less risk....</t>
  </si>
  <si>
    <t>My embolisation experience</t>
  </si>
  <si>
    <t>Hi all, 
Just found this thread and thought I'd share my experience as well as query other members for their experience and results of varicocele embolisation. This will be a bit of a long post and apologies if it gets convoluted. Please feel free to ask questions.
I had a left-side varicocele embolized several years ago when I was 20/21 years old (I believe it was Jan 2013 possibly 2012?). It first started to appear when I was about 8 years old and just got progressively worse over time until it plateued when I was in my early teens. I had all the typical symptoms which I would experience almost daily and affected my mood and what I wore, but of course the pain and discomfort was the most concerning issue! The only diagnostic investigation was confirmation via ultrasound. I never had any blood work done for hormonal investigations and certainly never had investigations about my fertility.
The procedure was very quick and painless to my memory (about 20 mins). They entered through my groin and I was awake and watching the procedure the entire time. The doctor told me that my case was quite uncommon and I had a really complicated and ugly mass of varicosed veins which had branched quite extensively fair up into my abdomen. Visually, my ball sack looked like a sack of large worms, it was revolting and felt absolutely horrid. I reckon my thickest vein was close to 7 mm diameter! I almost couldn't isolate and feel my left testicle from the varicosed mass of veins! I would scour pictures on Google and never found another example which looked as bad as mine. Unfortunately I don't have pics because it was many years ago as well as being very self conscious about it. He said he had to embolise the vein further up into my abdomen than usual to make sure all the venous flow would be blocked and required more than one coil (I believe it was 2, possibly three coils he put in). 
Recovery wasn't too bad, the day going home was fine as well as the day after. It was the following several days which were the worst. Any movement which would flex my abdominal muscles (getting out of bed, up off the couch, or generally crunching the stomach over) would be a sharp pain, but I never took pain relief and I was recovered in about 7-10 days. 
I started noticing the varicocele decrease in size after about 2 or 3 weeks and then drastically continued to decrease over the next several months. Of course, the severity of the symptoms also gradually decreased in conjunction. I can't quite remember how long it took to decrease to the size it's at now and has remained since, but it was probably about 4-6 months. 
In terms of testicular atrophy, at present, I would say my left testicle is at least 20% smaller than my right (maybe 30%). I can't quite say if testicular size has improved as it was hard to see and feel my left testicle before the embolisation as it was, but I don't really think the size has changed much (if at all) from what I can remember pre and post embolisation. 
The procedure was totally worth it! It was life changing I would say and would absolutely recommend it! I haven't had any worries or complications. The veins are barely noticeable now. Physically, the veins have reduced in size by upwards of 80% and you can almost tell I never had a varicocele (No one would probably know unless I told them). My sack now looks like it has a testicle and not a mass of worms! You really only know the veins are varicosed if you examine them visually and physically. I do still sometimes get that heavy feeling and discomfort, but it's very rare and generally will subside throughout the day. It tends to only occur when I'm being sedentary or if I'm wearing briefs. It does still feel uncomfortable when pinching the veins between my fingers or just generally feeling around examining and they do still feel enlarged, which I don't have the same experience with my other, normal testicle veins and arteries. It can also be uncomfortable when having sexual encounters, for example, having my balls sucked, is painful for the left side. But I can wear briefs now and generally be comfortable as opposed to only wearing long boxer briefs for easy adjustments like I used to (ugh the nightmares I had when trying to wear jeans)! 
I've never had any follow-ups post procedure. As stated earlier, as I had no preliminary investigations regarding hormones and fertility, I have not had any of this checked post procedure as well, as there's no baseline data for comparison, so I can't comment on anything about that unfortunately. As a gay man, fertility is not a grave concern for me either. 
Some questions I have for those who have had the embolisation with coils and a prolonged amount of time (e.g. a year or two) has passed since your procedure;
1. Did your varicocele completely disappear? It was never explained to me whether the veins would completely disappear and become normal like my right side and I never thought to ask. I have worried that there is still venous blood flow through the varicosed veins and maybe it's why they haven't completely disappeared. I never expected that the veins would disappear completely because they weren't physically removed. But as they still cause some discomfort and pain (albeit very very rarely) I have wondered how much of a success the embolisation was. Maybe because my case was a bit more severe, I'm an exception. But is still not a cause for concern at present and am totally happy with how it looks and feels for me now.
2. Do you also still experience any symptoms at present?
3. Have you had any follow-ups or post-embolisation complications? 
Thank you all for reading and any inputs!</t>
  </si>
  <si>
    <t>Sitting my my home office chair all day is causing dull testical pain: could this underwear help?</t>
  </si>
  <si>
    <t>Not sure if it's just coincidence but I didn't seem to have this problem at the office. I for sure have a varicocele, but the pain comes and goes and even when I have it, it's pretty mild. However, now that I'm WFH for at least the rest of the month, I need relief here...
It certainly seems like sitting at my desk working is related. Maybe this underwear would help? [https://www.amazon.com/David-Archy-Underwear-Separate-Black-Fashion/dp/B07CB4NLX8/ref=mp\_s\_a\_1\_4?dchild=1&amp;amp;keywords=david+archy+seperate+pouch&amp;amp;qid=1581465370&amp;amp;sr=8-4](https://www.amazon.com/David-Archy-Underwear-Separate-Black-Fashion/dp/B07CB4NLX8/ref=mp_s_a_1_4?dchild=1&amp;amp;keywords=david+archy+seperate+pouch&amp;amp;qid=1581465370&amp;amp;sr=8-4) 
Any feedback greatly appreciated! TIA</t>
  </si>
  <si>
    <t>Advice please</t>
  </si>
  <si>
    <t>I think I have a varicocele and Iâ€™m 16 years old.  I felt like Iâ€™ve had one for a while but just started to notice it these last couple months. It doesnâ€™t really hurt it just stresses me out. I wanna tell me parents so I can get it checked out but Iâ€™m shy and it would be super awkward for me. Anyone have any ideas on what would be the easiest and most non embarrassing way to tell them?</t>
  </si>
  <si>
    <t>Hi,i had this for over a year and i just found out what it is...</t>
  </si>
  <si>
    <t>Hi, I'm a 14 year old teen and i just found out what is that clump of worms above my left testicle. As the title says i noticed this over a year ago and i did nothing about it. I always had a little bit of discomfort there but nothing serious. When I do my thing everything seems normal but now that i found out what's going on I'm not sure if it's normal. Should I treat it if it gives me only minior discofort and rarely low level pain? I'm worried and I didn't even talk about it to my parents... Should I be worried? Should I treat it?    Thanks ahead!</t>
  </si>
  <si>
    <t>Worsening Varicocele, What is the best course of action?</t>
  </si>
  <si>
    <t>I am 22 years old and have recently experienced some side effects that I haven't had in the past regarding my varicocele. I have had a varicose veins in my scrotum for as long as I can remember, maybe even as early as 15 years old but it has never caused any major issues (ED, low test, etc.) with the exception of minor discomfort. With that being said, I am pretty confident it has been a Grade 3 varicocele for a long time. Pretty much all the time, they are low hanging with that bag of worms appearance but recently, I have noticed that my left testicle has began to atrophy to the point that its quite noticable. Ive also experienced some pain as of recent in the lower abdominal area where the veins go into my abdomen and some tenderness in the testicle itself. Im not trying to have kids anytime soon but im concerned about my testicle shrinking to this extent and having healthy levels of testosterone for overall health. Im not sure if I should reach out to a Urologist or some sort of vein specialist but considering the recent outbreak of COVID-19, Im not sure who to reach out to.</t>
  </si>
  <si>
    <t>Any information on Horse Chestnut and its effects? (Grade 3 Varicocele)</t>
  </si>
  <si>
    <t>So I (17 y/o) have a grad 3 varicocele on my left side and been wondering what I can do to reduce the swelling so that my testicles donâ€˜t overheat. 
My varicocele doesnâ€˜t cause me any pain.
In what way does Horse Chestnut help with varicoceles? Would you recommend it to me? 
I am experiencing loss of libido and erection quality right now due to probably varicocele.</t>
  </si>
  <si>
    <t>Microsurgical Varicocelectomy(1 year update)</t>
  </si>
  <si>
    <t>Hello guys im 19 years old and 13 months ago i went through a surgery to remove a 3rd grade varicocele in my left scrotum.
The varicocele veins are still there but there is no blood in them so its not a problem my ball sack is now looking like a super model (although i have grade 2 and hydrocele on my right side-its not that visible).To sum up real quick im very happy with the outcome-the surgery is pretty easy- about 20 min or a little more and you will be ready( i chatted with the surgeon while he was tearing my skin).I fully recovered after about 3 weeks maybe a month and im going to have the same procedure for my grade 2 varicocele. i reccomend this procedure for everyone having pain or low T levels .AND MOST IMPORTANTLY DONT STRESS ITS NOT THAT BIG OF A DEAL ( i was almost had a panic attack when i found this bag of pasta noodles  - just inform yourself as much as you can and you will be alright ;) - PS sorry for my english</t>
  </si>
  <si>
    <t>Grade 2 bilateral varicocele, Total T 421 ng/dl, yet low LH/FSH.</t>
  </si>
  <si>
    <t>Hi guys
I am 33 years old. Since 2017 I have been experiencing low T symptoms like diminished libido, sometimes ED etc. It was not very severe, but I knew something was wrong. I got my T and blood sugar checked in May 2019, the result came back was:
**Testosterone Total: 258 ng/dl**
Hba1c: 4.4%
Blood Sugar(Fasting): 108 mg/dL
My doctor did not order for free T, LH, FSH tested at that time.
This result got me pretty worried. I knew I had mild bilateral varicocele on my left testicle for last 7/8 years. I had got that checked by a Urologist who told me there's nothing to worry unless I had pain down there, which I did not. I attributed my low T to my existing Varicocele and sedentary lifestyle. I was working from home for two continuous years at that time, did not have much social life and hardly worked out.
I tried bringing some lifestyle changes, started swimming, yoga, running etc. Did not have much sexual encounter since that time. Again in Feb 2020 I got my labs done. My result was:
Vitamin D: 72.1 pg/mL
LH: 1.65 mIU/mL
FSH: 2.0 mIU/mL
Estradiol: 31 pg/mL
Prolactin: 12.1 ng/mL
**Testosterone Total: 421 ng/dL**
**Testosterone Free: 79 pg/mL**
SHBG: 32 nmol/L
Blood Sugar(Fasting): 108 mg/dL
HBA1C: 5.1 %
&amp;amp;#x200B;
The only thing changed in a year was 1) I lost 4 kilos of weight, 2) I had started exercising lightly and 3) the latest test was done at 7:30 in the morning whereas the first test in 2019 was done at 10 a.m.
I understand although I naturally raised my T from 258 ng/dl to 420 ng/dl. But that still is probably low.
But my confusion is, doesn't Varicocele cause low T/primary hypogonadism which makes us create more LH/FSH to produce more T? If my LH/FSH is not at all high then what is causing my lower than average T? Is it something else?
Will diet, exercise and lowering Blood Sugar fix this?</t>
  </si>
  <si>
    <t>Small varicoceale, mild aching for years, stupidly low sperm count, frustration.</t>
  </si>
  <si>
    <t>Ever since I was 16 or 17 I knew I wanted to be a father. To be honest I dont mind if its adoption or biological, but biological would obviously be the most preferred way.
I'm 30 now and have only ever had 2 scares. The wife and I recently went to a fertility clinic, and it turned out I had a low sperm count likely due to varicoceale. The biggest issue with this though is the ultrasound only found a 3.5mm blockage in the left side and less than 2mm in the right. I dont have problems ejaculating or holding an erection but the frustration of knowing I have less than 5% chance of impregnating my wife in this state is devastating.
We're opting for private surgery as there is currently no dhb doing the surgery as it's not deemed lifesaving etc. 
My concern is that I get the surgery done and nothing happens, $5k down the drain and I'm left more devastated than I am now.
That however wont stop me from getting the surgery and we are on the list for the free first cycle of ivf treatment. It's just hard you know?</t>
  </si>
  <si>
    <t>ðŸ˜’</t>
  </si>
  <si>
    <t>This shit is so annoying. Like why me, why canâ€™t I just have normal veins itâ€™s so annoying. They donâ€™t even hurt but itâ€™s just annoying me in the back of my head. Iâ€™m 16 and just canâ€™t build up the courage to talk to my parents about it. Please drop your best natural ways to reduce the size.</t>
  </si>
  <si>
    <t>Varicocele on both sides - embolization?</t>
  </si>
  <si>
    <t>Iâ€™m a 21 year old male whoâ€™s very scared, help :(
I was diagnosed with varicocele on the left side at age 14 and told it was no big deal as long as it didnâ€™t get bigger. I stopped thinking about it for years until recently I started feeling a dull ache. I felt around and noticed it got quite a bit bigger than the last time I checked it and also noticed I have varicocele on my right testicle too. For almost a decade I felt no discomfort or pain and now Iâ€™m having dull aches and discomfort on both sides at different times. 
Through research on this sub, I feel safest with an embolization as it seems to be the most successful/less invasive. Can I have an embolization on both sides? And can anyone fill me in on what exactly that entails - like what coils are? Iâ€™m very nervous to have a procedure done as Iâ€™ve never had any type of surgery, and I really donâ€™t want to have any kind of scarring or damage. Iâ€™d really appreciate anyoneâ€™s input, especially someone whoâ€™s gone through what Iâ€™m going through.</t>
  </si>
  <si>
    <t>Iâ€™m 16 and I think I have a varicocele by self evaluation. I didnâ€™t even notice it till one day I felt down there and it felt like worms. I really donâ€™t want surgery and I canâ€™t get it off my mind, what should I do?</t>
  </si>
  <si>
    <t>Iâ€™m 16 and I think I have a varicocele by self evaluation. I didnâ€™t know it was there till one day I noticed it felt like a bag of worms. What should I do?</t>
  </si>
  <si>
    <t>Libido disappeared and then diagnosed with Varicocele?</t>
  </si>
  <si>
    <t>26 as of this month, and I had my varicocele surgery a little over 5 years ago. What initially took me to the urologist was my libido seemed to disappear over night. I got my blood taken and my free and total testosterone levels were both on the higher end (I believe 687 and 17 floating). He advised I get the varicocele surgery to prevent atrophy (though he noted a small amount had occurred) and to help fertility down the line.
Surgery goes fine and in a follow up he says it was a complete success, when I bring of the libido thing he says itâ€™s in my head. I end up going to a urologist at UVA, and Duke, an Endocrinologist to have a full hormone panel done, and even to a sex therapist to be evaluated. No one has any answers as to what is causing the libido to disappear. Iâ€™m running out of ideas on what to do, especially with repeated normal hormone readings.</t>
  </si>
  <si>
    <t>Answers?</t>
  </si>
  <si>
    <t>I think I have a left sided varicocele by self evaluation.  I donâ€™t even realize they are there most of the time.  They donâ€™t hurt it anything.  Is it possible they are just normal veins?  I am 16 btw.</t>
  </si>
  <si>
    <t>"Moderate" Leftside Varicocele on leftside .... concerned about bloodwork results</t>
  </si>
  <si>
    <t>Hey guys some background on me: 31 years old, vasectomy done 8 weeks ago. I got a testicular ultrasound after the procedure and a varicocele was detected. Not sure if it was pre-existing but I have no clue that a vasectomy could cause it. Heres a summary of my results, the total test is good but the free test is very low considering the total value. Any input? Thanks in advance 
Estradiol 28.9 pg/ml Expected 39.8
Testosterone Free 1.60 ng/dl Expected 0.87-5.47
PSA 0.42 ng/ml Expected 0.0-4.0
Albumin 4.6 g/dL Expected 3.2-5.2
LH 3.0 mIU/ml Expected 0.6-12.1
Prolactin 10.1 ng/ml Expected 3.5-19.4
Testosterone Total 771.9 ng/dl Expected 240.2-870.7
SHBG 56.1 nmol/L Expected 11.2 - 78.1
Ferritin 181.8 ng/ml Expected 21.8 - 274.7</t>
  </si>
  <si>
    <t>I don't know what to do</t>
  </si>
  <si>
    <t>I've been diagnosed with varicocele about 4 months ago. The doctor told me it was mild and on the left side nothing to worry about now I've been having problem with peeing and stuff. So I went to the doctor and now they are telling its very mild but it's on both the side and I shouldn't worry. My libido is gone. No energy. Have to put effort to get a hard on. Super super depressed so my last ultrasound report said
Volume of right testis 15.9 cc
Volume of left testis 16.5 cc
It was done 3 months back
My latest result show
Volume of right testis 11.5 cc
Volume of left testis  9.5 cc
Should I be worried?
Is the varicocele effecting my balls?</t>
  </si>
  <si>
    <t>Time To get result from embolization varicoceles</t>
  </si>
  <si>
    <t>Hi there ! Two  days ago  I had a varicoceles embolization. They did  a small cut  in my  neck and went down there To put  two  coils  and some  kind of liquid between coil.
Before the surgery the main source of  pain was in my groin.
I had a sport hernia  surgery in 2017 and  my spermatic cord is now directly under My skin  and  not under the obliques muscles.
I can  cleary  see  that  the veins  is  still there and  painfull.
How  long it  Will shrink and get better with time ?
Thank you</t>
  </si>
  <si>
    <t>[Varicocele post-surgery] Before and after documentation</t>
  </si>
  <si>
    <t>**Date of surgery**
Feb 2020
**Grade and side of varicocele**
Left, grade II/III
**Type of surgery**
Antegrade sclerotherapy and microsurgical ligation 
**Pain location, type, and severity at different days/weeks of recovery**
No pain prior surgery but infertility (3 bad spermiograms)
||Spermiogram I|Spermiogram II|Spermiogram III|
|:-|:-|:-|:-|
|Prog. motility (%)|33|39|17|
|Morphology (%)|3|3|2|
|Concentration (Mil/ml)|11.85|59.50|60,25|
**Time frame for returning to work or activities**
Worked (home office at computer) three days after surgery. Surgery on Thursdag, sick leave on Friday and worked on Monday. No activities other than short walks now 6 days after surgery.
**Bruising/swelling duration**
6 days post-surgery the swelling has gone down quite a bit but the pain is still pretty strong, especially when shifting from sitting to standing position.
**Tips for surgery prep**
Nothing really. When I had decided to get the surgery done I couldn't wait to actually get it done.
**Tips for post surgery care (i.e. hygiene, support, pain relief)**
On surgery day I had 400 mg Ibuprofen, the next day I had 600 mg Ibuprofen, otherwise I haven't taken any pain relief medication. Showered after 72h, although the doctor said I could do it earlier (has to do with that the wound should have dried). Y-front underwear helps a lot.
**Anxiety or other psychological issues that came about**
This surgery was performed under general anesthesia, which I hadn't had before. This made me quite nervous but was in the end no problem at all and actually a pretty cool experience.
**Follow up doctors appointment info**
The day after the surgery I met up with the urologist/surgeon again and he removed the outer bandage (leaving the tape and stitches exposed) and said it would heal better without it. He could also see that the blood circulation in the left testicle now was very good, the swelling looked normal, no arteries were damaged, and the vas deferens was intact. He also took a blood sample to check for any infection related to the surgery. Told me to don't do any heavy lifting or sports for a week, no baths until the stitches goes away (by themselves these ones). In two weeks, he said, I should be back to normal he said. He advised to wait with a new spermiogram for 4-6 months (3 if you're really impatient).
**Success/failure of pain resolution, testosterone improvement, or fertility improvement.**
TBD
**Insurance coverage issues or appeals**
This was covered by health insurance
**Pretty much anything odd you notice (hard masses, testicle hang, testicle heat, numbness, erection issues/improvements, etc.)**
TBD
&amp;amp;#x200B;
I'll update this as things go along. If you have any questions feel free to ask. Coming up to this surgery and varicocele realisation I had a lot of thoughts, which I tried to remedy with Google... so I'd be happy to help
&amp;amp;#x200B;
Cheers</t>
  </si>
  <si>
    <t>re: mild, bilateral varicoceles</t>
  </si>
  <si>
    <t>iâ€™ve undergone three ultrasounds over the last 13 months, and FINALLY, it was revealed to me that i have mild, bilateral varicoceles measuring 0.4cm, though i donâ€™t know if thatâ€™s length or width. iâ€™ve been experiencing a constant dull ache and constant general penile discomfort for over a year, and despite the numerous tests, i have never been diagnosed with an STI.
i was given so many antibiotics and anti-inflammatories and it was literally all for nothing. 
my question is this: can such a small varicocele cause the ache and discomfort that i have been experiencing? my family doctor crushed my spirit when she told me that itâ€™s â€˜probably something elseâ€™, especially because before the diagnosis, it was a mysterious, ever-lasting ache of unknown origin. but â€¦ all my ultrasounds state that all the blood is flowing right and that everything looks healthy and normal. itâ€™s taking so long to find a specialist, but iâ€™m currently on a wait-list.
iâ€™m so close to peacing out. itâ€™s been a miserable life leading up to this and now, i cry every day because it feels awful. the past sucked. the present sucks. the future probably sucks.
so, i repeat my question, in hopes that someone with knowledge concerning this condition stumbles across it: can smaller varicoceles, like mine, generate that constant ache and discomfort? or do only the larger, visible ones?</t>
  </si>
  <si>
    <t>Iâ€™m 16 and I think I have a varicocele.  I want to get it checked out but I just donâ€™t have the guts to ask my parents about it.  Iâ€™m very shy and just canâ€™t build up the courage.  Anyone got any advice?</t>
  </si>
  <si>
    <t>Dhea levels ?</t>
  </si>
  <si>
    <t>So I had bloodwork done and my free testosterone is 174 range is like 300-1200. My dhea is like 715 with the upper range being 390 or something. My left teste on the top of it my vein feels huge . Has anyone had high DHEA levels due to the adrenals trying to make testosterone and had a varicocele?</t>
  </si>
  <si>
    <t>Failed varicocele surgery and icing</t>
  </si>
  <si>
    <t>Hi, I have a grade 3 varicocele on my left side. I'm 34 years old and I have varicocele since I was a teenager, my sperm analysis is great (high in every aspect). 
&amp;amp;#x200B;
My left testicle is semi atrophied (16% smaller than the right side and soft). I had a microsurgery on my left side about 2 years ago but it seems like nothing has changed.
&amp;amp;#x200B;
I hardly have any pain, however, I have that burning sensation while I'm sitting on an office chair, after a couple of minutes. It's strong enough to fuck up with my ability to concentrate on my work.
&amp;amp;#x200B;
I have been putting an ice pad under my testicles, from time to time, which helps a lot with swelling. Do you think it could be a substitute to another surgery? According to my understanding, the ice/cold would definitely improve the circulation immediately.
&amp;amp;#x200B;
Like I said, my sperm analysis has an excellent output, however, I'm very afraid about the future, as I know varicocele is a progressive disease (although there are no strict conclusions on that).
&amp;amp;#x200B;
I'm not sure if I should go for a second surgery or just keep icing my testicles in a daily basis. Any thoughts?</t>
  </si>
  <si>
    <t>Bilateral varicocele is shrinking both of my balls</t>
  </si>
  <si>
    <t>Iâ€™ve been having fatigue and ED since December, I donâ€™t know what to do anymore, Iâ€™m only 15.
My urologist wonâ€™t do anything since Iâ€™m not an adult yet, but he said surgery is only for adults who are infertile or you are in pain. Feels like this condition is the cause of my hormone imbalances. Iâ€™ve been experiencing symptoms for 2 months now, like bloating, constipation, depression, anxiety, heart palpitations, and bones sometimes hurt like shit. I got a blood test  for my hormones, but they all seemed normal for the uro. Although my free testosterone is below the normal range 154ng/dL (This result was 1 month ago, itâ€™s probably even lower now), I still donâ€™t know my total T because it takes 1-2 months to get the result(Since the place where I live only has free testosterone available), and itâ€™s been a month now. Everyday feels like a new day for suffering, Iâ€™m starting to lose my appetite, and my brain is not functioning so well anymore. God, I just want  my body to function like last year October. I got accidentally diagnosed with grade 3 varicocele in my left testicles last year November after my right testicles hurt like hell.
Should I go for TRT if I have the opportunity? 
Can a 15 year old like me have surgery if necessary? 
I honestly donâ€™t know what to do anymore 
Weâ€™ve been trying doctor after doctor because of my abnormal symptoms, but thereâ€™s just nothing
I had no other problems last month.
The only problems I had was ED, Low energy, and depression. I used to get an erection every damn time. Last energetic me was last year October. 
Also should I go to an Endocrinologist?
Iâ€™m only asking for opinions and your experience
I know I should ask for doctors advice instead.
I will also find another urologist
Very thankful for my parents for supporting me
Sorry for my bad English</t>
  </si>
  <si>
    <t>Could I potentially have varicocele?</t>
  </si>
  <si>
    <t>Hi all,
Just looking some advice while I await my doctors appointment. I'm a bit of a hypochondriac and automatically think worse case scenario when something is up. 
I'm an avid runner and last week after a 15 mile run in the following days some extra sensitivity in my left testicle. I wouldn't describe it as pain, just tingling really or an unusual sensation.
The feeling itself seems to be becoming from behind my left testicle, sometimes it'll extend to my groin/hip-flexor. I've no lumps or masses on either my testicles but the are behind the testicles does sometimes feel bigger than the other side. 
Elevating my testicles seems to stop this entirely, as does lying down reduce the sensation. Sitting in a particular way (crossed-legged or with my left leg elevated also stops the sensation). I only really notice the sensation when I get up and move around then go to sit down again. Wearing supportive underwear tends to help as well. In the past few days through doing this the sensation behind the testicle has reduced quite a bit although still if I really concentrate in the area.
Does this sound like varicocele? The only thing is the sensation isn't necessarily pain, it feels more of a tingling than anything else.
I don't expect a diagnosis on here that's for the professionals but just trying to put my mind at ease that it isn't anything more serious. 
Thank you.</t>
  </si>
  <si>
    <t>Please HELP ME!</t>
  </si>
  <si>
    <t>Ive had grade 4 varicocele since i was 15 &amp;amp; now im 20 turning 21 in april. So. I also have testicular atrophy because of the varicocel on my left side. If i get surgery is there a chance my testicle will grow and recover size?? I know people say if youre young enough it can recover size and Testoterone after surgery. My question is will mine recover size at the age of 21??? If not im going to cry. Lol</t>
  </si>
  <si>
    <t>Sharing my strategy for solving varicocele issue. Any ideas ?</t>
  </si>
  <si>
    <t>Hi guys, as I've recently completed my master studies, now I have more time for solving this problem. So I developed a strategy to perform accordingly, and decided to share it with you.  
 I think, until the surgery is performed, it is important to rule out all other possible reasons for developing varicocele. The can be 2 types of causes. First Type, which are result of chronic problems can be related to,  
1. Psoas, hip flexors, pelvic tension due to sedentary lifestyle. (   The link to the paper    
[https://onlinelibrary.wiley.com/doi/abs/10.1111/j.1745-7262.2006.00101.x](https://onlinelibrary.wiley.com/doi/abs/10.1111/j.1745-7262.2006.00101.x)  )  
2. Intestinal inflammation and enlargement ( I didn't find any studies related to this thesis but I read about it in raypeat forum. There was anecdotal story about it. However, from my own experience, whenever I have any issues with my digestion or bowel movements ( whether it is constipation or diarrhea), suddenly I start to feel much more discomfort from varicocele. As oppositely, when I have good digestion and bowel movements, I almost forget that I have varicocele except feeling it by touching with my fingers.)    
3. Nutcracker syndrome (The link of the study shows that  nutcracker syndorme was found in  30.10% of varicocele patients.   
[https://onlinelibrary.wiley.com/doi/full/10.7863/jum.2010.29.8.1153](https://onlinelibrary.wiley.com/doi/full/10.7863/jum.2010.29.8.1153)   )  
Of course there can be other more complex causes related to hormonal or circulatory system.  
If all possible causes above were ruled out, Second Type of causes can be investigated which are NOT chronic problem such as   
1. physical trauma, injury to the pelvic, scrotum area.   
2.Prolonged, excessive masturbation for several years can also lead to the development of the issue.  
In my opinion, after ruling out all First Type of causes, the best way to solve this problem is to have surgery as physical trauma canâ€™t be cured completely only by supplements or exercises.  
What do you think about this strategy?  
I think if this strategy was followed also by doctors, the success rate of varicocele surgery would significantly increase, while the rate of recurrence would almost be equal to zero.  
Personally I am planning to start my journey according to this plan. Firstly, ruling out all possible causes which are first Type, then investigating second Type of causes and acting according to findings.</t>
  </si>
  <si>
    <t>Is this a good sperm count ?</t>
  </si>
  <si>
    <t>I'm 20 yo and I was diagnost with mild varicocele in the left testicule some months ago and this was my first semen analysis.
Volume: 6,7ml
17,040,000 per ml
127,800,000 in total
85% alive, 15% dead.
11% normal, 89 not normal.
 75% progressive motility, 13%  not progressive, 12% does not move.
Is this a good sperm count ?</t>
  </si>
  <si>
    <t>Varicocele was an adolescent</t>
  </si>
  <si>
    <t>Iâ€™m 16 currently with a varicocele and have brought it up to a urologist and my doctor and urologist both seemed just really unconcerned if there wasnâ€™t pain, and the urologist even said it affected sperm but not testosterone. Itâ€™s at least a grade 2 and fertility isnâ€™t my biggest concern. Iâ€™m trying to have a great puberty and make the basketball team and I feel like lowered testosterone isnâ€™t good at all. So should I look to horse chestnut, or grape seed extract, to help midi gate the effects of varicocele until I fully develop and maybe can get my own urologist when Iâ€™m, say, 20? Or does using these not work or a bad idea?</t>
  </si>
  <si>
    <t>Ever since I first started ejaculating probably 5-6 years (18 now) every so often I will wake up with an ache in the left testicle and a swollen lump. Usually I find that it goes down after a little while or through ejaculating it is reduced. It usually feels like a lump right above the left testicle, so I don't know if it's just thick semen that is "stuck" or it is something else.</t>
  </si>
  <si>
    <t>The future of varicocele treatment</t>
  </si>
  <si>
    <t>Ok, this is a heads up for anyone considering varicocele treatment.
The 2 most popular methods are microsurgery and embolization.
Both are about the same in terms of improving semen, perhaps with a slight advantage in embolization.
So what to choose?
Well, most fertility literature says microsurgery is the gold standard, with embolization being used if microsurgery fails.
However there is a major problem here: microsurgery carries a risk of hurting arteries. If this happens, fertility is likely to be impaired, and in severe cases, the testicle will atrophy. And once that happens, thereâ€™s no fixing it.
They say the risk is small, especially with a Doppler probe, but it is still there.
A Doppler probe should make the arteries clear, before and after the procedure, but I was advised there is no 100% way of guaranteeing they can be identified.
With embolization, there are other issues. First, they say the failure and recurrence rate is higher (10-15% compared with 1-2% for microsurgery). Also, there is a concern about exposing the testes to radiation, although the significance of this is not known.
In my case, I initially had bilateral microsurgery with Doppler, and it failed to remove varicocele. Then I had bilateral embolization, and it worked.
So I basically undertook the risk with microsurgery all for nothing.
And the statistics mentioned in the literature about failure rates turned out to be of little use.
There is something interesting for the future of microsurgery though. In China and Japan, they have been trialing a technology called ICGA, which makes identification of arteries even easier. 
To put it in perspective:
Average number of arteries identified with microscope alone: 1.1
Number identified with microscope + Doppler: 1.5
Number identified with microscope + Doppler + ICGA: 2.5
This technique is still in its experimental phase, so I doubt other doctors in the world will be using it for a while.
In summary, if youâ€™re considering varicocele treatment, even though literature says microsurgery is the gold standard, it makes more sense to consider embolization first, then fall on surgery later as a final resort of the embolization fails.</t>
  </si>
  <si>
    <t>Iâ€™m 16 and I think I have a varicocele by self diagnosis. Iâ€™ve done a ton of research. My varicocele doesnâ€™t hurt and I felt like itâ€™s been there a while I just havenâ€™t thought about it till now. What should I do? Do I need to get it checked out if itâ€™s painless? Keep in mind Iâ€™m only 16</t>
  </si>
  <si>
    <t>Ejaculating after micro surgery</t>
  </si>
  <si>
    <t>I had successful micro surgery in my left testicle in December. I also had a small hydrocele removed. This was a reoccurrence from a surgery 15 years ago.
While the surgery worked and I am basically pain free , after I ejaculate I have build up of what look like veins in the inner side of the testicle and it pushes the testes far back into my scrotum. Hard to describe but looks like a tube going down the front of the testis.
Anyone experience this?</t>
  </si>
  <si>
    <t>The PERFECT underwear for those with varicocele.</t>
  </si>
  <si>
    <t>https://www.amazon.com/David-Archy-Underwear-Separate-Black-Fashion/dp/B07CB4NLX8/ref=mp_s_a_1_4?dchild=1&amp;amp;keywords=david+archy+seperate+pouch&amp;amp;qid=1581465370&amp;amp;sr=8-4
I just had microsurgery and wanted to share something thatâ€™s helped me tremendously the past couple years. This separate pouch underwear made my life much easier. It provides optimal support without squeezing. And keeps things cooler by separating and keeping the testicles out instead of building up heat as much. They take some getting used to; they way theyâ€™re made can make it feel like you have a slight wedgie but you will get used to it; but it takes a while. Also thereâ€™s a line of stitching thatâ€™s sits under your balls that youâ€™ll notice; but itâ€™s part of the way the pouch is made. If you have a varicocele that causes discomfort you need to buy this specific underwear that Iâ€™ve linked. Thatâ€™s because this specific brand and type are made better for varicocele. The pouch that holds your testicles on these is made of a different material than the rest of the underwear. It more breathable and lighter/cooler. Thereâ€™s another brand, Seperatec, but the pouch is made of the same material as the rest of it and can be a bit warmer. Albeit great underwear and better than what youâ€™ve got now. I have tried the boxer briefs and the trunks. I like the boxer briefs better as for some reason they provide more support and donâ€™t ride up as much. The pouches feel cut different for some reason. Buy these NOW if youâ€™re dealing with a heavy swollen varicocele. I have no affiliation with this company. Try it now Iâ€™m serious AF. It will help you. If you donâ€™t like at first deal with it. You will get used to it. They keep you lifted up down there. You stay in place. Itâ€™s great for any man really. Itâ€™s FANTASTIC for working out or physical activity. I think if more athletes knew about it they would only wear these. Itâ€™s like wearing an athletic supporter without the negatives. Buy these specific ones now.</t>
  </si>
  <si>
    <t>Varicocele embolisation results</t>
  </si>
  <si>
    <t>Hi all,
I have previously been posting about my varicocele embolisation I had due to my infertility. I had the operation about 3 months ago now and it all went very well, the varicocele itself was gone within 2-3 days.
I had a new semen analysis yesterday and have included my previous analysis results so you can see the difference post op. All tests were taken in 3-4 days of abstinence with a volume of 2-3 ml.
22nd aug - 6 million/ml, 37% progressive, 2% morph
(began taking vitamins and eating healthier)
Sept 5th - 11 million/ml, 35% progressive, 60% morph
Oct 10th - 30 million/ml 65% progressive, 100% morph
Nov 8th - Underwent varicocele embolisation and the varicocele had disappeared within a few days.
Feb 11th - 161 million/ml 51% progressive, 100% morph 
By the looks of things the varicocele embolisation and healthy eating are really starting to pay off! For anyone who is also going through something similar, hopefully this will give you a great deal of hope in the effectiveness of the treatment!! :-)</t>
  </si>
  <si>
    <t>3 times failed surgery - now what?</t>
  </si>
  <si>
    <t>I am a 21 year old male. When I was 14, I was diagnosed with a varicocele. I had one surgery back then, which failed, but I didnt care much about it after that. 
Recently I checked my testosterone, and it is around 300 ng/dl. Not ideal. Also, my testicular volume is around 10 ml on each side, also not ideal.
I read online that varicoceles can harm the testosterone production. So I had surgery again in October last year, which failed again.
So I decided to have surgery again. I had it today. Unfortunately, I am pretty sure that my varicocele is still there. And there is obviously still bloodflow, bcs when I lie down, my varicocele is not big. But when I walk, it is big, like before.
Why did surgery fail so many times? Is my varicocele unfixable, or were the surgeons incompetent?
What should I do now? Give up and start TRT?
Thanks in advance</t>
  </si>
  <si>
    <t>Still feel the veins</t>
  </si>
  <si>
    <t>Hello,
I went under varicocele surgery in 2015 and I went to my doctor for control in 2016. On ultrasound and sperm test everything was normal. But when I check myself, I can still feel my testicle veins (but much more thinner than before surgery, still more than my healthy testicle veins). Is it like that for other people went under surgery too?</t>
  </si>
  <si>
    <t>All of my varicocele details. Advice needed regarding surgey.</t>
  </si>
  <si>
    <t>Hello everyone, I am a 20 YO male and was diagnosed with a unilateral varicocele on my left side in March 2019. I'm writing this as of February 2020. I'm listing the details of my ultrasound from last year and last month below - 
&amp;amp;#x200B;
DOPPLER ULTRASOUND \[ MARCH 2019 \]
Left side dilated vein : Supine 2.6mm and Standing 4.3mm
Testicular volume (left) - 12.61 cm3
Testicular volume(right) - 10.11 cm3
&amp;amp;#x200B;
DOPPLER ULTRASOUND \[ JANUARY 2020 \] 
Left side dilated vein : Supine 2.6mm and Standing 4.6 mm
Testicular volume (left) - 11.04 cm3
Testicular volume(right) - 10.24 cm3
(there was also an additional line that said my right side vein was dilated with 1.6mm supine and 2.2 mm standing, although the doctor who conducted my ultrasound said the the right side was normal and the varicocele is only on the left side. I was also diagnosed with a mild dilation of the GSV in my left leg)
&amp;amp;#x200B;
SEMEN ANALYSIS \[JANUARY 2020\]
Sperm count - 70-80 million/ml
60% actively motile
30% sluggish
10% non-motile
&amp;amp;#x200B;
When I talked to my doctor last month after showing him the reports, he told me the sperm count and motility is normal and that the varicocele has not worsened. He said surgery is not required and I should go for it only if the pain is too bothersome. My varicocele is not visible but can be felt on touch. Not as a bag of worms, but more like a slightly hard cord. The pain does bother me, not daily but often. I find it uncomfortable when my scrotum is sagging which is around 80% of the time. It's tight and hugs my body when I wake up in the morning or when I take a cold shower, but whenever it's sagging it becomes very uncomfortable and heavy. My main concern is the reduced size of my left testicle and the pain. The best case scenario would be that I go for surgery and everything goes well. I've read that after surgical varicocele repair, the testis regain their original size. But i'm worried about the complications and the risks involved in the surgery. What are the chances of the surgery actually making things worse? has that happned with any of you? What are the chances of the varicocele coming back? I can't seem to decide if i should go for the surgery. Although just waiting it out won't make it any better either. Even if my sperm is fine now, I hope it won't be affected in the future. Please give me your insight and advise me on weather I need the surgery. 
Thank you</t>
  </si>
  <si>
    <t>Decrease vericocele 70%+ with supplements</t>
  </si>
  <si>
    <t>Hey all,
I came to this thread (or somewhere on reddit) about 2 weeks ago and found a post from a 18 year old claiming that horse chestnut extract worked in decreasing the size of his vericocele. Personally, my vericocele returned after about 6 years after I had surgery to tie off some of the veins. After reading this kids post, I did some research on supplements and found horse chestnut extract and rutin were being used by some to significantly reduce the size of their vericose veins (likely increasing circulation and vein health).  I found some highly rated products on amazon (pure naturals rutin and best naturals horse chestnut) and gave them a try. It's been 5 days since I began taking these products and my vericocele has reduced 60-80% in size.  My urologist kind of shrugged these products off saying something like isnt horsechesnut toxic? Tbh I have no idea if it is or not. I decided to take a chance because my sperm count was super low as well as my T and I did not want to have another surgery or anything invasive if there was a natural/easier way of resolving it.  I feel like good information is kinda limited on the subject so I felt I should make a post with my own experience. 3 year reddit user 1st time poster!
In the post I was referencing the dude was saying he took a higher dose than recommended and experienced a burning/pain sensation in his balls.  I didnt feel any pain but occasionally after taking them I felt what I would describe as a slight discomfort that felt like my veins were trying to push blood through my vericose veins.  I would take the normal dose as my vericose were massively reduced within two days with no noticeable side effects. (2 chesnut per day morning and night, 1 rutin)  If anyone has anyone questions I'll try to check back daily and since I cant figure out how to attach a pic I'll make another post with the exact pictures of the bottles.</t>
  </si>
  <si>
    <t>Small question</t>
  </si>
  <si>
    <t>I think I have a grade 1 or 2 varicocele by self evaluation.  It doesnâ€™t hurt and I really donâ€™t want to get surgery.  Is it ok to live with and is there anyways to reduce it?  Iâ€™m 16 and the only reason Iâ€™m here is because I felt my left side of my left testicle one day and it felt a little like worms.</t>
  </si>
  <si>
    <t>One more question</t>
  </si>
  <si>
    <t>Iâ€™m 16, I think I have a varicocele by self evaluation but it doesnâ€™t bother me or hurt, it just feels like worms and almost goes away completely when my balls get cold.  Should I go get it checked out? I feel like it isnâ€™t a big deal but I need advice?</t>
  </si>
  <si>
    <t>I have scheduled microsurgery; should I go through with it?</t>
  </si>
  <si>
    <t>Dr. has told me he believes the complication rate is less than or equal to 10 percent. The little guy has significantly atrophied already. He would not recommend fixing it to improve testosterone but is only doing it on the basis he thinks my future fertility could be affected. He offered me both embolization and microsurgery, but I've read such horror stories about the embolization I opted for the surgery.
Is it worth it? I have pre-op on the 12th and surgery on the 20th. Did I make the wrong decision about which procedure?</t>
  </si>
  <si>
    <t>15 yrs old, Grade 3 Varicocele, Low t, and depressed any suggestions on what I should do</t>
  </si>
  <si>
    <t>Diagnosed with grade 3 varicocele 2 months ago and now I feel like shit. The doctor said it's inborn and I've never heard someone mention something like that
I missed school for 2 weeks and I cant even get out of bed.
School is hot as hell and it's bad for my testicles, which I think made it worse.
Had a blood test to check T levels and it's below the normal range 154 ng/dL is that even normal for my age? Parents said it's normal and will continue to rise but I feel like something is not right</t>
  </si>
  <si>
    <t>All advice is appreciated</t>
  </si>
  <si>
    <t>So Iâ€™m pretty sure I have a left sided varicocele by self evaluation.  Im 16 and I feel like I have had it as a kid but didnâ€™t think much of it.  It doesnâ€™t hurt but it is always in the back of my mind.  Donâ€™t think I have the guts to tell my parents to take me to get it checked out.  What should I do?</t>
  </si>
  <si>
    <t>Microsurgical Inguinal Varicocelectomy with Denervation, left testicle, post-op</t>
  </si>
  <si>
    <t>46 y/o healthy male, 15 days post-surgery, USA. Wanted to share my good experience b/c I've read a lot of posts that have not-so-happy endings. I had a Grade 3 varicocele that was tender to the touch, not so much chronically painful, and less than pretty to look at (kind of squared off) so I got the ultrasound and that's how I found out I had the variococele and had the procedure on 30 Dec 2019. Surgery went well and spent about five days resting, wearing a jock strap with an ice pack on my incision and left testicle which swelled up to the size of a small apple! It was a normal reaction for it to be swollen, just edema (fluid) around it but it's still a bit discombobulating. Pointing your penis downward to pee while on the toilet produced a bit of incision pain so watch out for that. Best to stand if possible. For a few nights I wasn't able to sleep on my side b/c the left testicle was so swollen I couldn't put my knees together. Also my penis seemed to shrivel up like it was scared (what did you just do to us?!) but nurse at follow-up said it was just the swollen testicle and the good news is things are returning to normal and they probably will with you, too.  
I'm guessing denervation might be new-ish b/c I can't seem to find much about it but basically in addition to cutting a couple of veins, the surgeon also cut the vas deferens which houses a nerve bundle, and hence, helps reduce testicular pain. Worked like a charm so far. I can give the teste a whack with little to no pain. Keep in mind that cutting the vas also cuts sperm production in that testicle which is no biggie for me since I am of 'advanced' age. Also the right teste still produces sperm. Both testes continue to produce testosterone so no worries there. 
Took Tylenol 3 as needed for pain - only about 4 altogether during the first few days, then switched to naproxen or ibuprofen to help with minor pain and swelling. Tylenol 3 gave a little bit of constipation but not too bad. My doc wasn't too keen on naproxen or ibuprofen during the first week however, b/c he wanted to make sure to control the bleeding, internally I suppose. In the two weeks that followed, I just took things easy (office job) and rested after work. Wore normal boxer briefs after the first week ended. 
In these couple weeks post-surgery, testicular swelling has gone down by more than half thanks to the doc leaving the lymphatics in tact. There is normal hardness at the incision which is closed fully. Saw the doc's nurse for a follow-up precisely two weeks after the procedure and she said everything looks good and I could go back to normal activities, including sex and exercise.  So of course we had sex right away (thanks wifey) with only slight tugging on the incision area. I had some initial anxiety but it was totally worth it and it was good to get back in that groove. The nurse also removed the steri-strips to get a good look at the incision. Today I am 15 days out and went for a 3 mile run wearing a jock for just-in-case support - no problems. I'm grateful everything went as planned and I recommend this procedure for those of you who've been diagnosed and are considering it (and your doctor recommends it). Best wishes, guys!</t>
  </si>
  <si>
    <t>I need help!</t>
  </si>
  <si>
    <t>Hi. I am a 23 years old male who got Varicocele when I was 13-14 years old. I also got a huge Gynecomastia on my right side of the chest. It became very large and I got a surgery when I was 17 years old. Doctors told me that it would go away by itself. But I demanded surgery because it really destroyed my mental health. While I was having this issue my left testicle also shrunk. My right testicle also shrunk a little bit. I went to many urologists. All of them said that my testicle size is in the normal range and everything is in my head. It really pissed me off. I had a varicocele embolization when I was 19 years old. It helped a little bit. The worms didnt go away totally. I still have varicocele and my testicles literally vary in shape and size. My energy is low, I have brain fog, social anxiety and I dont look like a 23 year old male. People think I am 16-17 years old. I also loose hair. I feel my puberty went to hell. I have been masturbating excessively since I was 10-11. 2-7times a day for the last decade. Doctors have checked my hormones and every thing is in the normal range. Even if everything is in the normal range. I know that something is wrong. I dont know what to do. I literally have lost my manhood. I look like little bitch and I cant even interract with people. I dont wanna live or die. I dont know what to do. Please give me some advice. I know the real reaksjon behind everything is my masturbation habit. I cant even go 2 days without fapping. Doctors just give me antidepressants. Help me.</t>
  </si>
  <si>
    <t>Reoccurring varicocele</t>
  </si>
  <si>
    <t xml:space="preserve">
My apologies for the long post !
I've had a leftsided varicocele for approximately 5 years now first noticed it around the end of 2015 beginning of 2016 .
I had a laparoscopic surgery in 2016 which was unsuccessful it came back 2 weeks after the surgery itself (probably never went away) 
Ive had an embolization a period later around 2017 where the radiologist placed 1 coil but saw a collateral vein which was too small for him to enter and since he didnt want to take the risk to enter and puncture it he told me right there it was going to be unsuccessful and i had to to come back in 6 months (2018)when the vein was a bit  bigger to enter with the catheter. 
Had that embolization attempt as scheduled but even then he couldnt get in after trying for a while and canceled it but referred me to a professor who also is a radiologist in another hospital ( probably the best in the country) in the Netherlands. 
He was scheduled to do the embolization june 2019 but when i was laying on the operating table at radiology i saw a different radiologist a much younger guy and i specifically came to this hospital to be treated by this professor so i told him with all the respect to him and his crew im not doing it so i blew it off and they took me back to my room i was very dissapointed to say the least.
Scheduled another appointment this time made sure it was this professor performing the embolization, scheduled for 30th september 2019
Very professional guy took hin maybe 20 minutes and he used glue not a coil.
I felt good for 2 months or even more ! Cold scrotum, mentally super positive more energetic sex drive was back ..erections were 100% again morning wood hard as rocks and when i was at the gym my muscles felt swelling up rapidly and i also could lift heavier although i never was the bodybuilding type but more a soccer/ cardio guy just lifting to stay in shape. End if December i felt my varicocele veins fill up again and hurting me again this was a blow to the face ! 1 laparoscopic surgery 3 embolizations and still no succes ! Did i do too much sports like situps and weightlifting? Or does embolization just have a high recurrence rate ? Anyway depressed, sad,hopeless etc
Now my urologist suggests another embolization by the same professor or a open surgery but i did my research and asked her why bo microscopic subinguinal surgery because i dont want them to clip a wrong artery with the catastrophic results that come with it like testicle dying,hydroceles, and a lot more postop risks due to the lack of a microscope. 
Really dont know what to do now i just want this thing fixed so i can continue my life because for 5 years ive had this black cloud above my head it truly changed my mood and a lot of other things. A varicocele is NO JOKE ! i dont care what your doctor or urologist tells you my opinion is it ruins your testosterone 100% and automatically your erections and mood and muscle mass,your mental state and mood. Always been a super high sed drive guy and very potent never had issues till this varicocele took over.
 i dont care what any literature says i experienced this first hand varicoceles ruin testosterone and everything that is related to testosterone production. 
Should i do another embolization with glue and give this professor a 2nd chance or do the open surgery ? 
Dont even know how to find a urologist that does the microsurgery (subinguinal with delivery of the testis)..how am i going to find one in the Netherlands or even belgium or germany (which are my neighboring countries . 
I know in the united states there are plenty of experienced urologists that master this technique and since ive read a lot of negative experiences about the open surgery im just hesitant to accept this offer .
Any tips or recommendations are highly appreciated</t>
  </si>
  <si>
    <t>How long does the Varicocele Embolisation procedure take?</t>
  </si>
  <si>
    <t>Iâ€™ve had varicocele in my left testicle since I was like 13 and Iâ€™m now 19 years old and I have the procedure on this Tuesday coming but when I went for my pre-assessment last week they said it could take about 1-2 hours but I have seen other people who said it only takes about 30-45 minuets. Is that just a safety regulation thing they have to say or something or does it actually tale that long?</t>
  </si>
  <si>
    <t>Symptoms?</t>
  </si>
  <si>
    <t>Hello!
I am 18 years old and I have visable vains on My ballsack,more sensetive testicles and they are harder sre this symptoms of Varicocele ? I am going to get an apoitment tommorow but wanted to check here also.
Thanks!</t>
  </si>
  <si>
    <t>Varicocele Misdiagnosed Or Cured???</t>
  </si>
  <si>
    <t>I went to ER on 12/22 due to right side testicle pain and swelling of veins/tubes on that side. Doctor did ultrasound on testicles and a manual exam and diagnosed me with a varicocele.
Went back to ER on 12/25, with horrible digestive pain (have had diarrhea most of December separate problem) doctors don't see relation to testicle issue. Did CT scan and Ultrasound in abdomen. Found no issues. Testicle pain had improved but still dull ache and swelling has gone way down.
Early this morning I work up horribly dehydrated and no amount of water was making me feel better. Wife made me go back to ER. Yes dehydrated, but they also said let's check out your testicle since it's still hurting. Doctor did a manual exam and says she didn't notice anything at all. She then went to review the previous ultrasound and she said she didn't even see one in the ultrasound. She reviewed the previous ER notes and first doctor made the diagnosis based on the manual exam not the ultrasound. She said as far as sure can tell I don't have one or it has gone away.
I did get ER referrals to both urologist and internal medicine for my gut issues. According to the doctor a referral from an ER gives your a fast track to a specialist.
I still have minor testicle pain but the so called bag of worms has completely gone away. 
Anyone experienced this before?</t>
  </si>
  <si>
    <t>Concerned about return.</t>
  </si>
  <si>
    <t>I had a G3 Vericocele on my left side but had embolism done back in 2013. However recently Iâ€™ve been feeling a lack of sex drive and occasional dull pain. 
Has anyone else had experience with one possibly coming back so many years later?</t>
  </si>
  <si>
    <t>Ache after bowel movement</t>
  </si>
  <si>
    <t>Does anyone else find that the ache of a varicocele starts after a bowel movement in the morning?
I have had a varicocele since 18 (now 40) and it hasn't bothered me much at all until a couple weeks ago. Now I have been having a problem everyday with it...nothing severe, but it's enough of an ache that I've become conscious of it.
I don't think I have a hernia since I don't feel a bulge at all anywhere, but this sudden daily soreness started after a long flight, and then I had to take the same flight back home. 
Also now having some aches from my back down to my thigh, like it's my sciatic nerve. I don't know what the heck is going on.</t>
  </si>
  <si>
    <t>My nightmare experience so far - two failed surgeries</t>
  </si>
  <si>
    <t>I don't mean for this post to scare anyone considering surgery.  As far as I know success rates are still very high.  In my experience this hasn't been the case sadly.  
In 2017 I had my first sub-inguinal microscopic surgery for a grade III.  The veins never went away and a year later my surgeon offered to redo the surgery, this time delivering the testicle to hit the remaining veins.  Now another year after the second surgery and I feel like the veins are still present, as well as a weird lump that seemed like a hernia near my incision.  In my recent follow up with my urologist/surgeon I expressed this but he said there was no chance of either and sent me away.  I saw my GP and explained all this so she sent me for another ultrasound.  Just got the results in... confirmed hernia, small varicocele present, and small bilateral hydrocele.  
Honestly, this has all left me super depressed.  I don't know what to do at this point.  I feel like perhaps I may have nutcracker syndrome which is the cause of my ongoing recurrence. The urologist is the only one in my area and I am on medicare insurance.  I originally had the surgery done for pain which was explained to me as an easy surgery with little chance for failure and now here I am two surgeries later - pain is still there, varicocele still there and now a hernia and hydrocele added in the mix and some ugly scars.  I feel like I have no options left, I don't know who to see and its taking a tremendous toll on my mental health.  I feel like I'm at the end of my rope.  
Any advice or guys in similar situation please help</t>
  </si>
  <si>
    <t>Semen results, should I go for surgery?</t>
  </si>
  <si>
    <t>Hi, 22. I have grade 1 (first they said grade 2) varicocele on the left side. I have discomfort on my testicle(tingles, twitchings, shootings and minor pain) The discomfort goes away only if I walk or move. I mostly feel weird on the right side not left.
I went lots of urologist and they say this level of varicocele is just nothing to care. But I don't feel good as I was before.
Ps: They checked my nerves, all clear. They will check that area to be sure. I may also have some little kidney stones, but no relation for varicocele.
My Results / (normal results) :
Sperm concentration: 23.5 million/ml (above 15 million) 
Total motility PR+NP: 51.8% (above 40%)
Progressive motility PR: 44.4% (above 32%)
Non-progressive motility NP: 7.4%
Immotility IM: 48.2%
Mobile sperm number: 12.2 million/ml
Progressive sperm number:10.4 million/ml
Speed: 7.8 t/s
Total sperm number: 65.7 million
Total mobile sperm number: 34.1 million
Total progressive mobile sperm number: 29.2 million 
Morphology: 6.8% (above 3%)
So my doc said it's good but I don't think it is. And he said go see a doc that is prof on varicocele, it looks like you are good for now but we don't know what will happen in the future. 
I wanted to ask you cuz I'm just tried of listening doctor's bullshits. I only want surgery of its nesecery and I only want to get back to normal...</t>
  </si>
  <si>
    <t>I need advice - please help me</t>
  </si>
  <si>
    <t>Hello everyone,
I had a testosterone test come back at 325 ng/dl a couple weeks ago as a result of a full chem/test workup. Before that, my primary care physician did a routine blood test that showed me at 172 ng/dl. Obviously, both of these levels are extremely low for a 26 Y/O male. The first test was done around 4:00 p.m. and the second at 11:00 a.m.
I have a grade 2-3 varicocele on my left side above a testicle that has atrophied to the point where I can confidently say it is at LEAST half the size of my right side. It is often squishy and is accompanied by a cyst or two on its cords. I have no idea if this atrophy is a result of the varicocele or if my low testosterone is a result of that testicle being smaller. That testicle was surgically moved from my groin to the scrotum when I was six years old; he thinks this is the cause.
He also suspects I may have a subclinical varicocele on my right side, but did not send me for any ultrasound exams.
The problem is my urologist won't attribute varicocele repair to improved testosterone levels. He did not recommend surgery for me until I was trying to have children down the road. All the research I have done is contrary to this thinking, and indicates I should have this surgery done more proactively. I also had a semen analysis done and it shows that my morphology is very poor at 1 percent and motility is below the recommended levels.
As a guy who wants to avoid osteoporosis and have children one day, should I be pushing harder for varicocele repair? Or should I listen to my urologist and stop trying to figure this out? My main concern is irreversible damage in the form of atrophy to either of my testicles, even though the left one is already apparently pretty hurt. I can't fix the past, but I can address the future with as much quickness as possible.
Thank you.</t>
  </si>
  <si>
    <t>16m Diagnosed with Varicocele. Is this a Way to increase testosterone?</t>
  </si>
  <si>
    <t>Hello there guys! I just did some bloodwork and it seems that my testosterone is at 16.280nmol/l ( should be around 469ng/dl) . So my question is has anyone of you that tried horse chestnut seen an increase in there testosterone levels? Thanks a lot!</t>
  </si>
  <si>
    <t>2 failed microscopic surgery, and low T</t>
  </si>
  <si>
    <t>Ive had two failed microscopic surgery, the first from 7 years later and the last 4 years later , and they both failed, the left veins are still there and bigger than before, but when i lay back they disapear.
So when i had like 17 years i had 717ng/dl of testosteron, but now after a test they returned back to 414ng/dl and i feel some symptoms of low T, lazyness, low libido, low confidence, anxious etc. i have 20 now
Could be the surgery damaged the testicles that they produced less testosteron or its not related? I have grade 3 left side varicocele</t>
  </si>
  <si>
    <t>Hello. Seen A LOT of post on grass city saying that smoking weed REALLY intensifies a varicocele. I have had this happen to me. Mine just started acting up a month ago, and every time I smoke, it gets almost unbearable. Any one else? Grass city links below. I smoke excessively for like 4-5 years</t>
  </si>
  <si>
    <t>https://forum.grasscity.com/threads/pain-in-testicular-area-after-smoking.1402121/
https://forum.grasscity.com/threads/my-balls-hurt-when-i-smoke.945186/</t>
  </si>
  <si>
    <t>Kegels for early stage varicocele?</t>
  </si>
  <si>
    <t>I am 16 and have a mild varicocele. I seldom experience dull pain and apart from the unpleasant look I don't notice it. However I am slightly worried about my future fertility and sex health. Recently I read an answer on Quora where the author said he had made the veins invisible by doing kegels. So my question is, which kegel exercises are the most effective. Because up to this point I've been doing one bunch for like three weeks and it still doesn't look right.
Thank you in advance.</t>
  </si>
  <si>
    <t>Varicocele doâ€™s and do notâ€™s?</t>
  </si>
  <si>
    <t xml:space="preserve">
15 year old, 6â€™0 caucasian teenager.
Throwaway because of reasons.
I went to the hospital because of a pain in my testicles. Turns out both of my testicles (both left and right I mean) have varicocele.  I got the ultrasound results but do not know the stage yet. I reckon its either 1 or 2 as my doctor told me he could feel it before the ultrasound. Thought they did ask me to cough in order to see it in the ultrasound. Iâ€™m wondering a few things:
Should I have an operation?
How many times can I masturbate in a week? (I normally masturbate 2 times a day)
Can I still do sports? (I play american football and do mma)
Can I take painkillers?
Is an operation a must?
Thanks in advance</t>
  </si>
  <si>
    <t>Hey everyone
I had testicular torsion back in 2016. I got surgery to remove the testicle and the surgeon did orchiopexy for the left testicle. After the surgery, I saw bag of worms form under my left testicle and on the side I can feel a large vein going down. I got multiple ultrasounds but no varicocele is detected. I showed my surgeon and one other good doctor and they said it is not varicocele. I had a semen analysis recently which was normal. 80 million total sperm count with 50 million being motile. I am just scared.</t>
  </si>
  <si>
    <t>23 - Feeling discomfort while overseas</t>
  </si>
  <si>
    <t>I noticed the varicocele (no pain or discomfort) a week before I left to visit my family. After the flight I started to feel the discomfort on my left testicle and up into my groin - maybe from sitting too long? Iâ€™m in a third world country also visiting my grandma in hospital definitely makes me want to wait until Iâ€™m home to get checked out by a doctor.. Unfortunately Iâ€™m here until mid January. I feel discomfort off and on through out the day, also weird numbness in my left leg sometimes. Feeling pretty worried about it. Should I seek help asap? Do things get worse if I were to leave it for another 18 days. I canâ€™t believe this is happening :/</t>
  </si>
  <si>
    <t>Post microsurgery question</t>
  </si>
  <si>
    <t>Is it normal for it to be numb under the incision about 12 days after surgery?</t>
  </si>
  <si>
    <t>4 Months Post-Op Microsurgical Varicocelectomy</t>
  </si>
  <si>
    <t>I had three grade 3 varicoceles on the left side. Had a microsurgical varicocelectomy to excise them approximately 4 months ago and hereâ€™s what I went through in a timeline of sorts...
**Week 1 :** Ridiculous swelling in testicle and at incision site. Edema so bad the wound was seeping. Was using ice every hour, the oxy and advil every 4 hours. Pain was horrible and couldnâ€™t get comfortable. Penis also hurt a bit (specifically at top where the dorsal vein/suspensory ligament is).
**Week 2 :** Swelling in testicle went down a fair amount, still feel the varicoceles. Still an absurd amount of pain/swelling at incision site. Pain is still very bad. Taking 4 advil every 6 hours to barely take the edge off.
**Week 3 - 6 :** Getting better. Back to work. Still have to be careful and slow in my movements because itâ€™s very tender and slightly painful, but manageable at this point. The swelling at the incision site is slowly going down, but still very tender and definitely swollen. Resumed sex at week 3 successfully. Still some pain at the top of my penis (dorsal vein/suspensory ligament area)... is this from all the swelling? (Idk, but doctor said it was normal). Had to switch back to boxers from boxer briefs because of chafing (around week 4-5).
**Week 7 - 10:** Even more improvement/pretty much asymptomatic. Swelling at incision site finally gone. Still some tenderness in left testicle, but no vein swelling/discomfort in that regard. 
**Week 11 - 12:** Swelling/pain/tenderness intermittently coming back. Pain is worse than before, and I can feel one enlarged vein (plus a bulge on top of left testicle). Also experiencing sexual symptoms (low libido, less pleasure/pleasurable sensation during sex, slight pain in left testicle after ejaculating). Advil several times a day (3 at a time).
**Week 13 - 15:** Swelling/pain/tenderness nearly every day. Taking advil sometimes, when swelling/pain is acting up. Bulge on top of left testicle seems gone or smaller...? Had a follow-up ultrasound and they told me it was â€œcleanâ€. 
**Week 16 (current):** Pain/swelling has been improved, more â€œgood daysâ€ than bad. Sexual symptoms still seem to be there, *maybe* improving. 
**Ongoing Concerns**
I wish I would have had my T tested pre-surgery, as I NEVER had any symptoms of low T pre-surgery, and the symptoms now could be confirmed by a T test now *if they had tested my levels pre-op to compare* (they donâ€™t believe me when I tell them I think the surgery has affected my T levels, essentially calling it a coincidence (absurd). 
I still have some pain/numbness below incision site near base of my penis. Iâ€™m wondering if the prolonged and significant swelling in this area damaged (at worst) or aggravated (at best) the nerves in this area (which are responsible for genital sensation/function). I think the numbness could be into the left side of my penis as well,seems to have gotten better over the past few weeks, but still disconcerting to say the least. 
I have seen multiple people posting on here mentioning that they had a â€œrollercoaster-likeâ€ recovery where they went from better to worse several times over the course of their recovery (which in posts on here has also varied, but seems to be closer to 9-12 months for a 100% recovery with no symptoms). This gives me some hope as I try to remain calm and be optimistic before my 6 month follow up in a few months.
Sorry this post is so long. I want to be thorough, as there just is not nearly enough info for men going through this procedure/process.</t>
  </si>
  <si>
    <t>6 Months Post Microsurgery Semen Analysis</t>
  </si>
  <si>
    <t>I'm 6 months post-op (June microsurgery, left side) and feeling fine.  In April I had a semen analysis and just had another one.  My numbers seem way way worse and I'm panicking.  I am waiting a response from my doctor, but I received a message stating that they are unconcerned with these results and will do another test in 3 months.  Does anyone think this seems normal?
Motile cells - April - 31 million.  December - 6 million
Motility %  - april - 79%.  December - 22%
Normal morphology - april 2% - December - too few to count. None.
Round cells - april 27 million, December 2 million
Sperm concentration - april - 12.8 million, December - 6.9 million
Total sperm count - april - 39.7 million, december - 26.2 million
Thank you.</t>
  </si>
  <si>
    <t>Got misdiagnosis twice, in attempt to find / confirm varicocele?</t>
  </si>
  <si>
    <t>When I was 15 years old, deeply afraid that I might have testicular cancer (had a large mass in the scrotum), I got an ultrasound. They claimed that there was absolutely nothing wrong, other than a negligible 3 millimeter cyst that's completely unrelated to the mass I found.
Recently (I'm 20 now), I got another ultrasound, nearly certain that I have a varicocele; all my symptoms point to it, such as feeling like a "bag of worms", being detached from testicle, on the left side etc. Once again they said they found nothing.
Both ultrasounds I have attempted to tell them where the "bag of worms" is, but it's too difficult; with the ultrasound cream they put on, I can't feel around my balls at all. And not to be funny or anything but my balls get way too saggy to even be able to locate the issue, but it is most certainly there.
I'll probably go for another ultrasound in a month or two. Any tips on how I can confidently tell them where the mass is, particularly the ultrasound? I want to get this diagnosis over and done with, and determine whether it needs treatment and whatnot. I have a feeling that if it is a varicocele, it's advanced enough to have already done its damage; I've had since I was around 13 or 14.</t>
  </si>
  <si>
    <t>Had surgery 9 years ago, still varicose</t>
  </si>
  <si>
    <t>I still have a varicose and to be honest I donâ€™t believe it really went away. 18 years old January 1st 2010 orlando hospital Varicocele embolization .Gain excessive amounts of weight and became extremely depressed and reclusive. Now 26 years old and slowly getting the weight off finally. 
My question is that when my body temp is hot the varicose is pronounced (left testicle) and I touch or even read about Varicocele embolization I have almost a fainting spell. 
When I was 18 I felt my testicular because I thought they were rotated 360Â°, the second I touched them I had a sort of â€œfainting spellâ€ and called the police to get me to the hospital and thatâ€™s how I ended up getting my surgery.
Now years later, if I feel them or even think about a â€œcopper coilâ€ wapped around veins in my left testical I feel like Iâ€™m going to pass out. Not like pain, and not anxiety, but if Iâ€™m standing up even while righting this I feel like Iâ€™m going to pass out. Has anyone ever heard or even have an idea whatâ€™s going on with me?
I saw a urologist because of pain last year and he gave me an ultra sound and everything was fine. But then told me â€œthe only thing we could do is open them up and seeâ€. This is exactly what the doctor told me when I was in the emergency room from this. I honestly believe I could have lived my life with the varicose and not all the complications that followed. 
If anyone could give me advice or something I would really appreciate it.</t>
  </si>
  <si>
    <t>Iâ€™m 21 and have noticed I had varicocele on my left nut since I was 14 years old. I was worried I had cancer or something so I went to the doctor and he told me what it was, and that I donâ€™t need to worry about it except that it might affect fertility. 
I have paid nearly no attention to it since then and I very rarely experience a mild ache. Today I randomly decided to look up the chances of infertility and ended up on this sub. I decided to look at my balls again and see if itâ€™s any different than before and I think the left side has become larger. It feels lumpier, and Iâ€™m not sure if Iâ€™m paranoid but I think I feel varicocele on my right nut. 
I donâ€™t really ever feel pain from them. But I am a little embarrassed of how my balls look and feel differently than other guys. And while fertility isnâ€™t my main concern at this age, I would of course like to be fertile later on. Should I have them treated? What are the different types of treatment? I see a lot of stories on here about the surgery failing or ending up with more pain or larger varicocele months or even years after the procedure. Plus some recoveries stories sound awful. And Iâ€™m vain and donâ€™t want my sack to look cut up after recovery. What are the scars like? 
Any advice is appreciated</t>
  </si>
  <si>
    <t>The testicle on the other side of my varicocele is twice as small as the other one.</t>
  </si>
  <si>
    <t>So Iâ€™ve had a varicocele for about a year and a half. Iâ€™ve been to the urologist a few times and gotten a few ultrasounds. They say everything is fine but every time the doc tells me the results he says that my testicle(the side that the varicocele isnâ€™t on) is smaller, almost twice as small as the other one. The testicle with the varicocele is normal sized. What does this mean? Could this be bad? Should I get surgery at 17? Can I? Thank you</t>
  </si>
  <si>
    <t>13 years after surgery</t>
  </si>
  <si>
    <t>Hi,
I had a varicocele surgery ( left testicle) 13 years  ago back when  I was a teenager.My left testicle has  been more sensitive since then but about  a month ago I started to have a more intense pain, I also noticed  that my left gluteal muscle and my leg  have  been aching when that occurs. This happens usually after sex , I am a bit worried It may  be something  more serious.
Has someone experienced  a varicocele recurrence  ? What was your experience?
Tk</t>
  </si>
  <si>
    <t>Is the cause of my pain varicocele?</t>
  </si>
  <si>
    <t>Summary: 
I have some pain and tingles on my testicle (especially on right) time to time. I feel the pain and tingles while sitting, lying down or standing still. It doesnt go away even though I lie down.  It goes away if I'm walking.
Questions:
So my question is that is your pain goes away if you lie down and if you have little stones like me in your kidney or bladder do you have testicle pain and tingle thingy?
Is your varicocele pain just appeared suddenly  like mine?
Is your pain disappearing time to time like mine?
Story:
About 3 months ago i masturbated.  I think I was a little rough. Following day my right testicle got bigger and gave me 5/10 pain. It disappeared after 5 mins of lying down. ( I haven't had any testicle problems since 2015. ) And the other day I masturbated again. I felt something weird on my right testicle while ejaculating. It was like a twitch. Following 2 days I felt some tingle and shooting. It was very annoying but not a big pain. 
I went to an urologist. He said you have grade 2 varicocele on your left testicle after looking at the ultrasound results. He said I need a surgery and the surgery is very easy.
I went another urologist to calirfy. He squized my testicles and said you have nothing to worry about your varicocele. However if your pain gets worse and if it repaets so many times come and see me. And do sperm test when you decide to get married. I asked him about my little pain and tingles, he suggested me to use  muscle relaxants. **I used it for 3 days and I was perfect for a month!.**
Weird tingles started again, went another urologist. He looked at my ultrasound results and said nothing to worry about. This kind of varicocele is very common and doesnt cause any significant pain, we only treat it if it gets really worse.
I waited a bit like 1-2 weeks. And my tingles started again with little pain with some constant ache. It took 3-5 days. I went another urologist. I told him everything. He asked me for a sperm test to be sure. (It's the end of this year.) He  analyzed my urine and found some blood. He asked a kidney ultrasound. The resulst is I have some little cyrstals in my kidney and bladder. He told me to drink a lot of water and come see me after your sperm test. 
I went to neurologist to learn is there any nerve problem just to feel comfortable. Cuz i have never felt any pain or tingle until that masturbation. And I have very little back pain time to time.(maybe bc of kidney issues) She wanted a lobner MR. After that she may want pudendal nerve thing for that area. (it's very rare and expensive in my country)
&amp;amp;#x200B;
I'm a bit depressed for 3 months and I think it will take 3  months to understand what my problem is. I feel a bit guilty about that masturbation thing. I think I did hurt myselft but I'm not certain. And I'm very tired of going lots of hospitals and doctors.
&amp;amp;#x200B;
P.S: I deleted my last post bc of so much melancholia...</t>
  </si>
  <si>
    <t>Doctor told me it isnt a varicocele?</t>
  </si>
  <si>
    <t>Im 15 and have for about 3-2 years noticed something that looks like a bag of worms hanging under my left testicles. The Â«bag of wormsÂ» gets much harder or more visible while showering, but its always visible. Ive never had any pain or anything but feel like it have affected my testosterone and sperm quality. I hit puberty quite late so that can be the case but still i feel like after so long time there should have been more changes in my body. About a year ago i went to the doctor and he checked my balls, he didnt take any tests or anything he just looked at them, i told him about my concerns but he just told me that it isnt anything. Obviously you guys dont know what it looks like, but CLEARLY it isnt normal and is very different from my right testicle, the left one look much more bigger. I want to speak to another doctor because im worried that this could lead to something worse, out of what ive read, i can compare my varicocele to a grade 3. What should i do??? Im really worried as this might also have a change on my development during puberty</t>
  </si>
  <si>
    <t>I'm freaking out</t>
  </si>
  <si>
    <t>Hey everyone,
Couple of weeks ago I suddenly felt something while pooping, the next day I felt pain just over my penis on the left side soon after some test I found out I have 0.25 cm left side varicocele. Doctor told me it was mild nothing to worry about. So I didn't think about it again. I have been having constipation for months now it goes and it comes back. Now I did couple of tests to make myself feel better those test results are
Testosterone 196 ng/dl
Cretanine serum 1.18
I have been getting speck of black on stool and some white powder thing in my urine.
Did anybody got sudden varicocele?
Is there any underlying reason for sudden varicocele?
And what do you think what tests do I need to do next to find out what's happening to me?
I've been super depressed sometimes crying a little bit.
Any help would be appreciated.
I don't know what to do. So hopeless.</t>
  </si>
  <si>
    <t>Urologist being pushy, the other being chilled out, please help.</t>
  </si>
  <si>
    <t>Hi everyone,
I really need some serious responses on here no internet trolls or keyboard warriors please.  Basically, I like in the UK, went to my GP and he basically said I probably have a varicocele and asked me if I was trying for a family and when I said not at the moment he just said "well I'm not referring you to a urologist then, it's not important" obviously I was angry but that's the nature of the understaffed and underfunded NHS anyway my healthcare insurance also gave me the middle finger so I forked out over a grand for consultations and an ultrasound.
I have a grade 3 varicocele on the left side, I rarely get pain and when I do it lasts like less than 5 minutes once every few weeks, no problems with sex drive either. 
The urologist told me I needed the microsurgery because he felt the embolization wouldn't be as effective, referred me to a surgeon, I met with him, he took a look at my sperm count analysis and he told me my count is fine/average and I had nothing to worry about but surgery was still 'urgent' he immediately told me it had to be through him and it would cost me Â£5000 and he was being quite pushy about it.
I went to get a second opinion in London, this guy was a sole practitioner so he would have had more motivation to manipulate my anxieties for his own financial gain, he's done over 100 of these microsurgery procedures and he just said "well, you can get the surgery if you want but you might go from one minor discomfort to another, your count is fine so it's up to you if you think it's worth it" he offered to do it for Â£1200 (not Â£5000)
Strangely I get a call from the same place I went to originally and they tell me the NHS are now going to fund my appointments and treatment. That pushy surgeon turned his back on me and said "I don't do NHS patients" so I saw the consultant (the first guy in this post) and he was very insistent I get the embolization because it's free and he said "if it goes wrong then I'll see if we can get the microsurgery covered"  now I've read all these horror stories of that route being kind of dodgy but I have that hospital calling me every week putting pressure on me to make a decision telling me they'll remove me from the NHS list if I don't go through with it.... please help, thanks.</t>
  </si>
  <si>
    <t>Post surgery pain.</t>
  </si>
  <si>
    <t xml:space="preserve"> I was diagnosed with Grade 3 varicocele and I underwent a bilateral varicocele surgery on 18th of August. 
Itâ€™s been over 3 months now and my testicles still feel sore and tender, especially my left one. They hurt a little when pressed (especially the back and bottom of the testicles)
My surgeon does not pay much attention to it and asks me to ignore the pain. 
Has anyone else experienced something similar?</t>
  </si>
  <si>
    <t>Microsurgery</t>
  </si>
  <si>
    <t>Iâ€™m scheduled to get microsurgery in about 12 days and am pretty nervous about it, if you have had microsurgery done can you tell me your experiences and the best things to do post surgery</t>
  </si>
  <si>
    <t>I really need help, please :(</t>
  </si>
  <si>
    <t>*First of all, I really feel sad and I need help. I know I wrote too much but PLEASE read it and talk to me :(*
I am a 22 years old very emotional guy. My life was going perfect. I had everything i want in my life. Good grades, healty family, wonderfull friends. Now I feel like a 6 yeards old child who is about to cry all the time. I don't know why and I have nothing to do about it...
It all started like this:
I had a pain and  swelling on my right testicle while playing The Last of Us Multiplayer. It just suddenly happened. I had epididymitis on 2015 just one time. So I decided to lie down for a bit and go to the hospital. My pain was gone after lying down for 5-10 mins. Following day I went to hospital. Doc just fingered my testicle and said go to the ultrasound. The person who does the ultrasound thing couldn't find anything first time but second try he found **grade 2 varicocele on the left side.** He said it may cause pain, you can get surgery in the future. I went to the urogolist again and he said you need surgery or you will get infertile and you will have pain. The desicion of getting surgery is yours. You can get now or you can get 5 maybe 10 years laters.
I jus ran. I did speak with my familly, they said lets go to another doc.
I went to another doc with my father, I have told everything. **I wasn't feeling any pain that time. I was feeling tingles in my testicle. It was like you sit on your leg too much and you feel that weird thingy...**
Doc squeezed my balls and looked at my ultrasound results. He said that you don't need a surgery unless your pain gets worse or you will get testicular torsion. Your balls are very tight. He gave me  muscle relaxants, I used them for 3 days and **I was normal like 3 weeks!** *I enjoyed my life like i wasnt before. I played games, watched movies, talked with my family and friedns.* I was thinking I'm getting normal but after that the tingles started again. I went another doc and he just said you are thinking to much, exaggerating, you have nothing to worry about. We can do nothing about your tingles...
I tried to get back to my normal life but i couldn't. My pains got worse. They were not like the first day but i could feel them easily. It's like all the time tingly and i got instant ache, twinge for some moments. They were like 3-4/10. Not too much but it's enough to lose concentration. It's like overheating.
Anyway, I went another urologist with my father again. I told him everything. He said you are too obsessive. I said I feel pain please help me. He said we cant do durgery because of pain. Surgery doesn't recover pain. He wanted some tests. I gave my blood and urine.
Following days, he said you have blood in your urine. Get a kidney ultrasound. I got it.  The person who does the ultrasound said **you have crystals ind you both kidney and your bladder.** He even showed me on the monitor. **He said**    
**either you lost stones or stones will appear.** I went back to the urologist, he said you have nothing. Just drink too much water, don't drink cola etc. 
**I asked, Is there any relation between my testicle pain and kidney problems. He said no,** you will do sperm test and we will talk about your varicocele after that test.
I'm at home now typing these wrods, I have so much homework to do but I don't want to do them. I feel sad. I want to play video games like AC: Odyssey, Guild Wars 2 and finish Harry Potter franchise but i can't cuz every time i try to enjoy that dull pain comes and i lose my concentration...
If I sit, lie down or I'm stantding I can feel the tingles and that weird pain. If I move too much like doing exercises I don't feel any pain.
Every friend that i have and my family trying to comfort me. Even one of my friend said he has a 1 ball to comfort me ( we met from a mmo game and became very close, i see him as my big brother)
I want to get rid of this weird pain, if it's because of varicocle I want surgery. But doc says we dont do surgrey to cure the pain unless it's too much. Mine is not that much, it just effects my daily life and it's too annoying...
**Confessions:** 
I have to admit that i sit too much. I do play video games to get away from real life, and use computer to create art. Nowadays my food and sleep patterns are just bad. I don't do exercise. I did some in the past. I'm not a muscled model but i have normal weight. I do masturbate 1-2 times a week. Sometimes I don't do over a month.  I'm not sexually active. I talk with girls and if i have the mood flirt with girls but I don't have a girlfriend. I don't care having a baby. I can adopt a child in the future. My grades are high because my parents are working to much for me. I don't want to waste their time and money. I'm an art student and i love consuming art like movies, tv series, video games etc. I'm a bit popular at my  college bc of my high grades. Cuz ppl come to me and want some notes ya know. Umm, my sister gets psychological support bc of some teenager stuff. She is 18. This broke me a bit but she got better over time. We were good, we are better now. I was a very silent guy but I learned how to  express myself. 
&amp;amp;#x200B;
I had to write these things that in my  head or I will get crayz. After 3-4 years later I just want to come back here and laugh with my ass to myself that how dramatic I am. For now, I just want to get rid of the pain and back to normal.
Sorry for my English.</t>
  </si>
  <si>
    <t>What happens if varicocele is left untreated?</t>
  </si>
  <si>
    <t>So I'm 15 years old and i have a big varicocele. Don't know which grade though. It can be clearly seen with a naked eye. I'm very scared of the surgery. Can it be treated when I'm an adult or there will be unreverseble damage by then? I am not sexually active for obvious reasons and i don't think that I will be any time soon.</t>
  </si>
  <si>
    <t>Is my testosterone level normal?</t>
  </si>
  <si>
    <t>So I think I may have a variocele. Iâ€™m a 17 year old guy and I decided to do a testosterone test. My testosterone level came back as 17.7 nmol/l or 510 ng/dL, is this average for my age and should I worry about the variocele if it causes no discomfort and doesnâ€™t affect my life at all?</t>
  </si>
  <si>
    <t>MPFF (micronized purified flavonoid fraction) treatment?</t>
  </si>
  <si>
    <t>Iâ€™m shocked how this isnâ€™t a treatment yet.  Look it up, studies all the way back to 2005 showing that this pill will help varicose veins.  Thereâ€™s even a study with respect to pain, in which 90% of patients saw improvement of pain with 3-6 months of taking the pill daily.  No side effects observed.  How the fuck is this not a common treatment yet?  Itâ€™s literally the perfect non invasive solution, granted thereâ€™s not many studies but for fucks sake what else could be a better â€œcureâ€ candidate?
Rats study:
https://www.ncbi.nlm.nih.gov/m/pubmed/22999548/
Sperm improvement:
http://www.aamj.eg.net/journals/pdf/2347.PDF
Pain:
https://www.academia.edu/26049118/Effects_of_micronised_purified_flavonoid_fraction_on_pain_semen_analysis_and_scrotal_color_Doppler_parameters_in_patients_with_painful_varicocele_results_of_a_randomized_placebo-controlled_study</t>
  </si>
  <si>
    <t>Should I get surgery? :(</t>
  </si>
  <si>
    <t>I'm 18 y/o and have had a left varicocele / "bag of worms" for probably the past 3-4 years. Unfortunately, I've kind of tried to ignore it out of embarrassment and haven't told anyone about it, not even my doc.
It's never really pained severely in the time that I've had it. However, since moving to college and playing basketball and walking a lot more often, I think it's grown a bit and I'm guessing I have a Grade 3?
It doesn't hurt, but the "dull ache" has increased slightly. It also feels more noticeable and uncomfortable than in the past. Also, recently, my left leg sort of feels like it's getting less circulation / blood flow compared to my right leg. I'm not sure if this is due to the varicocele, but it kind of feels like that. The "bag of worms" is also particularly visible during and after showering, likely because of the heat.
What should I do? I'm thinking of going to see the doc next month and telling him about it. But would I need surgery? Which surgery should I get? I'm a bit terrified, though, as it'd be my first time getting surgery. I'm particularly afraid of the pain during and after the process. :(</t>
  </si>
  <si>
    <t>Test levels</t>
  </si>
  <si>
    <t>I've had a varicocele since I was like 16. As soon as I noticed it, I remember I'd also had sexual difficulties (ED). Got my test levels checked and they were extremely high (893ng/dl). You think maybe it's all in my head and that's what's causing ED?</t>
  </si>
  <si>
    <t>7 MONTS AFTER GRADE 3 VARICOCELE SURGERY Nothing changed</t>
  </si>
  <si>
    <t>so this is how i had varicocele surgery grade 3 doctor told me that after surgery 3 to 6 months the veins will disappear. surgery was done by palomo technique 
now exactly 7 months have passed since the surgery and veins i mean varicocele is still the same
I honestly do not trust doctors anymore. I want to try the natural way to cure varicocele
I don't want to go to another surgery again because I have lost confidence and strength
if anyone can give some advice i would be grateful
by the way i am 18 years old sorry for bad english not my native language</t>
  </si>
  <si>
    <t>Is testosterone normal?</t>
  </si>
  <si>
    <t>Who should I visit</t>
  </si>
  <si>
    <t>What kind of doctor do I visit for my varicocele? Iâ€™ve had it since I was 17 and Iâ€™m 21 now. Iâ€™m ready to go see a doctor about it. I donâ€™t have pain but I just want to still get it checked out.</t>
  </si>
  <si>
    <t>Just had an Ultrasound- Possible Small Varicocele (2.5 mm)</t>
  </si>
  <si>
    <t>Hey guys,
So about a month ago I began feeling some discomfort in my right testicular region, which started off as a mild discomfort and then progressed a little bit but died back down. Initially I took an appointment with a PCP and he basically said there was no inflammation and that everything was alright - the cause of my discomfort was due to generating too much heat down there considering I've been basically siting down and studying every day for like 12-13 hours for an exam. But he did say I can have an ultrasound if I wanted in 1-2 weeks if the symptoms don't get better.
Even though the pain has been pretty much dissipated, I wanted to have an ultrasound done just to be on the safe side. **So basically the results came out: "Mildly prominent left scrotal vessels measure up to 2.5 mm in diameter." In the comments it said "Possible Small Varicocele."**
My Doctor sent me a message saying: **"small varicoceles are extremely common and usually don't cause any issues."** However, I've been a bit worried because I read about infertility **(I think mine qualifies as a grade 0?)** I am 22 years old and do you all have suggestion on how I should handle this? Should I consider Surgery?</t>
  </si>
  <si>
    <t>Is Varicocele linked to cancer?</t>
  </si>
  <si>
    <t>Hi I'm 28 and I had a varicocele surgery 14 years ago. I had a inguinal surgery back then and after the procedure left nut was never  the same, It has been always sensitive at touch and  also left me weird sharp pain in the epididymis when applying pressure but " I learned " to live with  the discomfort since then.  About a week ago  I started feeling  pain in the left groin , left leg and In the lower back  just like the old times.. I am afraid the varicocele is back cause my left nut has been hurting as well.. but I am also scared of the possibility of cancer.  
Any experience  with varicocele recurrence? What was your experience and symptoms?
I already  book an appt with a doctor but those crazy  thoughts  are running  in my head.</t>
  </si>
  <si>
    <t>Surgery or no? Dad had varicocele (I think)</t>
  </si>
  <si>
    <t>Hey all. I've had varicocele on my left teste for as long as I can remember. I'm 20 now, and I remember feeling on it at 13, thinking it was nothing. But this year I started getting the rare pain, where my left nut would hurt. 
My dad has also had issues with infertility. I'm an only child and was conceived after they did a surgery on his balls. They went through the abdomen, so I'm pretty sure he had/has varicocele as well. 
Should I opt for microsurgery? Or embolization? I'm going to see the doc tomorrow.</t>
  </si>
  <si>
    <t>Vericocelectomy</t>
  </si>
  <si>
    <t>Hi my fellow males. 24 year old here just got a vericocelectomy on my left testicle which had a pretty prominent vericocele for about as long as I can remember since about age 13. I basically never cared to look into it until about this past year where I noticed that it has become fairly large and started to affect my self esteem before having sex (nobody ever noticed it). I never had any type of pain or soreness from the vericocele, it was more a quality of life issue as it was constantly on my mind when in situations where my mind needed to be on other things (getting it in). 
Also doing physical activities, this damn thing would be flopping all over the place whereas Iâ€™m sure all my other friends didnâ€™t have the same problem because they didnâ€™t have a damn bag of worms for a nutsack. Aside from the vericocele causing me to have performance anxiety, I also wondered about the possible restricted testosterone levels due to it. The research Iâ€™ve done seems back and forth but I donâ€™t see how a restricted blood flow testicle wouldnâ€™t cause lower test.
I got my test levels checked a few weeks ago and actually they were relatively normal, but more so on the lower end of the spectrum and so I am just curious as to if I will notice and difference in how I feel following my recovery.
So, got my surgery early this AM, itâ€™s 6pm here in Oceanside. I havenâ€™t taken my prescribed Percocet yet at all as the pain isnâ€™t extremely unbearable although thereâ€™s definitely some pain at the incision point. Iâ€™m kinda scared to try and poop because of the pressure from pushing :/. 
As of now I have an ice pack on the incision point to apparently reduce swelling? Looks like Iâ€™m gonna be pretty immobile for the weekend. If anybody wants to get an update on my recovery process I guess just hit me up here? Still new to reddit so please forgive my noobish ways.</t>
  </si>
  <si>
    <t>Hoping for advice on semen parameters and varicocele repair</t>
  </si>
  <si>
    <t>My  wife and I have been battling infertility for awhile now, and initially  it was suspected it was due to my subclinical varicocele. Here were the  initial results on 7/29:
**Count: 60.1M/ml**
**Volume: 2.3ml**
**Morphology: 3%**
**pH: 8.5**
**Motile: 19%**
**Progressive: 9%**
**Immotile: 81%**
**Nonprogressive: 10%**
My  Urologist recommended I undergo varicocele embolization, however I have  been on the fence about having coils in my groin that could potentially  migrate to other areas. I have sense been taking supplements and  undergoing lifestyle changes, and now on 10/31 my counts are as follows:
**Count: 43.5 M/ml**
**Volume: 8.0ml**
**Morphology: 6%**
**pH: 8.0**
**Motile: 44%**
**Progressive: 30%**
**Immotile: 56%**
**Nonprogressive: 14%**
Is  this a good increase in my parameters? I would love to avoid an  embolization if I could, but if it would lead to avoiding IVF I would do  it in a heartbeat.</t>
  </si>
  <si>
    <t>Post op inguinal question and my experience</t>
  </si>
  <si>
    <t>Anyone else have lots of tenderness/soreness 4 days after an inguinal varicocelectomy through the inguinal canal? Stopped pain killers (norco) after the second day due to digestive problems. Incision site seems to have decreased reasonably in swelling, but I feel the soreness anytime I put my left foot (L side surgery) down to walk a little. 
Everything else seems fine. Just getting tired of spending most day in bed bc the inguinal canal soreness. Hoping it'll get better in the next few days. 
Anyone wondering of the experience: early 20sM, grade 3 L side varicocele. Inguinal approach. 
Day 0: anesthesia + pain killers via IV = no problem. Sat/laid all day. 1 Norco at night.
Day 1: took two Norco for pain. Laid in bed all day. Balls hurt like hell anytime they moved 
Day 2: stopped painkiller bc digestive issue outweighed pain. Felt more pain in incision site. Most day in bed, but able to walk a little and was able to somehow sit at an angle steep enough to use the bathroom. 
Day 3: ball pain a lot less. Walking was becoming easier. Inguinal canal sore as hell. Most pain is from incision site and inguinal canal I believe with the healing process and it's expected given its a 2in wide cut. Hurts incision site and inguinal canal when I place weight on left foot (surgery on left side). My guess is it took a lot more effort/pressure to use the bathroom on day 2 and that angle puts pressure on the inguinal area so this seems expected.
Day 4: just began. Inguinal canal still feels sore. Incision Swelling seems like it decreased another 10-15%. Most pain is still inguinal canal and incision site. 
Tips:
-&amp;gt; iced the incision site and inguinal canal often daily so far and I think it's made a huge difference. 
-&amp;gt; Avoid 90 degree angles as much as possible. Ik it seems odd, but really, using the bathroom has been the only sharper angle I've been in since post-op and I'm certain it explains the new inguinal canal tenderness. 
-&amp;gt; Minimize painkillers because they are really hard for the body to process and it'll help out big time with tip #2 aka less pressure to the inguinal canal aka less healing delay. Not sure how any type of laxative helps bc I believe it will make you go too much or too urgently, which is an issue when moving like a slow slug post op. 
-&amp;gt; do laundry right before surgery. Have few sets of clean bed sheets, too. So daily you can change your clothes and bed sheets every 3 days to maximize hygiene while you spend the bulk of your day on the bed. 
-&amp;gt; pick a few shows and movies to binge watch pre op so you're not wasting effort looking for stuff to watch post op.</t>
  </si>
  <si>
    <t>First time painful, long-time lurker</t>
  </si>
  <si>
    <t>32yo here, first noticed/diagnosed left sided varicocele @18yo, never felt any pain with it.  Completely forgot about it.... until 4-5 days ago.  This dull, uncomfortable feeling that WILL NOT go away.  Losing my f***ing mind here.  Iâ€™ve never had ball issues before and it literally is ALL I think about now.  
Iâ€™ve read pretty much every sub thread on here (thank you all for sharing your information!), but would still like to know how and when pain comes on.  Is this just my life from now on?  I legit donâ€™t even wanna try and get with a girl like this (more because itâ€™s painful than a lack of sex drive I think), and itâ€™s all I think about.
Does pain/uncomfortableness come in waves for periods n then fade away for awhile?  This is going on about 4-5 days for me Iâ€™d say.  Does anyone else feel it come and go, or do all of you have pain 24/7??? Help me out!!! Thanks in advance ðŸ™ðŸ¼</t>
  </si>
  <si>
    <t>Varicocele affecting testosterone?</t>
  </si>
  <si>
    <t>22 Male Active
Hello, about 2 years ago I noticed my left testicle was getting bigger but I didnâ€™t think anything of it. Fast forward to about 5 months ago and I went to get it checked since it was way bigger and I would experience pain when I lifted/played sports. After getting an ultrasound it turned out to be a varicocele so I went to get my testosterone checked and see a urologist. My testosterone was (total) 588 ng/dL out of the reference range 250-1100 ng/dL. My testosterone (free) was 88.1 out of the range 35-150 pg/mL. My urologist told me my testosterone was fine and he briefly checked my varicocele; by briefly I mean he literally just touched my waist near my groin and told me itâ€™s small (but my varicocele is under my testicle so I donâ€™t know how that works). I then told him that I have almost no sex drive, no morning wood, and I canâ€™t keep an erection for the past year. He told me that it is probably stress and that morning wood has nothing to do with health (which I read it does) and that my varicocele wouldnâ€™t impact me sexually. So I believed him, but now my symptoms are worse than before and Iâ€™ve been experiencing more brain fog and feeling tired/out of it. I also have no drive for sex at all. When I try to workout now I lift for about 15 minutes and I get exhausted. I went to get my testosterone checked again on 10/03 (a couple weeks ago) and found out that my levels are now testosterone (total) 505 ng/dL and testosterone (free) 9.2 pg/mL out of the reference range 9.3-26.5. The main thing I concluded from this is that my free testosterone dropped significantly. I donâ€™t have an appointment until later this month. My main question is do my testosterone levels seem low? Has anyone had a similar experience and has the varicocele surgery helped them? Thanks.</t>
  </si>
  <si>
    <t>16M | Could this make my varicocele worse? Whats your experience with pre-workouts?</t>
  </si>
  <si>
    <t xml:space="preserve">    Hi guys I am a 16 years old teenager and I was recently diagnosed with varicocele on my left testicle and I would like to know if taking a pre workout with these ingredients can exacerbate my current situation.
Vitamin C75 mg
    Thiamin1.1 mg
    Niacin3.0 mg
    Vitamin B61.4 mg
    Folic Acid250 Î¼gâ€‹
    Vitamin B121.5 Î¼g
    Pantothenic Acidâ€‹1.0 mg
    L-Citrulline Malate 2:13000 mg 
    Creatine Monohydrate2000 mg 
    Beta Alanineâ€‹1600 mg 
    Leucine1000 mg 
    Betaine Anhydrous1000 mg 
    L-Glutamine1000 mg
     L-Arginine AKG 2:1500 mg 
    L-Carnitine500 mg
     N-Acetyl L-Tyrosine500 mg
     Choline Bitartrateâ€‹â€‹200 mg 
    Guarana Ext. (22% Caffeine)75 mg Caffeine (inc Caffeine &amp;amp; Guarana Ext.)175 mg
     TeaCrineÂ®35 mg 
    CapsimaxÂ®500 Î¼g 
    AstraGinÂ®25 mg
     BioPerineÂ®Â 2.5 mg 
    Also what should i do in order to naturally treat my varicocele? What did you do that helped you and you saw an improvement? Have you tried Nofap? I Would really appreciate your help!</t>
  </si>
  <si>
    <t>Does a variocele affect puberty development?</t>
  </si>
  <si>
    <t>So I recently turned 17 and noticed something that I think is this about a year and a half ago. Iâ€™ve never had any major issues or even noticed it at all unless I pay attention to my testicles. Recently, Iâ€™ve been worrying about how I look rather young for my age so Iâ€™m taking a routine blood test along with a testosterone test this weekend. I noticed the deepening of my voice and my first growth spurt at 14 so is this affecting my development or am I just a late bloomer?</t>
  </si>
  <si>
    <t>Varicocele infertility</t>
  </si>
  <si>
    <t>Hey guys,
Just a bit of background on myself, Iâ€™m 30 and have had a large grade 3 varicocele since my early teens. Iâ€™ve never really had any trouble with it so didnâ€™t even think about surgery.
About 6 months ago me and my wife have been trying for a baby, with no luck. Eventually I decided to go for a semen analysis (about 2 months ago in late August) after reading online about how varicoceles can potentially have a big impact on fertility.
Got the results back, with a count of only 6 million per ml, average progressive motility at 35% and morphology of only 2%.
Just for reference, the count should be 15 mill per ml minimum, 4% morphology and 32% progressive motility to meet WHO guidelines.
I was pretty devastated about it and had to begin the long process of referrals and waiting lists for treatment on the nhs (Iâ€™m in the Uk)
While waiting for varicocele embolisation I decided to make some drastic changes in my life - giving up alcohol, eating fish, salads, no coffee (very hard to do!!), taking a wide range of vitamins including ginseng, zinc, royal jelly, welmans vitamin tablets, dark chocolate, Brazil nuts and coconut water.
2 weeks later my gp asked for a repeat analysis and it came back with improved morphology at 30% and a count of 11 million with similar motility which was an improvement but it was still too low. Plus it was too early to know if my changes had made any effect.
Fast forward another month and a half and I had a repeat analysis where the results are now a count of over 30 million, 65% progressive motility and morphology of 90%! So well within the normal parameters now. All without actually having to undergo any surgery - although Iâ€™m still going to go through with it as it will be likely still having an effect.
So any of you guys who might be going through something similar, be sure to try some lifestyle changes and vitamin supplements beforehand, as they can have some pretty drastic changes!</t>
  </si>
  <si>
    <t>Urinary complaints</t>
  </si>
  <si>
    <t>Hello I am a 27M, 6â€™3â€™â€™. Approx 158lbs. I have a varicocele, and have had for quite some time. Like since 12 or so.
More recently over the past 3 years, I have been dealing with what seems to be incontinence. But not really. See itâ€™s hard to explain. It all starts with what feels like my testicles get really hot and sweaty, along with that I feel like the head of my penis is freezing cold. This is the most annoying, I get a sensation that I am dribbling urine all day long. As Iâ€™m walking, sitting, standing, any type of movement I feel like a small amount of urine is traveling down my urethra and out. At times it really is, and at other times it almost seems as if the really cold tip of my penis is giving me the illusion.  
Donâ€™t know if this is related, but I have been dealing with a bit of water retention when this seems to flare up. 
Iâ€™m desperate for help, as I have been to GP and even a urologist with no answers. Any input would greatly be appreciated!</t>
  </si>
  <si>
    <t>So I am 14 years old and for about 2 years I have noticed these vein like things on the side and underneath if my left testicle making my scrotum hang low on one side and make it look like I have 1 big ball. I did some research and found out that it is a varicocele that I have, it causes me no pain but sometimes if the area gets touched there is a dull aching for a few minutes. Should I see a doctor or leave it until I am older? As it is causing me no trouble i was just worrying about it developing into a more serious thing or causing infertility.
Thanks in advance</t>
  </si>
  <si>
    <t>Can you give me advice please?</t>
  </si>
  <si>
    <t>Ok so my Varicocele isnâ€™t bad but I have never got it checked out by a doctor Bc Iâ€™m way to shy to ask my parents to take me.  It only feels a little uncomfortable at times when Iâ€™m exercising but I feel like I have had it for a while and Iâ€™m 16 now.  Should I get it checked out bc of sports?  Is a Varicocele something to worry about bc I literally worry about everything?  Thanks for reading and have a good day!</t>
  </si>
  <si>
    <t>Masturbation post surgery</t>
  </si>
  <si>
    <t>i have had surgery 13 days ago ( so almost 2 weeks) and i have masturbated today
i didn't feel pain or anything, is it bad to masturbate this early ? is it fine to do so ?</t>
  </si>
  <si>
    <t>Who here is on TRT with results?</t>
  </si>
  <si>
    <t>I was diagnosed with low testosterone due to varicocele and I am currently on TRT, but not seeing any results. I have dealt with varicocele (left-side) for close to 12 years now and it's essentially ruined by sex life. This has caused horrid low libido and ED (at times).
Even while on TRT, still not seeing much in the way of improvements even with really good labs. Curious to hear from others who went down this route!</t>
  </si>
  <si>
    <t>Pls, help if you can. What am I dealing with here. How worried should I be.</t>
  </si>
  <si>
    <t>I am 18, and u first noticed this pain when I was in high school running the mile for JROTC. Today I tried to race someone for the heck of it. It left me unable to walk without sharp (like I just got hit in the nuts type) and pain. What can I do rn. I'm laying in bed (College) and looking all this up. I don't have money for surgery. I literally only less than 40$ in my bank account. I really don't need to be worrying about this type of stuff rn.</t>
  </si>
  <si>
    <t>Varicocele healing</t>
  </si>
  <si>
    <t>Dear varicocele suffering folks, here is what I did/do to manage my varicocele. I'm not a medical expert, I'm only sharing my experience. I'm not responsible for any bad side effects. I hope this will help some of you. Please consult your doctor if you need medical advise. 
There are many websites claiming they have a natural cure for varicocele, they mentioned what the disease is. Everything seemed promising only to realize in the last section that they want us to pay to get the secret method for varicocele cure. Well, fk those websites, fk those money mongers. Here are the things I do. Some of the things mentioned below will sound like a joke but when it comes to varicocele, I dare not joke about it. 
**For Immediate Relief:** 
1. Apply sprain ointment on your scrotum . If you have tiger balm in your area, it works like a charm. If you don't have then buy vicks vapor rub or any sprain ointment with capsicin, menthol, or Methyl salicylate (not a requirement). When you apply for the first time, apply very little, like the size of the toothpaste of a 6 year old . I made the mistake of applying like a lube and 'Oh me' it was no fun. The scrotal skin is very sensitive (the reason why getting it licked is very pleasant) so take caution. After application wait for a minute or two. The ointment will get absorbed. If it's not enough increase the application little by little. Vicks vapor rub is the mildest so start with that. After application I get the relief in about 5 minutes or even lesser. I apply every time when I need quick relief. After application lie down for about 5 minutes. Do not apply gel or spray type sprain-reliever, they hurt a lot. You will feel like you're sitting on top of a volcano with Nicky Minaj twerking on top of you. 
2. I'm sure most of you know this one. Lie down and raise your legs for about 5 minutes. I keep my feet on the wall while laying down.
3. Take aspirin (100 mg works for me). You can also take paracetamol. *Please consult your doctor before taking any medicine.* 
**Treatment for healing:**
1. Exercise exercise exercise. Must do exercises are
***a. Calf exercise***
You should definitely do calf exercise, especially sitting calf raise every alternate days. It trains the soleus muscle. Soleus muscle is also called skeletal muscle pump. It helps in pumping  *venous* blood back into the heart. 
***b. Running.  c. Rope jumping. d. Pushups.*** Do exercise according to what your body can take. Never overdo, avoid injury. Also do a lot of stretching exercises.
2.  Food to take
a. **Ginger** (\~5 gm) . b. **Onion** (half of a medium size onion). c. **Garlic** (two cloves). d. Lots of **water** (\~3.5 to 5 liters) e. Two **bananas**. *If you are allergic to any of these please refrain from taking*. You also don't need to take every thing together. Take garlic or onion before ginger because ginger helps in freshening the mouth after taking onion/garlic. I also take half a teaspoon of turmeric powder in a glass of water (very occasional). 
3. I pray for healing. If you are an atheist you can ignore this point. Whatever religion you belong to, ask for healing. I am a Christian. I find prayer comforting. It gives me hope that I will get well. 
4. **Be positive**. **Believe that you will be fine**. I know it's hard but we have no other option.
5. I don't see any differences with fapping but some find avoiding masturbation helps in relieving varicocele pain. Anyway for all the good reasons I avoid fapping as much as possible. There is a room r/NoFap if you want to get over fapping. I too am a member :).
6. I find wearing briefs helps me. I stopped wearing boxers. You do what is comfortable for you.
**Note:** 
If I have missed out any points I will add. If you have any questions you can ask me. Some of these methods I've mentioned I found by pure chance, some by experimenting with myself. I started suffering varicocele (class 3) from when I was 15, now I'm above 30. In the last 6 years I almost forgot I have varicocele. Mind you, the pain comes now and then but it's quite alright comparing to 10 years ago when the suffering was almost daily. If any one have a better solution (other than surgery) please add in the comments. Share this post if you find it useful. May God heal you all.</t>
  </si>
  <si>
    <t>Varicocele?</t>
  </si>
  <si>
    <t>I am a 17 year old male and Iâ€™ve been to my doctor recently regarding what I believe is a varicocele in the left side of my scrotum. I believe it is quite a big one and can only be noticed when I stand up. The doctor said itâ€™s noting to worry about and has arranged an ultrasound. But I sometimes feel like i may have shortness of breath. Is this normal with a varicocele or maybe a symptom of low testosterone?</t>
  </si>
  <si>
    <t>Honest question for those who have had varicoselectomy</t>
  </si>
  <si>
    <t>I had a varicocelectomy for my left testicle in 2011, it was a grade 3 varicocelle. The vines shrunk at the top, but at the testicle thereâ€™s still big veins. I went to a urologist twice and he said the veins never leave after a varicoceletomy but that I didnâ€™t have any. Do you guys experience the same thing?</t>
  </si>
  <si>
    <t>Very concerned</t>
  </si>
  <si>
    <t>I had varicocele and after that hydrocele surgery like 12 years ago (I'm 35).  
Now I have varicocele again. The urologist said 1st phase and gave me cream Troxerutin. Buuut look at the size of [this](https://www.dropbox.com/sh/bm73q2mb8v6gezc/AACGpKnOVQFACbXZLBKn1pCwa?dl=0) (I have to be relaxed otherwise its not looking like that so urologist can't see it like that). Is this hydrocele, or something else? He can see me again after 9-10 days. Should I go straight to another (the one that made the surgeries, which now we may say failed), I guess its surgery time since it can't be normal.</t>
  </si>
  <si>
    <t>So I think I have a hydrocele after varicocele surgery.</t>
  </si>
  <si>
    <t>17 days after my surgery and my left testicle is hard and 2-3x the size of my right. My surgery was open type and the incision was inguinal but microscopic goggles were used (so maybe it was microscopic). Docs said it could be a reactive hydrocele and to just wait but this is driving me crazy with regret for getting the surgery. Even if I had the varicocele before at least my ball wasnâ€™t huge and swollen. I still donâ€™t know if itâ€™s for sure a hydrocele because light doesnâ€™t transmit through it with a really powerful flashlight. Could this still just be swelling from the surgery that has yet to resolve? Can anyone that had a similar experience please respond on how it was resolved?</t>
  </si>
  <si>
    <t>New to this group... Finally a place where I can discuss with other ppl.</t>
  </si>
  <si>
    <t>I'm 33 year old male.  When I was 15/16 years old I noticed something wasn't right in my scrotum.  I kept it to myself for a while and then got scared, told my mom.  We went to doctor for ultrasound.  They did the ultrasound and told me that I had Varicocele, and that typically nothing is done for it unless it becomes an issue.  So for all these years I've kind dealt with the discomfort.  My balls have always been tender/sensitive to touch, and I have always assumed it was the result of that.  Fast forward to last week.  Last week, I started feeling pain in my lower back as well as constant pain in my testicles.  I just assumed it was a flare up.  Well today, I was tired of it.  I went to the ER, I told them I had pain in testicles and that I needed them to exam them.  The ER doc did a physical exam and she said that she noticed the left testicle had varicocele and the right seemed swollen.  She asked if the was pain when I urinate, discharge, blood in urine, etc... The answer is no to all questions.  They did a ultrasound. The results returned and the PA said that they didn't see anything abnormal other than the varicocele on the left side and that I would just have to discuss options with urologist.  I asked about tumors, cysts, cancer, etc... He said it showed all clear.  I'm just so confused on how I can have this much constant pain, as well as back pain and its just the varicocele, but I can't argue with an ultrasound.  Are y'alls balls very sensitive/painful to touch at times? Have they swelled?  They said that I could wear jock strap (I have and they still bother me), can manage it with anti-inflammatory or tylenol, etc... and they said for me not to sit or stand for a prolonged amount of time. (which is difficult) - Does Varicocele get worse as you get older? I don't understand why I would have constant aches, pains, etc...  I know there is probably more I want to discuss/mention but they prescribed me tramadol and I took one and found some relief but my mind is kinda blah. I appreciate any feedback. Thanks. - Kevin</t>
  </si>
  <si>
    <t>Just had embolization - Used 15 coils + STS and blocked 4 veins?</t>
  </si>
  <si>
    <t>so the IR doctor spoke to me shortly while i was still a little loopy just after the procedure.   
He mentioned he use 15 stainless steel coils - which sounds like a lot, in addition to STS
he mentioned blocking 4 veins? 2 of one kind and 2 of another perhaps.
During the procedure, a nurse was supposed to press down on my groin, she forgot at one point to press down and got called out on it
Can anybody offer some insight on this? 
1. what is a normal amount of coils?
2. is blocking 4 veins normal?
3. could the nurse have messed up my chance of sucess by not pressing</t>
  </si>
  <si>
    <t>Success with Horse Chestnut.</t>
  </si>
  <si>
    <t>At 18 I was diagnosed with a varicocele stage 3 on my left testicle. It felt like a bag of worms. After doing research on this sub, I decided to try horse chestnut pills I found at GNC for $15. The first time I took a dosage of 4 pills(the max) and after 5 minutes I felt my nut on fire like I put Nair on it.  After the brief pain I noticed the swelling I felt for years had dramatically decreased. Fast forward a few years and I rarely feel any pain .When I do it is usually just around my left side above my waistline where the vein begins rather than my balls.</t>
  </si>
  <si>
    <t>Varicocele in left testicle but pain in right one?</t>
  </si>
  <si>
    <t>Iâ€™m a 20 yr old male. Went to urologist and told me I had a varicocele, didnâ€™t say what grade but that it was big and that I should get surgery. I plan to later on as I have another appointment the 15th. But recently I noticed that Iâ€™m feeling discomfort in my right testicle but I felt around it and donâ€™t feel any swollen veins or any lumps or anything. Itâ€™s only in my left one. I still feel pain in the left one but also in the right one but not severe pain more like a discomfort. Is that normal for anyone who has this can they relate? I donâ€™t think I have bilateral as I said nothing on the right is swollen and I read somewhere that veins on the left testicle supply blood to the right one as well idk if thatâ€™s true. Any comments? And please donâ€™t comment to just ask the urologist because thatâ€™s obvious I just wanna know if anyone can relate. Thank you. And if youâ€™re going through this I hope you get better.</t>
  </si>
  <si>
    <t>Varicocele in adolescents resolve on its own?</t>
  </si>
  <si>
    <t>Iâ€™ve seen in an article, that varicoceles are found in about 20% of adolescents and about 15% of adults, â€œso a fraction of them likely to resolve spontaneouslyâ€ . Other sites also show a higher percentage in adolescents. As an adolescent, in addition to my dad claiming he used to have one, Iâ€™m wondering if this is true? Because previously I thought surgery or embolization were the only routes of removing the varicocele. Does anyone have experience or know someone with experience of resolving one as they go from adolescent to adults? Thanks</t>
  </si>
  <si>
    <t>18/M 1 year old Varicocele</t>
  </si>
  <si>
    <t>I'm 18 and I've had my varicocele for about a year now, I have occasional minor pain, and some pain if I touch it a lot. Any recommendations? I just went through my second back surgery and heading to college in a month, I don't really look forward to another surgery, and I just wonder if anyone has any other options?</t>
  </si>
  <si>
    <t>3 months after surgery !</t>
  </si>
  <si>
    <t>So I had surgery of the varicocele three months ago grade 3 but the veins are exactly the same as before the surgery is that normal? how long it takes to disapper i am litle bit scared honestly because i dont wana  go to surgery Again... i am 17years old btw and sry for bad english it's not my native language</t>
  </si>
  <si>
    <t>"Bag of worms" disappear after varicocele surgery?</t>
  </si>
  <si>
    <t>12 days have passed since my surgery and I still see a bulge on my left testicular, Â¿Is that expected?, Â¿If the bulge will disappear what's the expected timeframe?.
By the way Â¿any tips regarding post surgery cares based on your experiences?
Thanks in avance :) (English is not my native language as you can see, sorry about that).</t>
  </si>
  <si>
    <t>Played some basketball</t>
  </si>
  <si>
    <t>About 16 days post surgery I was sick of being home and played some basketball with my cousin.
I didnâ€™t go too hard but I think it mightâ€™ve made the pain/swelling worse.
What can result from being too active too soon?
Will I have a recurrence, did I fuck myself up?</t>
  </si>
  <si>
    <t>How long would my scrotum my swollen for?</t>
  </si>
  <si>
    <t>I had a varicocelectomy 18 days ago and my scrotum is less swollen than it was but how long until it goes down completely?
I feel the varicocele that got operated on has gotten hard, is this normal?</t>
  </si>
  <si>
    <t>16 and just diagnosed ðŸ˜¬</t>
  </si>
  <si>
    <t>Iâ€™m 16 years old, and a few days ago I went to the doctor for a regular check up, and it turns out I have a varicocele on my lefty. My doctor said that varicoceles are very common and painless. I agree with the common part, but are they really painless? I looked it up, and of course many are dealing with a dull pain. I feel like there is somewhat of a pain present, but Iâ€™m not sure if itâ€™s just in my head. I am going to visit a urologist in a couple weeks, but Iâ€™m unsure about the pain Iâ€™m experiencing. I would also like to know if masturbation has any effects on the condition of it. I masturbated only once since my diagnosis, and any advice on this will be greatly appreciated! I just donâ€™t want this to stress me out.</t>
  </si>
  <si>
    <t>Any advice for grade 3</t>
  </si>
  <si>
    <t>Iâ€™m 16 with a left grade 3 varicocele what should I do? I brought it up to my pediatrician last meeting in Nov and he didnâ€™t seem concerned since there wasnâ€™t pain, not really touching a lot on the other symptoms too much(heâ€™s a good doctor, but didnâ€™t seem concerned). He did say maybe in the future an ultrasound might be ordered, but hearing about catch up growth, I donâ€™t really want to wait for my next physical, probably late fall, and also, for a minor, the summer is the perfect time for a surgery. Should I ask to get an appointment with the best/closest urologist or something else? Recently thereâ€™s kinda been some pain and Iâ€™m also concerned about low T.</t>
  </si>
  <si>
    <t>How Daflon 1000mg helped me in varicocele. (complete story)</t>
  </si>
  <si>
    <t>So, I found out about my bi lateral varicocele in November 2018 after 7 day of consistent dull ache in right testis.
Went to one of the best urologist in my area. He dismissed it as an infection and gave me 12days of medication.
After 12 days, pain was slightly relieved but was still there. The same doc asked me to get an ultrasound check in which it was confirmed that it IS bilateral varicocele. Even after this doc wrote me some medications and asked to come back after 14 days. Now, I already searched for this problem and was scared. I decided to get second opinion of anther doctor ( this doc is my family doctor is very good).
When I went to second doc he advised me get surgery done but before that he wanted to try 10days of medication (which i agreed to) he also advised me to wear â€œLangotâ€ and avoid lifting heavy.
After 10days the pain was completely gone so the family doc asked to get an ultrasound done (i did). When reports came, varicocele was still there. I accepted the fact that I have to get a surgery done so he asked me to wait a few days until he fix my appointment with a good surgeon.
When I told my dad about this he advised me to go to a government hospital and get a final opinion on this situation. So I went there. When i met the doctor he and an assistant checked me physically. They said it IS indeed a varicocele ( i also told him that varicocele shrinks once my balls are out of underwear) They put me on 30day Daflon 1000mg cycle. 14-15days in and there is significant improvement in pain and appearance. I really am happy that I took advise of my dad and prevented a surgery. This all ended in late December . And now it is June! still no pain or anything except a dull ache sometimes. Apart from that everything is back to normal. I go to gym, lift weights etc etc. 
TLDR; After two doctors, two ultrasounds and 2 rounds of medication, third doctor asked me to try 30 days of Daflon 1000mg and I saw really good results.</t>
  </si>
  <si>
    <t>Anybody have experience/knowledge on the topic of of Denervation of the Spermatic Cord (for treatment of chronic testicle pain AKA chronic orchalgia)</t>
  </si>
  <si>
    <t>This isn't the most relevant sub, but I'm trying to cast a wide net to get the most attention possible. Also some urology centers are performing vericocelectomy with denervation of spermatic cord for cases of painful vericocele (with reportedly higher rates of success in treating pain) but I don't see it being discussed much here. 
I do at least have some sort of vericocele(s) according to a surgeon and many ultrasounds. Having said that me and my urologist suspect my vericocele is not the explanation of my worsening testicle pain, though hopefully this post can be of some hope to somebody visiting this subreddit now orbin the future. 
I'm a 28 year old male:
-double hernia surgery at age 12, surgeon noted vericoceles at time of operation but didn't perform vericocelectomy, I began reporting testicle pain on right side one year later
-single left sided hernia repair at age 19, different surgeon, may have placed mesh (still waiting on medical records) 
-started seeing pcp at age 23 for bad bouts of testicle pain, bilateral vericoceles seen on ultrasound
-have had two more ultrasounds in the past year (age 27), both only showing a medium to small vericocele on the left side only
-Am currently considering a left sided vericocelectomy and bilateral Microsopic Denervation of the Spermatic Cord. My pain alternates from left to right, rarely do they both hurt at the same time. The severity of pain varies, sometimes a dull ache, sometimes it goes up to a 9 or 10 on pain scale for hours before slowly subsiding to a dull ache or completely. 
One of the criteria that 'qualifies' you for MDSC is a spermatic cord block, but since my pain comes and goes I'm afraid my visit to my urologist will be a day I'm not in pain so the cord block will be of no diagnostic value. 
There is conflicting information on MDSC out there, some scientific articles mention loss of sensation (hypothaesia) in testicles or penile shaft while others don't mention it. Also I have seen that the cremasteric fibers are sacrificed, what are the implications of this? 
Should it be presumed that there will be loss of sensation?
Will I not feel any sensation from my testicles afterwards? 
If they become torsioned with denerved spermatic cord will I be unaware?
I feel like there are numerous doctors performing this surgery in the US who haven't published numbers of success rates, how can I find all existing results? 
Also a little afraid of the lack of studies on long term outcomes of MDSC, is it possible that long term complications could be high in occurrence but since the procedure is fairly new and uncommon there is no way of knowing?
And could a urologist or someone with good anatomical understanding tell me, in theory or in practice, if stripping the anatomical structure of the spermatic cord in this fashion could result in decrease in testosterone or sperm quality/production?
Any help will be greatly appreciated, thank you in advanced</t>
  </si>
  <si>
    <t>Surgery catch up growth</t>
  </si>
  <si>
    <t>Iâ€™m 16 and Iâ€™ve seen a bunch of studies on average age younger, even like 13, than me reporting like 70% have testicle catch up growth after surgery. Should I act fast to meet this window of catch up growth, and is there a stage where it has to happen by that point for the catch up growth?</t>
  </si>
  <si>
    <t>Is it time to go back to the doctor, or is this all part of the embolisation 'recovery'?</t>
  </si>
  <si>
    <t>Hi all,
&amp;amp;#x200B;
I'm 36 and I've had a huge varicocele (left side) as long as I can remember, I went to the doctor when I was 15, then again when I was 25. They said it's just like varicose veins, and as long as there's no pain (there wasn't), don't worry about it. 
&amp;amp;#x200B;
In March 2018, I had a month of pain in my left testicle, I iced it and lay down etc. It seemed to go away of its own accord, however after this month I would get problems going for long walks etc, the usual varicocele complaints. I went to see a GP and began the long process of getting it looked at/sorted.
&amp;amp;#x200B;
I also started getting some blood blisters on the left side of my scrotum due to the increased size of the testicle and rubbing and irritating the hair follicles....
&amp;amp;#x200B;
However, overall the pain was intermittent. Generally I felt fine a a lot of the time, especially as I got used to wearing my boxer-briefs very high up!
&amp;amp;#x200B;
Anyway, about 4-5 months ago, I had an embolisation attempted through the neck, but it failed as they couldn't get to the vein - I then had one through the groin which was 'successful', they managed to get the coils in, although it was apparently very 'tricky' due to my particular anatomy.
&amp;amp;#x200B;
My testicles felt much lighter and better immediately after the embolisation. I would get pain in my side (near left kidney) and also in the front to the left, where the coils where for a couple of weeks, but they eventually subsided for the most part. I would say that physically the varicocele was 85% less apparent to the touch.
&amp;amp;#x200B;
However, about 4-5 weeks I went on a 7-8 mile walk and started feeling the same pain as before - dragging etc. Except this time, it was more constant. I can now also feel the engorged blood in the left vein again, less visible than before the embolisation, but it's still there when standing etc.
&amp;amp;#x200B;
I've had the pain for about 2.5 weeks now (5-6 weeks after embolisation). However, unlike before the embolisation where I could/would forget about it for a few days at a time, it's more constant and makes going for a walk or prolonged standing a bit of a pain. Sitting/lying down, giving myself a wedgie, icing it etc helps, but I can't sit down all day!
&amp;amp;#x200B;
My main question is - is this a normal part of the healing process after 6-8 weeks, where the vein is hardening/dying (as I read on a post here), or is this just a sign that the embolisation has failed and that ultimately I need to go back to the doctors?
&amp;amp;#x200B;
Thank you for any input - I really struggled to find anybody to ask or any kind of online community!
&amp;amp;#x200B;
Ed</t>
  </si>
  <si>
    <t>Varicocele and development</t>
  </si>
  <si>
    <t>Iâ€™m 16 and I saw a study that said V affects height and penis size. Wtf? Is there a critical period to act on V for proper development?</t>
  </si>
  <si>
    <t>2 surgeries or 1</t>
  </si>
  <si>
    <t>I have bilateral varicoceles and my doctor only wants to operate on my left side. 
When I asked him why he wouldnâ€™t also operate on my right he said â€œIâ€™m not prepared to do thatâ€
When I asked him if we could do one side and then the other he says â€œ yeah, sureâ€
It doesnâ€™t make sense for me to have to recover from on side just to do it all over again when we can just do it in one surgery.
I have an appointment to fix my left side on the 18th should I cancel it and ask him why he wouldnâ€™t do both?</t>
  </si>
  <si>
    <t>I think i just got a vericocele</t>
  </si>
  <si>
    <t>Im 16 years old and ive had pain in my left testicle/veins for 4 days now. Its mild pain when i sit i my chair and i cant feel much when laying in bed. My testicle feels heavy and i think it has gotten bigger. Ive read it can last for 7-10 years without treatment and going to the doctor scares me. Im currently having important exams so the pain, crying and anxiety really makes everything worse. What should i do other than going to the doctor? Is it impossible to self cure it?</t>
  </si>
  <si>
    <t>What do I do?!</t>
  </si>
  <si>
    <t>So Iâ€™m 15 years old and I jus self diagnosed myself with a varicocele. It feels like a â€œbag of wormsâ€ and it kinda hurts n my abdomen kinda hurts too. I know I should bring this up to my parents but Iâ€™m kinda scared. What should I do and should I worry about this condition?</t>
  </si>
  <si>
    <t>Known I had it for 3 years and still didnâ€™t take action.</t>
  </si>
  <si>
    <t>Found out I got a varicocele when I was 17... Iâ€™m 20 now.  I get really bad anxiety when I start thinking about it or when the topic of having kids ever comes up. Havenâ€™t had the balls to go to a doctor but Iâ€™m really starting to consider going. Shit honestly depresses me and makes me start thinking deep. Just want to see if anyone out there had success with having kids with a varicocele. How do you even go into a relationship knowing thereâ€™s a good chance your shooting blanks? Itâ€™s weird to tell her early on/ itâ€™s fucked up to tell her when you guys are getting serious/ itâ€™s hella fucked up to never tell her and let her find out on here own. I donâ€™t want to make my problem somebody elseâ€™s problem. Having kids is something I always knew Iâ€™d have... but with this shit it changes every outlook I had on life. I donâ€™t think Iâ€™m really looking for any answers. I just feels good to let this shit out to people that are on the same page.</t>
  </si>
  <si>
    <t>16 with a grade 3 left varicocele</t>
  </si>
  <si>
    <t>I finally got a doctor appointment 5 months ago asking about a â€œprivate thingâ€. Was 15 3/4 then. He just asked for pain and checked for size difference, and said it seems ok and theyâ€™ll check it at the next physical(which isnâ€™t for like 6 months). Iâ€™m pretty skinny and feel like it could be cause of varicocele limiting T. Iâ€™ll say this: I fear varicocele and its symptoms WAY more than surgery to fix the issue. What should I do? See a urologist? Get another appointment at doctor? Get a T test? Also, if surgery is right, shouldnâ€™t it be sooner rather than later ?</t>
  </si>
  <si>
    <t>What makes a painful vericocele painful?</t>
  </si>
  <si>
    <t>Bilateral vericoceles (\~10 years), intermittent pain in testes ranging from an ache to more sharp severe episodes
&amp;amp;#x200B;
Around 10-15% of men have vericocele(s),  and a small percent of those with vericoceles have pain. For those with  suffering from painful vericocele anywhere from mild-extreme cases, what is \*actually\* causing the pain here? Are the veins themselves painful,  or are the varicose veins pressing on sensitive nerves?
Seeing as anti-inflammatory drugs like ibuprofen and Tylenol seem to help in  these cases I would think it's a case of something being too inflamed?
&amp;amp;#x200B;
In my case I've had two inguinal hernia repairs in my life, so there is some suspect that my pain is from scar tissue or hernia mesh affecting a nerve in the area (if anybody could give advice on this separate topic that would also be appreciated)
&amp;amp;#x200B;
So my main question is **What is the actual cause of pain in cases of painful vericocele, veins/nerves/inflammation ?**</t>
  </si>
  <si>
    <t>Ibuprofen was helping completely take pain away, now taking daily maximum amount and still experiencing pain. Can't sleep more than 2 hours due to terrible pain at night. Anybody with similar experiences?</t>
  </si>
  <si>
    <t>Like the title says, the pain has been coming and going for years now and the episodes are progressively getting more frequent and intense in pain.
Bilateral vericoceles have been found on a previous ultrasound, although a more recent ultrasound only observed one on the left despite the fact that most of the pain is on the right.
Ive had two inguinal hernia repairs in the past, one was a double, the second repair surgery was a single hernia only on the left side. 
It seems worse at the end of the day before bed and throughout nighttime and seems to subside slightly after waking. I am currently taking maximum doses of painkillers ibuprofen (12 a day) with Tylenol in between . 
I used to be able to take one ibuprofen and it would control the pain for a day or so, it's progressively gotten to this point. Recently I went a month or two with hardly any pain, if any. But this episode which set in about 6 days ago seems to be worse than ever. The pain is so severe even with max dose ibuprofen, low dose trazodone *and* a hypnotic for sleep I can't sleep more than 2 hours without waking up in excruciating writhing pain. 
I'm currently working with my urology team to push a urgent order for a scrotal ultrasound but other than that I kind of feel stuck and somewhat hopeless, should I pursue something else for pain in the meantime? 
Pardon my post I would usually try to format better and try to be more succinct my mental energy is low due to repeated nights of sleep deprivation
Any help would be greatly appreciated!</t>
  </si>
  <si>
    <t>I developed a varicocele before puberty (~8 yo) that I didn't have identified until I was 12 y.o.  My doc waited ~ 2 years before decing that surgical intervention was necessary.  By the time I was 15 I had it repaired.  I believe my testosterone was in the 200s and my right testis began to atrophy when my doc decided it was necessary for surgical intervention.  For about 5 years my varicocele did not return until about 2015. I noticed atrophy and went in for a consultation.  This uro examined my testes along with an ultrasound that showed that I didnt have any atrophy.  I believe that although my testicles shrunk that they did not atrophy below the normal range for men.  It was then for two years I consulted uros on what to do for surgery.  They didn't deem it necessary until I finally got approved for an embolizationin 2017.  The embolization failed.  It was only about 4 months before the varicocele returned.  I strongly suspect that it greatly affected my T levels.  Im on a testoterone cream with hcg in an attempt to boost my T into the normal range.  Anyone here with any insight as to what to do?</t>
  </si>
  <si>
    <t>Iâ€™m an 18y/o with what i think is varicocele on left testicle for about a year and a half. It is pretty big, about double the size of my testi but does hurt in the slightest and my balls feel normal to me. Whatâ€™s the best course of action here? Should I get it checked and possible surgery or leave it as it is? Iâ€™m not sure since I am not really affected by it in the slightest and donâ€™t have pain. Thanks for any help!</t>
  </si>
  <si>
    <t>Hi all â€“ Iâ€™ve had quite a journey with this condition, 18 months and counting. Initially began as subclinical left sided varicocele (tiny), the pain came and went for about a year but wasnâ€™t severe enough for me to consider getting anything done about it. Fast forward a year and itâ€™s now bilateral grade 1 on the right and high grade 2 on the left. I had a double embolization in January 2019 which resolved the problem on the right side but not on the left. Pain is now constant and my quality of life has dropped massively, depression and anxiety is a daily issue. My urologist now says that as I have now had an embolization, there are increased risks with having a microsurgery, with a 10% chance of testicular atrophy / loss. I have the option of a 2nd embolization but as this didnâ€™t resolve the left side last time Iâ€™m not sure if itâ€™s worth trying again, and if it doesnâ€™t thereâ€™ll be even more of a risk with getting an eventual microsurgery if required. Just feel very low, scared and depressed. What would you guys do?</t>
  </si>
  <si>
    <t>When did your varicocele appear?</t>
  </si>
  <si>
    <t>Im 26 now. I never had varicocele in my life. I always played with my balls for climaxing. So I know my balls very well.
It was the 29th of April 2017. 1 week prior I was masturbating. I was pressing my belly to feel more sensation in my balls. Pretty strong. The next day I notice veins. I leave it for a weak and go to the doctor.
2 doctors confirm varicoceles
I visit many others later on. And they all seem to agree that varicoceles don't develop. They say I always had it but now it makes symptoms I recognize it.
I thought they were kidding me or reading off some book to make me believe in some bullshit theory that they don't understand.
I acquired varicocele as a result of pressure. Many things later on played a role in improving or worsening their appearance. From stretching exercises to diet.
And if a doctor claims otherwise he can go fuck himself with his entourage after sucking my dick.
The amount of bullshit and lying in their community is intolerable.</t>
  </si>
  <si>
    <t>Just had a hydrocelectomy performed after having a varicocelectomy performed 8 years ago. Surgical clip found in scrotum.</t>
  </si>
  <si>
    <t>I am currently a 29 year old white male. I am 6â€™00â€ and weight 185lbs. I am healthy. No medical issues or medications other than what Iâ€™m about to mention in this post.
In 2011, I had a left side varicocelectomy performed. After the surgery I developed an infection, hematoma, and hydrocele. Infection and hematoma cleared up and went away with treatment. Hydrocele stayed with me to this day. I finally got around to getting it taken care of and had a hydrocelectomy yesterday.
My surgeon was aware that I had a varicocelectomy in 2011. I believe it was a microsurgical subinguinal varicocelectomy. After the hydrocelectomy today, the surgeon told me that she found a metal surgical clip in my scrotum. I was very groggy and didnâ€™t ask too many other questions, but will at my follow up in a few days.  She said this clip could have been causing some of my discomfort over the years and removed it. She asked if I ever had surgery on my scrotum itself before. Iâ€™m guessing she asked that because a surgical clip wouldnâ€™t be in my scrotum like this from a varicocelectomy? She said maybe it was around the incision site and worked itâ€™s way down to my scrotum over the years. Any thoughts on this?  I just read my surgical notes from the varicocelectomy. Doc pulled my testicle out of the incision, cleaned it up, and put it back in. After it was back in place, he clipped some veins in the incision area and closed it up.
Surgery went great yesterday BTW. Surgeon was great but I want to learn more about it before I see her again. Thanks.</t>
  </si>
  <si>
    <t>Varicocele again. [21y/o]</t>
  </si>
  <si>
    <t>Here's my story:
When I was back at highschool I first started lifting and going to the gym seriously. Within 2 months of weight training 6x a week I took some tome off for vacation break. Going back to my training i switched my split in the gym and went heavy volume for 4 days because I wanted to train everything in 4 days I would in 6. One of those days I went to the bathroom to pee after a afternoon nap and all of i sudden felt really hard pain that, at the time, I didn't even know where was it coming from. Felt pretty unspecific and I remember it felt like it was most likely coming from my anus or it was my prostate. Lasted about 10-15 seconds and then it went away but my left testicle started to sag more amd since then I had a constant discomfort and heat around my testicles. I continued with weight training for a couple more weeks and started to have some weird pains, and skin of my scrotum started to burn because surface capilares started to break down somehow into red dots that turned darker with time, so eventually I developed a few black spots on my scrotum and few angioma looking spots on my scrotum that burned with friction. 
So i realised something bad is going on, and searched symptoms online to realise I have a varicocele. At the time I was applying for college so i was getting prepared to pass all the tests so I stopped going to the gym for the time.   After that was done i went to several urologists for checkup. One said it's nothing and that i'm just tripping (public healthcare), other one write in report that I have a grade 4 varicocele (also public healthcare in bigger city although), and then private clinic urologist scanned me with ultrasound and told it's very severe grade 4 varicocele on left side. I went to the gym for a few more days, then after that I stopped going indefinately. I checked my sperm and it was fine. I only had 3 or 4 really painful episodes of sharo acute pain usually after standing for longer or ejuculating and having to stand up afterwords.
After i moved for college I was determined to getting a surgery and i managed to book one in the middle of my summer semester, full year after I got first symptoms. I didn't have any painful episodes for half a year.
I had laparascopic surgery and everything went well except the fact that i was allergic to hard painkillers. When they first gave them to me I developed red spots on my skin. I was not aware of this though because I wasn't fully concious. They treated my with lighter painkiller then. Pain from the incisions weren't that bad, but pain from the catether was hell, basically million times worse, non comparable. I couldn't realy let myself go when peeing because pain was brutal, and when I finally relax my muscles to let it leak, with first few drops coming from canal painfully my muscles would contract back again as a reflex. That's the worst pain I ever felt. Removing stitches next week was also somewhat painful.
After the surgery my testcles were staying up high all the time for at least 2 weeks. After that they dropped down and started to contract and move regularly. I didn't have any pain in testicles after the surgery. Within a year later my left testicle shrinked or my right grew, I wasn't really sure if it was during my varicocele or after the surgery but that was the first time i realised my testicles differ greatly in size. Scrotum is assymetrical as well but testes were a plum compared to a bean difference. Part of vericose veins from left side never really faded away but I didn't have any issues or discomfort or heat or anything. My balls felt pretty damn healthy for almost 2 years after surgery.
Recent time: So recently, almost 2 years after I had my surgery done I decided to start lifting again. Within only 3 weeks I feel like my left side varicocele came back somewhat  but it's not bothering me because teste is almost atrophic. Bigger problem is that i looks like I'm developing a bilateral one. My right side seems to sag now, and make heat and discomfort. I can' t believe that only 3 weeks 3x a week, basically 9 sessions of full body workouts managed to fuck me up this bad. I lift my legs after training, have cold showers, but it doesn't seem like it's getting anywhere. I don't want to stop working out because i really feel good when working out and I am kind off passionate about it. I like it. Also i don't need another surgery in my life that would waste me a lot of time I don't have. I'm desperate right now beacuse i don't now what to do or fix myself. I am starting to doubt I could even ever lift weights regularly and stay healthy. My vein walls must be really weak
Tldr: Got varicocele in 2016, left for schol and stopped lifting, then got surgery in 2017. Was good until a few days back because variocele came back now and I'm pissed about it.</t>
  </si>
  <si>
    <t>Gave Myself a Varicocele???</t>
  </si>
  <si>
    <t>Hello, I'm 30 years old. I've been in a very low place for the past few days and could really use some support from you guys. Here's my story.
Since I was probably like 14, I've had a habit of "squeezing" out my pee when I'm done. I would squeeze my penis, like pushing liquid out a straw, but I was also reach back and push on the perineum area, since the urethra extends from back there. The die was always to get as much pee out as possible to keep it off my underwear. I also very likely have OCD, so this was a kind of "ritual" for me.
Over the last year or so, I have found myself being more aggressive than usual with this process. On several occasions, pressing on my perineum began to cause a very specific pain in my spermatic cord region, sometimes one side, sometimes both. More often, just the right side. Obviously this was very alarming, and I would ease off doing it so hard, but eventually I would do it again. I thought about how I need to stop doing this.
About a week ago, I triggered this pain again, both sides, and this time, the pain persisted (normally it would go away quickly). I started to worry that I really damaged myself! Since then I have completely stopped that behavior, even though it's very hard for me with OCD, but now I'm so worried that I've actually CREATED a varicocele by creating back-pressure in the vessels when pushing my perineum.
I just saw my regular Doctor, and he's sending me to get an ultrasound in 4 days. After this I will see a urologist about the results. My doc examined my testicles and cords (was kinda rough). He did not seem to indicate that he detected a varicocele. He said he thinks the pain will go away on it's own.
It hasn't I feel it 90% on my right side only, sometimes a bit on the left, but the right side has been persistent for days. The pain is mostly a light "burn", but also kid of an "ache" or "piching/pulling" sensation. Sometimes it goes a way for a bit. I feel like there might be lumpiness in the veins on the right, when compared to the left, it definitely feels like there more "mass" in there on the right, but I'm not sure.
This is also when I noticed my right testicle is noticeably smaller than my left. This has me very freaked out and depressed. I feel so embarrassed and humiliated. To think that I have this problem that one ball could be shrinking... I feel like my "manliness" is affected by this. I feel like a dark cloud has come over my life and I don't know how I'll ever feel the same!
I hope so bad that the ultrasound will tell me everything is alright and I'm just stressing out (I've done this before with chest pain and stabbing headaches, obsessing for months over having heart problems or aneurysm).
Could my testicle really shrink in a few days? If I do have shrinkage due to varicocele, does this mean I've actually had it for years and my bad habit just aggravated it? If I did get surgery, does the testicle grow again? If the bad veins are cut out, my doctor said new veins would form, is this true? I can't find clear answers to these questions. Please help if you can.</t>
  </si>
  <si>
    <t>An ultrasound shows with Grade 1 vericocele.. Will visit the Urologist in two days.</t>
  </si>
  <si>
    <t xml:space="preserve">Hi. I had my hernia surgery last year. It's been 11 months and I am still trying to resume my normal life as the pain is still there. Now I had a pain in my testes last week and went for exam. The ultrasound shows a vericocele of 2 mm in the left. Now I am really scared to have another surgery as I can't get normal after the hernia surgery. What questions should be asking my doctor? Hot any advices? </t>
  </si>
  <si>
    <t>Is this considered a big drop in TT from varicocele?</t>
  </si>
  <si>
    <t>Hey again, last question I have for you guys. I was diagnosed with a medium varicocele of up to 5.8mm. It started hurting about a month ago which Is why I got it checked. I have done a testosterone check yesterday and these are the results:
2 years ago: 8.5 or 244.
2.5 months ago I did a routine total test check: 18.8 or 541.
Yesterday results: 10.9 or 314.
It seems like a drop of 7.9 or 227 in 2.5 months. Is this a normal drop or is it definitely related to the varicocele?</t>
  </si>
  <si>
    <t>Ultrasound results</t>
  </si>
  <si>
    <t>I did my ultrasound yesterday and the radiologist wrote this: Left testicle "medium" varicocele, vein width up to 5.8mm. 
Left testicle volume: 17mm, right testicle volume 11mm. Right testicle is smaller than left. 
And he said everything else is fine. I don't know, I looked online and 5.8mm is NOT medium, it's grade 3. I am very concerned, is 5.8mm that bad or is it really medium?</t>
  </si>
  <si>
    <t>Dull Aching pain in the perineum area</t>
  </si>
  <si>
    <t xml:space="preserve">It all started with cycling in 2017. I have been under the impression it was CPPS caused by a pelvic floor issue, but now have come across this condition. Not 100% able to pin point the location of my pain
My pain is worsened by sitting, especially soft surfaces, cycling is a definite no, working out at the gym flares it up. When it is bad, the pain persists into the night and I have difficulty sleeping.  I don't have any suxual/urination issues. 
Does this sound like it could be varicocele? I have a urologist appointment in May. </t>
  </si>
  <si>
    <t>Masturbation After Surgery</t>
  </si>
  <si>
    <t xml:space="preserve">How long after a varicocele surgery is masturbation safe. Itâ€™s been 13 days and itâ€™s coming to the point where Iâ€™m constantly aroused. I had an erection for almost an hour last night. </t>
  </si>
  <si>
    <t>Pain after 3 months of Varicocelectomy.So worried.</t>
  </si>
  <si>
    <t>Hey everyone i had open Varicocelectomy done on my left side on 7 November,2018.My recovery has been going fine(just some dull pain) until yesterday.I am starting to have this strange pain on the vein between incision and left testicle.It happens more when i touch that vein.Is it part of the recovery? Also my left testicle has suddenly become more sensitive to pain.It is also small in size compared to the right one.Should i be concerned?</t>
  </si>
  <si>
    <t>Second opinion for varicocele!</t>
  </si>
  <si>
    <t xml:space="preserve">I am a college atudent. I discovered pain in left testicle at the age of 18( two years ago) and also noticed it hangs much lower than right one. Went to urologist, he recommended a sperm test and ultrasound. Results showed that sperm tests were normal. However a 3 grade varicocele was discovered. He recommended supporter and said nothing to be done of this.
Supporter were uncomfortable and couldn't be wore whole day, and I also started gym afterwards .
Few months back I felt pain in both lower abdomen and testicle. Went again to same doc, again recommended a new ultrasound. However this time varicocele was shown to half grade only.
He again said nothing can be done, have some painkillers. After three months ( gym continues) my whole left leg is sore and testicle is in constant pain. Decided it is inhibiting my lifestyle in many ways, can't go for football, volleyball, marathon, clubbing.
Time to go for a second opinion. Booked an appointment for Friday. Will keep you updated.
</t>
  </si>
  <si>
    <t>Will a painless varicocele show up on an ultrasound?</t>
  </si>
  <si>
    <t>I think I can feel a varicocele when I bare down while standing up, and I had bad pains a few weeks ago on vacation when I was walking a lot every day.
I had my ultrasound earlier today, but I wasnâ€™t having any pain. The whole thing took maybe 18 or 20 minutes, and I wonder if he did a thorough enough job, since someone asked a similar question and a lot of people had 40 minute ultrasounds.
He had me bare down when testing the area that had been painful, and then had me do it a second time. When I asked him afterwards, he said he wasnâ€™t allowed to say one way or the other if he found any varicoceles.
Iâ€™m worried that itâ€™ll come back negative - no varicoceles. Maybe Iâ€™d need to re-trigger a flare up by walking a huge amount for several weeks? I havenâ€™t felt right in years, and Iâ€™m hoping that this is the cause, so I can just fix it and move on happily with my life.
So my main question is... do mostly painless small varicoceles still show up on ultrasounds? Or should I get retested during a flare-up?</t>
  </si>
  <si>
    <t>Ask me about my successful varicocele embolization</t>
  </si>
  <si>
    <t>I had a left side â€œgrade 4â€ varicocele from age 13-27 that began causing me pain, and also caused my testosterone levels to plummet, which caused a shit ton of other problems and mysterious diagnosis before I figured it out. I began TRT because of the low T levels. When I was 13 the urologist I saw said to only do surgery if I had pain or low sperm count. Woops, doc forgot or didnâ€™t know about effect on T.
Anyway, I had mine corrected via embolization with a very accomplished internal radiologist. I am 4 days post procedure and I have already noticed a tremendous reduction in varicocele size, pain, etc. that thing is pretty much gone and has shrunk a little more each day. I have a little scratch on my neck where they entered, and thatâ€™s it. No pain, nothing.
I have been told that medical research shows itâ€™s 50/50 if my low T would be corrected if I came off the TRT now that the varicocele is fixed. 
So yeah, ask me what you want to know.</t>
  </si>
  <si>
    <t>Very quick ultrasound?? Different results 6 years apart, even with increased pain on both sides?</t>
  </si>
  <si>
    <t>I will make this as short as possible:
&amp;amp;#x200B;
* I had a double hernia surgery around 2005 when I was 13 and they saw varicoceles but it was late in the night and they said they didn't have the time to correct them. 
&amp;amp;#x200B;
* I had another hernia surgery in 2009 and also didn't fix the vericoceles then. 
&amp;amp;#x200B;
* Around 2013 I have pain in my testicles, go to the urologist who sends me to get an ultrasound. They found "prominent tortuous veins compatible with bilateral vericoceles" So they found bilateral vericoceles.For some reason I didn't ask for surgery at the time
&amp;amp;#x200B;
*  Fast forward to a month ago, I go back to the same urologist that I went to in 2013 and tell him I'm in pain, he examines my testicles and says something like "Based on this examination I wouldn't immediately recommend surgery," and ordered an ultrasound and said we would go from there. He also looked up pictures of grade 3 vericoceles on google and showed me them and implied that it would have to be that bad for him to want to do the surgery. He seemed to perhaps overly emphasize the risks of surgery as well. Perhaps he is just being extremely cautious, all doctors are different but doesn't exactly give me confidence in him as my potential surgeon.
&amp;amp;#x200B;
* I get the ultrasound done last week and the radiology technician is done in like 7 minutes.  I have had 3 other scrotal ultrasounds in my life and I could swear they take longer to perform (like 20-45 minutes)
&amp;amp;#x200B;
* The results come back and say I only have a left vericocele, even though I have pain which comes and goes on both sides.
&amp;amp;#x200B;
* Why would my latest ultrasound not show up bilateral vericoceles when the one in 2013 showed it? Could it have been a rushed ultrasound?  My doctor seemed to want to encourage me away from surgery even though I've been in pain since 2013. What should I do? **Should I change urologists? Ask for another ultrasound? Both?**
**Any help would be greatly appreciated**
&amp;amp;#x200B;
**All the best**</t>
  </si>
  <si>
    <t>Embolization - One week later</t>
  </si>
  <si>
    <t>I recently had an embolization done on a grade 3 left side varicocele. I figured I'd share my experience here and give updates. 
I had the procedure done on Jan 11th. It took just over an hour for the actual procedure and then an hour and a half in the recovery room until I was discharged. The IR used 4 coils to plug the vein. He said it was quite large and one of the more complicated varicoceles he's worked on, but it was still a successful procedure.
The first 3 days my groin felt pretty tender and I had some back aches. The IR said this would likely happen but shouldn't last more than a week. Now I'm exactly a week from the procedure, my groin still feels slightly tender but everything else is fine. I've already noticed that the varicocele discomfort is gone now, I'm assuming because there's no more blood refluxing into the faulty vein. 
Overall I'm very happy one week later and can't wait to see how I'll feel one month later. I'll post an update in a month or two, hopefully with some good results.</t>
  </si>
  <si>
    <t>Pregnant : 47 days after surgery</t>
  </si>
  <si>
    <t xml:space="preserve">Mental really. And cannot believe it. 
Posted a few times here with updates after the surgery and generally sharing experiences. Had the surgery as we were trying for a child after secondary infertility and tried for over a year. SA  was as bad at 0.5m /ml. Best was 3m/ml. (It should be at least 15m but ideally 50m +)
My next SA was not due until end of Feb as that would be 3 months post surgery and is when the numbers should show what any improvement would be. 
Anyway, Mrs was only a day late but felt different so lo and behold the test was positive. Still early days...no idea if the DNA fragmentation is good enough to carry to term but so not getting ahead of ourselves.  Posting for those in a similar situation thinking about surgery options or IVF/IUI. </t>
  </si>
  <si>
    <t>Is it ok to post a picture here?</t>
  </si>
  <si>
    <t xml:space="preserve">I believe I had a large varicocele, discovered when I was about 12. I went through my teens and early twenties suffering from body dysmorphia because of it. I had extreme anxiety and low sex drive and weak erections All of which I put down to anxiety about the testicle.
Age 25 I developed testicular cancer (and testicle) and it was removed. Diagnosed low T age 30 and miraculously a lot of my symptoms have disappeared. Took so long to get to the bottom of it. But I believe the varicocele caused physical and psychological issues from various aspects.
I was never diagnosed with a varicocele, and never had surgery other than removal of cancer. Though I found a picture I'd taken of it and started wondering if it was even a varicocele that I had in there. I wanted to share but don't know the rules on images like this as it's pretty gross.
The mass appeared to be more at the back of the teste (epidermis (?)) Though I would feel enlarged veins all around it at some times. I know it's gone now and I'm improving my life, but the lack of diagnosis still baffles me. The numerous times I went to the GP I just got fobbed off and told it was all in my head. From seeing the picture you'll understand it was definitely was not in my head, though at the GP my ballsack would tighten up a bit too make it less noticeable.
Thanks all. Just after other opinions. </t>
  </si>
  <si>
    <t>week 5 pain after surgery</t>
  </si>
  <si>
    <t>I had a varicocelectomy on 11/20 on a stage 3 varicocele on my left testicle. About a week ago i had a pain in my lower left abdomen and then the pain transferred into my left testicle. The pain wasn't bad but it was noticeable. Everyday since I've been feeling a noticeable pain in my testicle randomly throughout the day. Also my left testicle had increased in size initially after the surgery but it is now gotten smaller again. My follow up appointment with the urologist is on 12/14 but i'm considering contacting them earlier now. Does anyone have any input on my situation?</t>
  </si>
  <si>
    <t>PAIN AFTER SURGERY!!!</t>
  </si>
  <si>
    <t>Hey I just had surgery on the 11th and Iâ€™m still in so much pain. I can barely go out to use the bathroom. I had the open surgery and since have been swollen. And need support at all times. Can anyone relate</t>
  </si>
  <si>
    <t>I need advice dealing with this.</t>
  </si>
  <si>
    <t>I know I shouldnâ€™t self diagnose, but I have read up so much on varicoceles and I am almost 110% sure I have one, and a bad one at that (given the size)
You can clearly see it through the skin, been this way for a little over a year.
I am 18 and absolutely terrified to talk to my parents about it cause it is very embarrassing and I have pretty bad anxiety.
I never talk to my parents about anything remotely personal and I have a hard time even talking to new people because of my anxiety.
I donâ€™t know how Iâ€™m gonna get the confidence to tell them because i know I need to get this checked out and fixed (hopefully) before it causes any severe problems.
The pain is little to none but it looks absolutely horrible. Iâ€™m pretty scared of the pain and time of recovery after the surgery aswell.
I just need any advise or somthing to calm my nerves and help me talk to my parents about this.</t>
  </si>
  <si>
    <t>How to get a urologist to give me the surgery? Anyone increase their T after varicocele surgery?</t>
  </si>
  <si>
    <t>Getting my t tested and I'm gonna try to talk to a urologist soon and request surgery. What should I tell the doc so my time isn't wasted? I see a lot of posts here about people getting turned down by dumbass doctors who just prescribe pills like a basic doctor would.
 I really want this surgery, the varicocele could be having a big impact on my testosterone which affects my energy and destroys whatever bits of masculinity are in me. I have no facial hair at 18. My left testical has a dull pain. My erections are nowhere near what they used to be.
Anyways I also would like to know if anyone has successfully increased their T levels. I will be doing a pre surgery (if i even get it) free t test and a post surgery test maybe a few months after the surgery to see if my levels increase so I can contribute information as well.</t>
  </si>
  <si>
    <t>Could I have lowered testosterone due to varicocele?</t>
  </si>
  <si>
    <t>Hey guys. Recently I have been reading about some symptoms of lower testosterone. In this post, I will appreciate any of your thoughts because these articles kind of scared me. Let me shortly describe my situation.
I am 19 years old (so late puberty). I have been diagnosed both sided varicocele of degree one 1.5 years ago. At that time I was bothered by it. Sometimes I had mild pain and generally, I didn't feel comfortable. The thing is that I sometimes suffer from anxiety and the anxiety takes shape of hypochondria. At that time, I was super scared and stressed, had I fear that I will have to get an operation. Doctors were playing kind of ping-pong with me and it didn't help. They were sending me into various ultra-sound offices and all the doctors with ultrasound just told me - First (smallest) degree of varicocele, both sided. They said it was up to me. Some of them were surprised that I even felt that. After some time my psychological state got much better and you know what? When I don't think about my varicocele it really hurts like thrice in a year. When I let my hypochondria be a thing I feel it all the time. So the mild pain is probably half real and half caused by me over-reacting.
But to the testosterone -
I have never had problems with erection. I don't suffer from involuntary erection as much as I do not suffer from erectile dysfunction. My sex drive is actually pretty good. Sometimes I feel like it is stronger than most of my peers. I get horny (inside my mind) when there is a nice girl in nice clothes close to me, I enjoy porn and I masturbate 4-5 times a day (I know, it is a lot.. I enjoy it as long as I have the time for it.. when I get to uni I'll have to say goodbye.). So now it probably sounds like there is not a problem.
However, I suffer from mild gynecomastia. My breasts are bigger than normal men's. Also, it is strengthened by the fact that I am big and fat (202 cm - 130 kg). Especially the nipples.. they are just not what they should be :D So this could be one of the symptoms of low testosterone. Also, low testosterone is often shown by a low amount of ejaculation. As I said, I ejaculate a few times a day. However, I am extremely far from what we see in porn. If I drink a lot and I don't ejaculate for few days I am able to get something that you would probably call average but usually (as I masturbate a lot) I get just a drop of semen. This scared me a few years ago so I did my personal research and I found that this is usually given by genetics and also it has nothing to do with fertility. My sperm tends to be very dense. Could be also caused by me not drinking enough liquids for my weight. I don't know. Also, the tiredness is a thing. I as a student get from school (I go to school for talented kids where they tend to drain us) very tired. Sometimes I even have to sleep for 1-3 hours so I refresh my brain and can work to school again. Then this kind of causes having mild insomnia quite often.
What do you think? Should I panic again and go to doctors? I think that I don't have any of the major low-testosterone symptoms (loss of sex drive, erection problems). However, I have those secondary such as gynecomastia, a very small amount of semen, tiredness. I don't wanna solve my varicocele. Not yet. I was assured by doctors that at this stage it can't hurt my testicles (it can't damage them or shrink them) and so far I am happy. If I get problems with fertility once or if the pain gets worse, I will get an operation. But at the moment, it is not something I wanna solve.</t>
  </si>
  <si>
    <t>Saggy balls</t>
  </si>
  <si>
    <t>Hi both of my balls hang low for as long as I can remember. I am 24 and some of the guys in the locker room in high school made comments about my balls hanging low. Both testicles are  normal size. I definitely donâ€™t have the bag of worms thing and the veins donâ€™t feel any thicker on either side. I never have pain except maybe occasionally after running I feel an ache in left testicle but more in my abdomen. 
Not worried about fertility as I never want kids but the main thing for me is libido and testosterone levels. I got T checked when I was 18 and it was 500 ng/dl. But I do feel like my libido is not as high as other guys. I am a virgin unfortunately but the one time a girl ever touched my penis she said my balls seem looser than other guys. 
Does it sound like varicocele? Or would the balls be hanging lower for any other reason?</t>
  </si>
  <si>
    <t>Proper explanation of my condition.</t>
  </si>
  <si>
    <t>Hi Guys
I went into an ultra sound check around a year ago because I had this dull burning pain in my scrotum and a lumpy feeling at the bottom of the left teste. In my report I was told that I have a small varicocele and that the veins to the kidneys are fine and normal and that the only affected veins are on the left side.
My teste feels normal, as big as the right one if not slightly bigger and they don't deem any treatment necessary.
My issue is that I had a big shock yesterday when I noticed the varicocele lump was on the front of the teste, like almost 180 degrees around where it has always been and I felt a cord like thing that I normally feel on the back of the teste on the side instead. I went to the ER in fear of a Torsion and they checked it and said they could feel it but that since I had no pain it didn't made sense of a torsion.
I was told that some membranes or the varicocele can move? This made me very confused and I realize I know nothing of this condition since I thought it was all about the veins above the testicle that is swelling up. Can a varicocele move around as I described above and why do I have the varicocele on the bottom of the epididymis too?
I hope you guys have more info about this than my doctor does. Thank you.</t>
  </si>
  <si>
    <t>iâ€™m pretty sure i have varicoceles (read if you can help me)</t>
  </si>
  <si>
    <t xml:space="preserve">My left nut looks like a bag of worms but i donâ€™t think itâ€™s ever been painful in any way. Iâ€™ve had this for years now(18 now). If you know your stuff and would like to see my balls, please pm me. 
(just in case this stuff is important) 
- i jerk off every day 
- iâ€™ve had this since like 14?
- it doesnâ€™t always look bad, but it usually does and sometimes it looks really bad 
- i most likely do have this â€œproblemâ€ i just need to know if itâ€™s severe i guess </t>
  </si>
  <si>
    <t>Introductory post</t>
  </si>
  <si>
    <t>Hello, Gents. I'm 22 years old. Have been diagnosed with varicocele for nearly a year. Surprisingly an injury doing barbell squat is what caused the pain, prior to that I had no side effects. Anyways, in May I had a varicocelectomy, was away from physical activity for a month and weights for 10 weeks. It was pleasant for a while then.... It came back around the end of July/start of August. I've tried a bunch of stuff to no avail. I've been digging into the literature on the subject, and have examined some of the theories pertaining to causality. The two strongest causes from what I've seen are anatomical issues that prohibit proper flow, and also an immune issue that doesnt cleanse all toxins... Its sucked really bad, as it is a lifestyle 180, but as of late I've found some relief doing seated leg raises, also ive bought a bottle of berberine that is kick ass in boosting your immune system. I dont know if any of you have had physical therapy performed for this issue, but I'd be curious to hear about it. I've had an anterior pelvic tilt for as long as I've remembered, but it wasn't brought to my attention until a month ago. I'm in the process of setting up a consultation for an embolization, how have y'all's results been with that??
Thanks,
RHINO</t>
  </si>
  <si>
    <t>does it sound like I have varicocele ?</t>
  </si>
  <si>
    <t>so last may I caught gonorrhea. after 1.5 weeks, I took antibiotics due to symptoms and tested positive with a urine test.
1 week later, still same symptoms which doctor prescribed same medication for a longer period 
 2 weeks later, symptoms still there but way less than it was initially. so the doctor injected me with something stronger. 3 days later, symptoms cleared. however, here where it get weird....
&amp;amp;#x200B;
3 days later, I have started to have a really faint pain on the  near my right  testicle as shown in the picture below.
&amp;amp;#x200B;
https://i.redd.it/yco0jy6f1pp11.jpg
it used to hurt only around the blue area, now it effects the testicle too
&amp;amp;#x200B;
&amp;amp;#x200B;
after 3 months, it slightly increased. so i went to a doctor and did a scrotal ultrasound which showed the veins slightly big and nothing else wrong. So i have went to a urologist and he said I have a grade 2  varicocele. and that I have had it since puberty but probably  didnt really notice the pain. 1 months later (now), the pain has increased greatly since last month. 
&amp;amp;#x200B;
my next appointment with the urologist is in 3 weeks to decide weather i need the surgery.
&amp;amp;#x200B;
&amp;amp;#x200B;
im 26 years old. I have only started to feel pain around 5 months ago which has greatly increased since then. is that common thing with varicocele ? 
&amp;amp;#x200B;
&amp;amp;#x200B;
I feel like its related to the gonorrhea. Since have never felt anything before gonorrhea. doctor says unlikely because tests shows im negative for gonorrhea.
&amp;amp;#x200B;
&amp;amp;#x200B;
I dont know anyone with varicocele and i feel like the doctor is doubting if mine truly hurts. I guess that I can live with the pain. but its really really annoying. its like a sore throat, you can live with it, but its really annoying.
&amp;amp;#x200B;
did your varicocele pain suddenly showed up and increased greatly within few months like mine did or did you have it since puberty ?
&amp;amp;#x200B;</t>
  </si>
  <si>
    <t>Non-surgical methods to treat varicocele?</t>
  </si>
  <si>
    <t>I was 15 when the varicocele on the left side was diagonsed. Had surgery (embolization) and felt somewhat better for a lot of time, but still there was some pain from time to time. Now, 15 years later, the varicocele is back in full swing. This time on both sides (although much more on the left). Dull pain, feeling a sack of blood, low T, depression, etc. - check. The thing is, I'd prefer to avoid surgery this time and since I just found this sub I am obliged to ask - did anyone found any other, non-surgical, solutions for varicocele? Supplements, exercises, massages, etc?
Cheers!</t>
  </si>
  <si>
    <t>My experience with a microscopic variocele surgery</t>
  </si>
  <si>
    <t xml:space="preserve">Alright, so when I was maybe 12 or 13 years old I was diagnosed with a variocele on my left testicle. At the time we didnâ€™t do anything about it and just left it alone. Fast forward to 18yo me, itâ€™s a grade 3+ variocele now and my doctors think itâ€™s about time for me to consider surgery. So I plan to see a urologist and meet my amazing doctor. Thankfully I was fortunate enough to go to a very prestigious hospital and was assigned one of the best urologists around. He told me that the best route was to go with a microscopic variocelectomy. He said that, with him, it would be like a 95% success rate. He was very confident in his work. I felt like I was in good hands so I make a surgery appointment. 
Day of surgery: Iâ€™m confident this is going to go well. Doctor and Anesthesiologist comes in and explains the procedure. I get put to sleep. I wake up in no time at all and everything is finished. Within an hour I am cleared to leave the hospital. I feel no pain at all, I even go out to dinner with my family. So far so good.
Day 1: Boy was I wrong. I am in so much pain. I take my prescribed pain killers but it doesnâ€™t do much. Iâ€™m waddling around my house like a duck with a stick up itâ€™s ass. The only time I am comfortable is when I am laying flat on my back. Walking and sitting straight is a no go.
Day 2: Still in pain, not much better. I start to notice swelling. Like major swelling. My left testicle is the size of a damn baseball. Iâ€™m not too concerned because I was warned about all this before hand. But still, didnâ€™t expect my balls to ballon up that much.
Day 3-5: Still around same pain and swelling has not gone anywhere. I can barely walk.
Day 5-7: A little improvement. Less pain but walking is still awful. I can maybe walk a maximum of 5 minuets. Sitting down is kinda doable. Still prefer to just sit or lay down. 
Day 8: Itâ€™s starting to finally get better! I can walk a little better. Swelling has gone down a little bit. Pain is only present in sudden movements.
Day 9: Looking good! Swelling has gone down a ton. Walking is doable in short distances. Pain is almost gone. 
Day 10-13: 90% back to normal self. I can walk freely now with no pain. 
Day 14: (2 weekâ€™s after surgery) I feel great. Walking is no longer a problem and I can do almost anything I need to do. Swelling is still present but has improved a ton. Iâ€™m like 97% back to normal self.
Note: after about 2 weeks I started noticing â€œstiffnessâ€ in my balls and pubic area. I became really concerned onto what that was. It felt like a muscle being flexed. But I was promptly told that it was probably thrombosis and the stiffness will be present for 3-6 months. 
1 month post-op checkup: Went back to my doctor and he checks me up. He says everything looks good. He confirmed the stiffness was thrombosis and was nothing to worry about. He said it looks like a normal recovery, everything went well.
Now, the variocele is still present and will be for approximately 6 months - 1 year. So we cannot be for sure if it has been successful or not. But my doctor said it looks good. I can steel feel the veins sometimes but thatâ€™s normal. I have another appointment with my doc at the 6 month point so I guess Iâ€™ll know then if it was a success or not, but I feel good about it. </t>
  </si>
  <si>
    <t>Hard to pinpoint pain after ejaculation</t>
  </si>
  <si>
    <t>Hi guys
Been diagnosed almost a year ago now. Have had this issues for 10 years more or less. I only notice this condition after ejaculations and it's mainly when standing, walking or anything that is not sedentary/laying down. The pain can last a couple of hours if I relax and get worse if I do anything of the above, it usually is gone by the next day. Also if I have more than one ejaculation a day, then it gets much worse and more sore. It's hard to pinpoint the area, feels like all the scrotum and the area between the scrotum and anus. Getting erection while this pain is on going is only making it more uncomfortable.
&amp;amp;#x200B;
Anyone who recognize this and is this just part of having a varicocele issues?
&amp;amp;#x200B;
Edit: I have noticed that if I pee within 15-30 minutes after an ejaculation then it kind of stop the pain from really starting, while if I don't pee it's 100 % going to come.</t>
  </si>
  <si>
    <t>This shit is stupid</t>
  </si>
  <si>
    <t xml:space="preserve">Anybody else just pissed off about this? I have a grade II to III varicocele that Iâ€™ve had since Iâ€™m 16, Iâ€™m 18 now. It doesnâ€™t hurt unless I beat my dick like 6 times in a day, and even then itâ€™s a dull ache and it goes away. But I really just fucking hate knowing that I have it. Knowing that the only way to fix it is surgery that could possibly just fuck it up more. Like I just want to go throughout my life not worrying about having low test or my balls shrinking or not being able to have kids. Itâ€™s been really messing with my brain lately. I donâ€™t get why the veins donâ€™t just work itâ€™s retarded... I really want to be able to have kids some day and I wouldnâ€™t be able to live with myself knowing Iâ€™m infertile. It just makes me so angry to think about and I canâ€™t focus anymore </t>
  </si>
  <si>
    <t>A brief rundown of facts about varicocele-related pain and some commentary on urologists</t>
  </si>
  <si>
    <t>I'm mostly writing this post as a way to flush out all the ideas swimming in my head about varicocele pain and what the proper way forward is.
I was diagnosed with bilateral grade I varicocele after reporting right side testicular pain. I've had it for 6 years, but it didn't really bother me as painfully and as frequently as it has lately. After going to the urologist I was told that the pain and the varicocele diagnosis are separate issues, and that we would be treating the pain separately. I was given instructions on how to baby my balls, take NSAIDs, etc in order to mitigate the symptoms. The urologist told me that some people want to jump right into surgery, but that he likes to avoid that if possible.
After doing plenty of research I'm a little baffled by why the urologist chose to paint the picture that the pain is not caused by varicocele. More than that, I'm irritated that urologists seem content to offer what is considered "conservative treatment" plans when varicocele patients complain about pain.
&amp;gt;The management of varicocele with testicular pain
should begin with conservative treatment and a period
of observation, which are effective in a few patients.
A prolonged period of observation allows alleviation of
other potential sources of pain (e.g., minor trauma, and
strained groin muscle) [15,16]. Conservative treatments
include scrotal elevation, non-steroidal anti-inflammatory
drugs, and limited physical activities. Efficacy of
conservative treatment for painful varicocele varies in
reports. Yaman et al [15] reported that 5/119 (4.2%) men
had pain resolution with conservative treatment. However,
Chen [16] reported 15/99 (15.2%) men experienced
pain relief after 4 weeks of conservative treatment.
4.2%? If you have a proper diagnosis, why bother with this crap?
Compare to surgical management:
&amp;gt;Kim et al [30] operated on 114 patients of
painful varicocele using the microsurgical inguinal approach.
The overall response rate was 91.2%, with only
8.8% patients reporting pain postoperatively. Park et
al [31] used microsurgical inguinal or subinguinal approach
and reported complete and partial response in
52.8% and 41.5% of patients, respectively.
And they also found that it doesn't matter what grade, bilateral or not, amount of pain, etc, the results tend to be at least partially resolving of pain no matter what. Further, the risks of complication are basically just &amp;lt;5% chance of hydrocele formation which could involve further surgery to resolve. It's a well-understood and straightforward operation that gets done on many men every year because of fertility concerns. So why are urologists so hesitant to recommend surgery for patients with varicocele pain?
Yes I am frustrated. I have to sit through 4 weeks of observation and "conservative management" methods before I can seemingly convince my urologist that I need surgery. The pain has made me cranky :) I'm interested to hear anyone's thoughts on the matter.
Referenced article: World J Mens Health Varicocele and Testicular Pain: A Review Sunghyun Paick , Woo Suk Choi Department of Urology, Konkuk University School of Medicine, Seoul, Korea
https://www.researchgate.net/publication/325173756_Varicocele_and_Testicular_Pain_A_Review/fulltext/5afc2302aca272e7302cafd0/325173756_Varicocele_and_Testicular_Pain_A_Review.pdf?origin=publication_detail</t>
  </si>
  <si>
    <t>Varicocele is killing me, help..... and a hypothetical question.</t>
  </si>
  <si>
    <t>Hey guys,
I had surgery on 6/25/18 and about 6 weeks later I feel no difference at all. Its upsetting to see that my surgery might not have worked. I say might because ive read in forums before that its taken months before people feel a difference. However that's usually in fertility count. I was in pain and still am that's why I got the surgery. Doctor said theres nothing I can do for now which upsets me every more. 
I hate living in pain so much every day and I go to the police academy Monday (my dream goal). I know its going to be tough but I was in so much pain the other day at the orientation that idk if I can do it for 4 months.  Anyway what else can I do from now? please any advice or tips would help. Tips on medicine to take or things like that...â€¦ Thanks
P.S. In a hypothetical question, If I removed my left testicle (varicoele side) would my pain stop? Its the left side that's causing the pain. Perhaps im taking things to the next level but in real life men could live with just one testicle, father kids and do all the good stuff. My doctor said my right testicle is good so I guess im wondering what you guys think.... thanks.</t>
  </si>
  <si>
    <t>Is surgery really the only option?</t>
  </si>
  <si>
    <t xml:space="preserve">Hi guys,
I have found this community yesterday and have been scrolling through the posts in here for quite a bit. I have a fairly large left side varicocele since I was 16 y o and now I am 21 y o. I was always wondering on how to get rid of it. Urologists ofc always say surgery is the only option. Well, since I havenâ€™t been able to talk to a lot of ppl about varicocele, since itâ€™s such a personal dilemma, I wasnâ€™t able to question that, but hence the abundance of post I came upon in here, in which ppl describe surgery didnâ€™t help them and the varicocele came back, I canâ€™t seem to think that surgery is the right/only way. I sorta believe the following, without having proof obviously:
*If it came upon me in a natural way, there shall be a natural way for it to fade from me*
Any experience shared in regards to going about it in another way than surgery would be appreciated.
</t>
  </si>
  <si>
    <t>How soon until I know surgery was successful?</t>
  </si>
  <si>
    <t>Hello,
I had a varicocelectomy done on my left testicle on 6/25/18. Tomorrow will be two weeks and still feel about the same as in pain and heat discomfort I had before the surgery. However my veins on the side of the varicocele have appeared to gone down a bit. So my question is, how soon until I can see results from the surgery? I dont really feel much pain like before but the heat sensation in my testicles has been bothering me for a few days now. Thank you...</t>
  </si>
  <si>
    <t xml:space="preserve">Iâ€™m 18 and just graduated high school. Iâ€™ve had a varicocele since I was 13 or 14. I swear people say that you canâ€™t get one from nut trauma, but mine came up after getting hit hard in the nuts by a tennis ball thrown full force. I had constant pain in my nuts after that for about 3 weeks so I went to the doctor and they said itâ€™s a varicocele.
Anyway, since then Iâ€™ve never had pain from it. Itâ€™s just been there. Itâ€™s pretty massive too. I never really have pain from it, just a very occasional feeling like my left nut is much heavier that the right one. The reason I want surgery is because it seems like itâ€™s getting bigger over time and I donâ€™t want to have my nut become undeveloped and end up with low test. Itâ€™s grade 3 right now. Most doctors are very dismissive and say that itâ€™s nothing to worry about unless you canâ€™t get your girl pregnant, but Iâ€™ve heard the latter. I feel like Iâ€™ll probably have to get the surgery eventually anyway. Based on my circumstances: 18 years old, normal test, no pain, grade 3, left nut feels smaller, etc, should I just have it done now so I donâ€™t have to worry about it anymore? </t>
  </si>
  <si>
    <t>First Urologist was bad. How can I convince my second Urogist?</t>
  </si>
  <si>
    <t xml:space="preserve">I have had varicocele for 1 year now. The pain is horrible. I have to keep a bag of ice on my testicles 24/7 just to fight the pain. My first Urologist was young. I said that I had enlarged veins and he felt around and said he doesn't feel comfortable sending to surgery. He said he didn't want to put me in more pain if something were to go wrong. I felt like he didn't know if it was bad enough and didn't want to be held responsible if he was wrong. The veins were small that day because it was cold but the veins can get big. I need surgery I can't live like this. In public, I walk around a bag of ice in my pants. However, I heard the urologist make the report and I think he was just clueless about everything. In the report, he said it was enlarged testicles. How do you mess up that bad? There is a major difference between testicles and the veins around it. 
The first Urologist was referred by a nurse. The second Urologist is referred by a doctor. My doctor said that he has been a urologist for 30 year which gives me hope that I won't be misdiagnosed. Is there anything I can do so I don't get misdiagnosed again. Have you guys ever had to switch urologist?
I don't have insurance so when a visit to the Urologist is 460 dollars and any blood work is 160 dollars. </t>
  </si>
  <si>
    <t>If the pain becomes unbearable,</t>
  </si>
  <si>
    <t>You always have an option to relieve the pain. Just lay down. It will stop the blood from pooling in the affected vein and ease the testes. Sometimes it's hard to think when you're in a lot of pain and you're full of anxiety. So just take a break for a few, lay down, maybe take a nap, and think about what your next course of action should be. 
The embolization method is your best bet if you ask me. It's non invasive, easy, efficient, and effective. You'll be sedated during the procedure and local anesthesia will be applied at the sight. Obviously there are risks, just as with any type of surgery or procedures, but embolization has the least. It's extremely unlikely that anything will actually go wrong and most likely you'll be fine and will be pain free within the week. Sometimes it can take up to a month, but usually not more than that. Recurrences only happen in 10-15% of people, so please for the love of God stop worrying. You're going to be okay. This isn't the end. Good luck to all you other sufferers out there. Know that you aren't alone.</t>
  </si>
  <si>
    <t>Which procedure?</t>
  </si>
  <si>
    <t>I recently found out I have a varicocele and want to get a procedure done. Iâ€™m 16 and donâ€™t know which procedure I should do. I donâ€™t care about the look, I just want the procedure that will most likely help with pain, low testosterone, and infertility. Which one would that be? Also, what are any other tips for post-procedure?</t>
  </si>
  <si>
    <t>No luck for curing Varicocele..</t>
  </si>
  <si>
    <t>I just finally came to a conclusion thats its no hope for Varicocele. No freaking cure. All Surgery is no good, medicine is no good, exercise is just for part time relief and that can be for maybe 20mn. No doctors want to help but used you like a test project. My life is ruin., im sorry guys just in my feelings. I cant keep moving on like this on this page. Might lose my good job becouse i be in pain and keep leaving early. I pray for a cure, my faith is high but i feel like its no hope no more. All the herb medicine give weird side affects and dont work..the closest i felt 100% is when the doctor gave me a antibiotic shot becouse they thought it could of been a std becouse of testi pain. I felt like it was a tease of my old self, when the antibiotic wore off the pain came back. Its pointless going to see different doctors spending hard earn money to get send right out the door, so now u be in debt over a 15mn convo with urologist and emergency room trips. I havnt seen or heard nobody on youtube and so on said they are 100%cure. I seen some had Varicocele for over 5plus yrs, how u think they are feeling. Its not right, as being Male its not right for us to be going thru this nitemare. Cant sleep foreal or focus during the day. I get jealous seeing other guys doing their thing, even seeing them running makes me jealous. Why why why its no cure, at least a medicine drink that can be taking once awhile instead of surgery. How about freezing the toxic pool or have something where it can reverse and pee it out. I dont think any scientist trying new methods at all. I dont think they check the stats on how many guys bounced back from surgery. 1out of 15 guys succeed, thats no good stat to me, more like a F grade. Some young guys already getting pain and been thru surgery, now their life is ruin at a early age. I hate Varicocele because it ruin my relationship and my life, she wanted a kid and i guess i kept coming short. I always want to be a father and who knows i might get lucky, maybe. Tired of being in pain mentally and physically. Im sorry guys..my family dont think surgery is a good thing even my church brothers dont want me to do it. They tell me God gon heal me, I smile and I try to keep the smile then it turn to a frown. Tired of crying everyday from this nutcracker ish. To the ones thats thinking about surgery, look how your body gon be down the road becuase it can cause other problems. Go look up the stats and videos of the guys who in more worse condition before they found out they had Varicocele. So basically either deal with the mild pain or get surgery which may caused severe pain. Some can down me all they want. Im just tired,..im just speaking my mind sorry..if anybody care, pray for me and for us to pull thru this and a new cure..i got my moms and everyone worried bcz i dont smile no more and always depressed..im so tired brothers.</t>
  </si>
  <si>
    <t>Anybody on a Varicocele diet</t>
  </si>
  <si>
    <t>Have anybody switch their food habit since having Varicocele. I have been staying away from inflammation foods going on 3 months. I loss to much weight and was 145 at first, now im like 130lb because Ive been staying away from certain food. My mom told me today I look like I take drugs on how little I got. I been staying away from redmeat because I heard it can cause the pain to flare back up and other food. Should I get back eating like I used to because I dont like this new look for me as well. Can I take weigh gain for know flare ups</t>
  </si>
  <si>
    <t>My journey has begin</t>
  </si>
  <si>
    <t>I really sorry since i make so many grammar mistake here :D, i tried my very best to explain my thought, so i would be thankful if you correct me if im wrong.
The moment when i see faked sympathy face of my urologist, i know that my journey through pain, depressed and same has begin.
 Ill try to update my condition, if any thing good appear i promise to share to all you guy along with my journey, there are so many way to treat a disease.
  i had chlamydia for 2 weeks, when i feel pain in my penis, i went to hospital as quick as posible and cured completely chlamidia but there is still small pain, doctor gave me daflon to easy the pain and didnt say any think more, and after 4 months the pain get worse and bring some uncomfortable senses, i went to hospital again and this time i was diagnosed grade 1 varicocele, i had 15 minutes conversation with my urologist and he answer very quick and short, all point to that there is no cure, i have to live with varicocele and guess what it can get worse over time, and maybe i cant have children. You know what i hate the most, my urologist try to get rid of me as soon as possible and run for next patient, like im 28 year old, and i just find out that my life was totally ruined and you want me know only thing that there is no cure and no any useful information, is there any time that they dont just think about money? and try to help their patient? try to calm them to told them that not the end? instead of jump to another patient who wait in line with a sad face too???
 Over come with sadness i went home. The next day i realized i must fight this all alone, my parent must not know my condition, i dont want them to worry, there is no cure and they already have so much think to do.
 So despite my English suck i read like hundred of topic, surf through dozens of website and hope there is some thing can help, but there isnt.
 I won quit yet, so if modern medical cant help, i go further to the east, there are some kind of doctor in my country who use combination of particular herbs and plans, they mix it and cook it, im using those kind formula right now, also my kind of kung-fu master gave me some unique exercises that help some patient with varicose vain, and it help, if you ask scale from 0 to 10, my pain and discomfort right now is 3-4. I hope this can help me, it will take time, if it even cure me then itll take atleast 1 year to see if varicocele come back anyway that just my hope, but hope is the only thing that help me not drown in depressed right now
  there is still more, i still feel pain in my urethra when i pee, like some time a few but sometimes it alot it make me worry :(, i have run some test and my urologist said there is no thing, and he dont know why i feel pain aside with the pain cause by varicocele, there is no inflammation its really weird.
 Also i realize that the pain in testicle cause by the heat, but that i dont understand, the western guy who live in country that temperature lower than mid and east asia like 10*c even lower, in my country summer temperature around 36-40*C, if any case varicocele in west won make any bad than in east and hotter area like sahara, well i wonder if any human live in desert get varicocele that would be hell literally.
This is my first summer with varicocele, wish me luck.
...Will update if treatment get good.</t>
  </si>
  <si>
    <t>In search of workout type besides swimming</t>
  </si>
  <si>
    <t>Hey everyone! This is also my first post yay.
I am 17 years old and unfortunately I have already been on surgery twice because of varicocele. (My father had it too so its the genetics I guess) My doctor advised me to avoid activities that are demanding (like lifting weight and stuff) I have been swimming for some months, but I am looking for other things because I would like to build my muscle a little bit. I saw that there are low impact workouts like cycling, trx (and also swimming) So do you have any "varicocele friendly" suggestions? Thanks in advance!</t>
  </si>
  <si>
    <t>Should I be worried?</t>
  </si>
  <si>
    <t xml:space="preserve">The two doctors that I have visited( my gp and then had an ultrasound) tell me that a varicocele is nothing to be worried about but research shows that it lowers testosterone and increases risk of infertility.My question is should I actively try and seek out surgery ,I have had it for as long as i can remember and a dull ache for a couple of months I am 18 now and worrying that it may be effecting me or is the risk just not worth the hassle seeing that every doctor has told me that I'm fine.Are there ways to maintain proper testicle function without the surgeries and is it cost effective as i don't know whether or not it would be covered under my insurance. Thanks for any help. </t>
  </si>
  <si>
    <t>Anybody Successfully Conceive After Varicocele Embolization?</t>
  </si>
  <si>
    <t>When did you get it, did you see an increase in fertility? And most importantly, how are your children after you conceived (normal, hyperactive, handicaped, etc...)?
I got the procedure done when I was 18, I'm 26 now and I'm worried any element of the metals leaching into your body and that may harm your future child and/or your health. 
Any additional information you have to share is greatly appreciated. 
Thanks</t>
  </si>
  <si>
    <t>Varicocele surgery &amp;amp; Hernia story</t>
  </si>
  <si>
    <t xml:space="preserve">Hi all, 17yrs Male
Thought I might share my varicocele story and hernia surgery - and keep you up to date and answer any question pending my surgery in 4 days.
The beginning, when I was very young about 9 years old I had left inguinal hernia surgery which I had operated on. The type of operation was not mesh but rather re-sewing the muscle that separated back together. Since then I have not had any discomfort or issues on my left inguinal side; its perfect. More recently I noticed a right inguinal hernia, I went to a specialist and had the same operation as the first (No Mesh). It has been 6 months since this surgery and there has been no problems and feels great.
Now, my varicocele. I currently have an extremely large varicocele present in my left testicle. To put into perspective, it is about 3 times larger than the testicle itself. It is very visible and spaghetti like if you will. It does cause discomfort and an aching feeling especially after prolonged times on my feet both exercising and working. I have had a testicular ultrasound and it is at a point where surgery is a favourable option. So I booked an appointed with an interventional radiologist who will perform the coil embolization surgery.
I have chosen to take this avenue of surgery as it is less invasive as open surgery where there is a higher risk of losing the testicle, also by having an open groin surgery would compromise my hernia repairs.
I believe that the varicocele has affected my sex drive, I donâ€™t know if it is stress related sex drive problems or the varicocele that has affected my sex drive. Either way once I get the surgery I believe there will be an overall increase in sex drive, whether through less stress or the surgeryâ€™s effect.
According to my surgeon, I will be awake but heavily sedated as I will need to be coherent to press in certain areas on my body during the surgery. He will cut my neck and groin and go through the veins and block them off where required.
I am happy to answer any queries about my hernia repairs or upcoming varicocele surgery. I am happy to answer any questions post-surgery most likely in 4 days is when I can respond to any post varicocele surgery questions.
Thank you very much.
p.s. if you have any concerns about your testis or groin area, donâ€™t hesitate to get it checked out. After having 2 testicular ultrasounds at 17 years old I learned to not be embarrassed about this and more focused on my health, besides thatâ€™s that the doctors are there for.
</t>
  </si>
  <si>
    <t>15 yrs old</t>
  </si>
  <si>
    <t>I am 15 years old and the veins in the left side of my scrotum inflame and then go back to normal and it causes an aching pain. I have gone to the GP and they said it was epididymitis. I have been taking ibuprofen and it has been helping and I didn't take it at all yesterday and I had no pain whatsoever. And now today the pain has come back. I am convinced that it is varicocele as all the symptoms add up. Please help</t>
  </si>
  <si>
    <t>Stage 3 varicocele - looking for advice</t>
  </si>
  <si>
    <t xml:space="preserve">I'm currently 21 and have had a varicocele on my left side since I was 14. I saw a local urologist who told me that surgery wasn't necessary, that it may cause more complications than benefits and that I seemed healthy down there. Since then I have done a lot of reading on the subject and gather that there is no firm answer as to whether the operations available help the condition.
It is hard to tell if it is atrophy, but my left testicle is slightly smaller than my right. In the last couple of years I've been getting dull aches and feelings of congestion with regularity in the affected area. There is a general feeling of weakness and fatigue I get with this, but I don't know if that's a psychological response to my body or whether it is related to the varicocele itself. I have no trouble getting erections, but I have to wait long periods in between masturbation before it feels comfortable to do so again, which definitely wasn't the case when I was younger. 
I am going to order a testosterone test, however besides fatigue and the lack of desire I'm experiencing, I see no other indication of my levels being low. I'd like to hear other people's experiences and if anyone with similar symptoms benefited from having surgery or other treatments? Any input would be appreciated.
</t>
  </si>
  <si>
    <t>Seeing my 3rd urologist over varicocele discomfort and hopefully getting this fixed. Any input will help. Can anyone help me interpret my testosterone levels and whether or not they are normal?</t>
  </si>
  <si>
    <t>First time poster on Reddit but this seems to be the place to ask questions since the â€œNatural Varicocle Treatment guyâ€ is no longer controlling this forum. So here is my story. I found a lump on the bottom of my left testice in my early twenties that the doctor said was "a normal vein" and to "simply ignore it." Fast forward ten years and the bottom part of my left testicle looks like a damn brain! Very veiny and lumpy. I have a large vein that runs from under my penis and across the front of my left testicle and attaches to another big lump on the side. There is also a very large lump on the underside (that was the lump that started there to begin with.) There is also a series of small lumps on the side of my right testicle. Dull aches and occasional pain, extreme warmth, and a very heavy dragging sensation in my testes for well over a year. I also have been having problems getting and maintaining a â€œfull erectionâ€ since this has gotten worse. My testicles also hang very low due to me losing 170lbs a few years back and having extra skin. The first urogolist sent me for an ultrasound where i was lying down the entire time and they had me â€œbear downâ€ to get readings. Results apparantly said â€œslight varicoceleâ€ but i feel like they would have been a lot larger had they done the ultrasound if i was standing. When I lay down at home and â€œbear downâ€ they are not nearly as palpable as when I am standing. I can see these things in the mirror clear across the room when Im standing and my scrotum is â€œloose.â€ Unfortunately every time i go to a doctor the office is cold and im not â€œhanging quite so looseâ€. The urologist was very crass and almost seemed insulted that i was even there (I later found a TON of reviews of how horrible this guy is and many stories of people having terrible experiences with him and his practice). He said â€œwear a jock strap and you will be fine.â€ The jock strap actually increased the warm feeling and made the discomfort and heaviness even worse. So I sought a second opinion. The second urologist said that I could have surgery or embolization if it was really bothering me but to get my testosterone levels checked and then consider surgery if I felt i needed it. He then referred me to another urologist/surgeon. I have attached my T Level results but I dont know how to interpret them. I am 32 years old, 5'11" 180lbs, not super active but not sedentary. He also said I could have surgery to get rid of some of the extra scrotal skin and that could help as well. I have a consult next week with a third urologist who i believe is also a surgeon and I have many questions for her if Im going to be having this procedure. From everything I have read the â€œmicrosurgical subinguinal varicocelectomyâ€ is the way to go. Another thing I find strange is that most places I look it seems that varicoceles are usually above the testes (I can feel the â€œwormlike structuresâ€ above the left one, but most of my bulging veins are on the sides and below the testes. And both urologists seemed to focus more above the testicle than below it. Is this normal for varicocele to be under and to the side of the testicle? 
Here is a list of questions I have for the surgeon: 
Is Microsurgical Subinguinal Varicocelectomy the â€œgold standard.â€?
What is your experience with this procedure?
How do you differentiate veins and testicular arteries? What are the chances of cutting a testicular artery and if it happens can it be fixed? Will you use a Micro Doppler?
What is done to preserve the lymphatics and prevent hydrocele?
What are the key risks of the surgery and how will they be mitigated?
Will the testicles be â€œdeliveredâ€? I am not only worried about the varicoceles above the testicle but also the veins to the side and below them. The pain is both above, below and behind the testicle. I have read of cases where the testicles were not delivered and additional varicoceles remained after surgery.
How will you prevent nerve damage to testicle?
Will the veins that the blood is diverted to after surgery work as well as the ones that were cut/tied off did before they malfunctioned?
Could delivering the testicles cause torsion to be possible after surgery?
Are there cases of accidentally cutting the Cremaster Muscle during the procedure and how is this prevented?
Anything else I should ask or be prepared for? Sorry for such a long read but I am at the end of my rope with this varicocele crap and I just want some answers and relief. I want to have normal balls. I want to be free from pain and discomfort and I want my quality of life back. Also, any help with interpreting my testosterone results would be greatly appreciated. 
EDIT: For some reason the linked image of my testosterone tests aren't showing but my testosterone was 446 ng/dL and free testosterone was 69.1 and bioavailable was 145.1 
I have no idea what any of that means.</t>
  </si>
  <si>
    <t>Cremasteric reflex in relation to varicocele, and medial (inner) thigh discomfort (MUST READ).</t>
  </si>
  <si>
    <t xml:space="preserve">I've had a varicocele about the size of a quail egg the past 2 years and finally decided to tackle it. I've done a little research on homeopathic remides in the past, but today actually cracked open an anatomy book and started researching specific muscles and nerve groups that could be related to the condition.
When reading the success stories of people who naturally beat their stage 3 vari's, the two most convincing and thought out cases both involved doing PC exercises (kegels). I've read a bit about them before, and most people assume that only the PC muscle itself is involved in the exercises. It's actually the entire pelvic floor, including one very important little muscle: the cremaster.
The cremaster is the muscle that pulls your balls close when its cold, and cuts them some slack when it's too hot. If you've ever seen a guys balls moving up and down in a porno, it's because he has a strong cremaster, and can physically control it.
According to the pages 386,387,and 388 from the following: https://books.google.com/books?id=IRqgAAAAMAAJ&amp;amp;pg=PA386&amp;amp;lpg=PA386&amp;amp;dq=cremaster+varicocele&amp;amp;source=bl&amp;amp;ots=qz16xF2_id&amp;amp;sig=qq4fjWrAWX5LyKkMLuQKPotY0MU&amp;amp;hl=en&amp;amp;sa=X&amp;amp;ved=0ahUKEwja0_mh3t3ZAhXGmVkKHfIwA2AQ6AEIRDAF#v=onepage&amp;amp;q=cremaster&amp;amp;f=false
Varicoceles are always found in people with weak or absence of cremasteric reflex. If you stand all day you will get varicose leg veins, but if you walk all day you will not. Lack of cremasteric reflex is akin to standing, while a strong one like our aforementioned nut-dancing porn-staris akin to walking or jogging.
The next place I ended up blew my mind. One thing thats always gone along with my left side vari, is pain and tightness radiating from the inside of my hip, to about the middle of my inner thigh, sometimes all the way to the inner knee.
Guess where the cremasteric reflex is located? https://en.wikipedia.org/wiki/Cremasteric_reflex
I'll check back in here a few months from now and give an update, but my intention is to find a good PC/kegel regimen, and really get that pelvic region nice and strong to help assist the damaged veins in the healing process. I quit drinking 3 weeks ago, and cut back on weed/cigs everyday, but i still have more lifestyle changes to make... Like a lot more. I should also mention that my younger brother starting having pain and issues at age 19, for me it was 26. I have a very active job, and he is very sedentary. Nature and nurture. </t>
  </si>
  <si>
    <t>My procedure experience</t>
  </si>
  <si>
    <t xml:space="preserve">Hey folks,
I just had my procedure done this morning and I wanted to share how it is going for those who may be looking to get this done.
Grade 3 varicocele, mostly getting it for the reoccurring pain. I believe my T levels are low, never got them checked but just a feeling.
The procedure I got done was a Laproscopic varicocelectomy. Three incisions straight down my stomach. One above my belly button, one below my belly button, and one in my lower abdomen. He used a camera and filled me up with gas to be able to move he camera around properly. 
AT THE HOSPITAL
-	5 am check in, sign papers, yadda yadda
-	5:15 nurse asks some basic info questions
-	5:30 hooked up to IV, asked more questions about information. Nurse missed my vein in my arm so had to switch to hand, that was annoying
-	was also given 2 x-strength Tylenol and some stomach relievers
-	5:45-6:45 took a nap
-	6:50 anesthesia doctor comes in asks some questions, tells me what heâ€™s gonna do
-	6:55 Urologist comes in briefly goes over the procedure 
-	7:00 Iâ€™m giving some anesthetic and am rolled back to get this going
-	8:00 What the fuck happened? Iâ€™m done?
-	8:30 rolled back to room, given ginger ale and blueberry muffin
-	8:45 called nurse to help me get up to pee, got up no problem, peed no problem
-	noticing minimal pain, mostly in throat from breathing tube and in my chest/shoulders
-	change clothes, rolled out to car
HOME TIME:
-	car ride home was ok, no pain honestly, a little discomfort but no pain
-	walking around fine, kinda stooping over like the hunchback of notre dame.
-	ballsack in the size of a baseball, no real pain or discomfort
-	incisions are kinda bruised, about half an inch each respectively
-	ate some pizza, took some Advil to help with swelling. Was given percocets to help with pain, honestly may not need it but will probably take one before bed to help me sleep
Hopefully will update each day to give better perspectives. 
</t>
  </si>
  <si>
    <t>Is is possible to have no symptoms, except for low libido/erectile issues?</t>
  </si>
  <si>
    <t>Help. After varicocele surgery</t>
  </si>
  <si>
    <t>I got hurt on 28 August 2017 while playing football. One player's knee hit on my abdomen. Impact was very high. My scrotum was hurting thereafter for 3 days and had a swelling. I thought it will go after a couple of days. I didn't tell parents about this. But this January I have to tell them because it wasn't comfortable and I thought it would worsen iver time. Now I went to doctor and after couple of tests they said it's grade 4 varicocele. I had a surgery for that in 1st Feb. Its been two weeks and my scrotum looks like a grade 6 or 7 varicocele. Can u tell wheather it will be normal or just this way??</t>
  </si>
  <si>
    <t>New here!</t>
  </si>
  <si>
    <t>Fertility after varicocelectomy, Make SURE to run hCG after!</t>
  </si>
  <si>
    <t>Forgive the title of my post should have read "after varicocele surgery" (I had embolization.) 
After 7 years of trying to get pregnant,never having a positive pregnancy test, near zero sperm to start with, a varicocele embolization, running clomid, and finally hCG (like I had been asking for the whole time) we are finally pregnant! 
We were told only ivf with icsi would work. I was told clomid was better then hCG. 
Read and trust the study below! Don't waste time like we had to. I'll be happy to answer any questions on the process if needed. 
https://www.ncbi.nlm.nih.gov/pubmed/8554431
Human chorionic gonadotropin adjuvant therapy for patients with Leydig cell dysfunction after varicocelectomy.
Yamamoto M1,Â Hibi H,Â Katsuno S,Â Miyake K.
Author information
Abstract
The authors treated 135 men who underwent varicocelectomy, but had sustained Leydig cell dysfunction disclosed by LHRH test with human chorionic gonadotropin (hCG). hCG was administered for 10 weeks: 50,000 units were given in 10 divided doses intramuscularly. Semen analysis and measurement of serum hormone level were obtained 8 weeks after the completion of treatment, and every 3 months after that. All patients were followed up for 2 years to confirm pregnancy. Fifty-five percent of patients achieved pregnancy and they showed significant increase in sperm density, percentage of sperm motility, normal form sperm, and serum testosterone level. It is recommended that hCG be administered to patients who undergo varicocelectomy but have persistent subtle Leydig cell dysfunction disclosed by LHRH test to stimulate the intratesticular testosterone production.
PMID: 8554431
[Indexed for MEDLINE]</t>
  </si>
  <si>
    <t>this is the worst thing in my life</t>
  </si>
  <si>
    <t xml:space="preserve">hi i'm akram 15 years old and it looks like i have varicocele cause the veins gets bigger sometimes( 2-3 a day ) then it disappear and i'm affraid to my mom or dad cause i think they will think that is because i masturbate (i don't) due to our relegion so any help and may i need a surgery please respond </t>
  </si>
  <si>
    <t>Think I have Varicocele</t>
  </si>
  <si>
    <t>24 years old 
6'5"
No symptoms 
No medications 
Left testicle has large veins surrounding it, underneath, on the side, and above. I had an ultrasound done when I was younger (15-16 I believe) to make sure it wasn't something worse. Should I possibly see a doctor and look into getting it surgically fixed?</t>
  </si>
  <si>
    <t>What should I ask a surgeon?</t>
  </si>
  <si>
    <t>Hi guys, I posted on here a few days ago wondering if I should get surgery. Yesterday I saw a urologist and she told me she wasn't sure that my testicle pain was being caused by my varicocele as mine is somewhat small. However I'm pretty convinced that the varicocele is  causing the pain because it formed right when the pain started and my symptoms match up very accurately.
Anyways, she referred me to see a varicocele surgeon today (in about 12 hours). What are some questions I should ask him if I'm considering an operation? What are some questions I should ask him in general?
Thank you.</t>
  </si>
  <si>
    <t>Micro surgery help your Infertility?</t>
  </si>
  <si>
    <t>Post your Before and After SA. Did getting the surgery help your infertility? 
I'm getting surgery in 2 weeks hoping to raise morphology. 
Current SA: 
28Mil / 86%Motil / 1-3% Morph
Post SA: TBD
I've read almost every study published on varicocele's and infertility. Seems like the consensus is having a bilateral repair yeilds greater SA improvements. only SOME men see morphology go up (20%). majority will see count / motility go up avg (11 Mil). Has positive effects on sexual function and test. Seems to have less complications than embolization (the internet is loaded with people with chronic pain after that). out of 100 surgeries 1 should have a complication. surgery helps DNA structure of semen regardless of SA improvement often allows those with low count to have natural conception. makes IVF candidate IUI ect.
I'm doing it for future fertility / future T / no congestion pain.
My Pain is isolated to working out and abstaining from sex for days. I get a weird pressure build up and is only released once I ejaculate. 
Finding out I had this was the most emasculating thing that has ever happened to me. a shot to my ego permanently.
its so common yet i havn't found any articles or stories published by men except forums. no youtube videos or anything. almost like it's some secret medical condition that doesn't exist lol</t>
  </si>
  <si>
    <t>Improvements in Patient-reported Sexual Function After Microsurgical Varicocelectomy</t>
  </si>
  <si>
    <t>**Objective**
To evaluate whether varicocelectomy improves both serum testosterone and sexual function, as assessed by the Male Sexual Health Questionnaire (MSHQ).
**Methods**
A retrospective chart review of patients who have undergone varicocelectomy and had both pre- and postoperative MSHQ was performed. The MSHQ is a clinically validated questionnaire that assesses erectile function, ejaculatory function, and sexual satisfaction, with higher scores indicating better function. Clinical parameters pre and post-varicocelectomy were compared with paired t test.
**Results**
Thirty-four patients met study criteria. Seventeen patients (50%) presented for infertility, and the remaining 13 had symptomatic varicocele associated with hypogonadism. Average postsurgical follow-up was 20.6â€‰Â±â€‰12.5 months. The majority of men in the study had bilateral varicoceles and left grade III varicoceles. Significant improvements in the total MSHQ score (3.9â€‰Â±â€‰8.7, Pâ€‰=â€‰.027), the MSHQ erectile function (1.2â€‰Â±â€‰2.3, Pâ€‰=â€‰.007), and the MSHQ ejaculatory function (1.4â€‰Â±â€‰3.1, Pâ€‰=â€‰.018) domains were seen. Fifteen (44%) men saw improvement in their erectile function and 18 (53%) saw improvement in ejaculatory function. The improvement in serum testosterone was also significant (136.0â€‰Â±â€‰201.3â€‰ng/dL, Pâ€‰=â€‰.007).
**Conclusion**
Microsurgical repair of varicocele not only improves testosterone, but also improves patient-reported erectile and ejaculatory functions. Patients can confidently be counseled that varicocelectomy has the potential to improve sexual function along with serum testosterone.
Varicocele is a pathologic dilation of the testicular pampiniform venous plexus that is present in 15%-20% of postpubertal males.1 The condition is associated with both male infertility and abnormal semen analysis parameters.2, 3 Varicocelectomy improves semen analysis parameters and pregnancy outcomes.4, 5
Although varicocelecetomy's effect on male reproductive function is well described, fewer studies have evaluated its effect on endocrine function. Men with varicocele are more likely than controls to have hypogonadism and erectile dysfunction.6, 7, 8 Multiple groups have reported improvements in the serum testosterone of men treated with varicocelectomy.9 However, the clinical significance of these improvements in testosterone has not been evaluated.
Patient-reported outcomes are an increasingly important aspect of clinical care.10 Sexual health is one aspect of a man's health that cannot be quantified by a laboratory test like testosterone. The Male Sexual Health Questionnaire (MSHQ) is a clinically validated instrument that assesses multiple domains of a man's sexual health, including erection, ejaculation, and sexual satisfaction.11 We hypothesized that varicocelectomy improves both serum testosterone and sexual function, as assessed by the MSHQ.
[\[SOURCE\]](http://www.goldjournal.net/article/S0090-4295\(16\)30194-7/fulltext)
** I'd like to note, however, that the sample size of this study is quite small at only 34 patients.</t>
  </si>
  <si>
    <t xml:space="preserve">So I was diagnosed with a visible vericocele at 18 while I was in boot camp. They told me it would be fine. Now I am 30 and for the last year and a half I have been tired and weak all the time. Battling depression and mood swings. Was referred to a sleep doctor and am waiting on testing. But the possible link between my vericocele and physical issues lately has just occurred to me. Could a vericocele I have had for so long be causing testosterone issues? </t>
  </si>
  <si>
    <t>feedback after varicocele embolisation</t>
  </si>
  <si>
    <t>I've posted on here a few times about my operation and the circumstances before and after. I had my op on the 31st July 2017, and I mentioned in Nov that I felt a lot better, but I was waiting for the blood test to check my T level. 
The good news is that I've gone from 10.6n/mol to 13.1. That's since the op. So I've had an increase in my testosterone of nearly 25%.
So the operation has been a success, both in pain reduction and testosterone increase. 
If anyone is worried about a surgical embolisation then don't be. Get it done.</t>
  </si>
  <si>
    <t>Just had surgery to repair my very large varicocele AMA</t>
  </si>
  <si>
    <t>Hi guys! This sub helped me a lot while I was going through my varicocele experience - so this is my way of giving back.  I had a very large left sided varicocele since I was 12 or 13 -and a very very small right sided one that can only be detected through ultrasound. I had surgery  a month ago to repair my Left sided one only. 
If anyone has any questions or doubts about the surgery shoot me a question, and Iâ€™ll answer to the best of my ability.</t>
  </si>
  <si>
    <t>I'm 20, have known about my varicocele since about 14. Didn't bother me at all until I turned 19, starts to hurt now during exercising and sometimes throughout the day when I do a lot of walking at school. I wear compression shorts everyday to keep things in place throughout the day.
My doctor keeps saying it's nothing to worry about and I don't need surgery. But I want to fix it to reduce or eliminate this pain so I can return to my active life style. Any advice or anyone who has been in a similar situation?</t>
  </si>
  <si>
    <t>Help plz</t>
  </si>
  <si>
    <t>Hello, I'm 13 and last month I had testicular torsion and an operation and it was saved. After, I recovered and felt no pain. But now I experience an enlargement of the veins in my left testicle and discomfort too, so I think it may be a varicocele, I also have slight pain in my right groin. Is the groin pain from my potential varicocele? Or is it something else? Please help</t>
  </si>
  <si>
    <t>I very much want my varicocele removed</t>
  </si>
  <si>
    <t>I am 19 years old and I have had varicocele on the left side since i started puberty. Since i got diagnosed i have really hated having it. I have not had any pain until a year ago, but i really do not like the apperance of it and the thought of it reducing fertility.
Also, it is worrying that it seems to have an impact on testosterone production.
Overall, I think about it every freaking day and have done so for years now. I really feel like i would be happier if I just got an operation.Â â€¨
In the last year, i have also had a dull ache in the left side of the scrotum about  every other day. It does not stay a long time and occurs no matter if im sitting or lying down.
When i was 15 years i saw a urologist and he did not think it was nessecary for me to get an operation. But as i said i really want it removed and it bothers me every single day.
What can i do to convince my doctor to have it removed? Would a doctor take into consideration that it makes me unhappy all though i dont have extreme pain and am not yet considering having kids (i want kids in the future though)?</t>
  </si>
  <si>
    <t>Varicocele Pain Relief? Had 2 embolizations and 1 surgery already..</t>
  </si>
  <si>
    <t xml:space="preserve">Anyone have recommendations for pain relief from a varicocele? I'm in almost constant pain. 
I have tried embolization (twice) and surgery (once). The surgery worked for about 10 years but the varicocele recurred. I had the most recent embolization about 3 weeks ago and my doctor stated it was unsuccessful.  Post op meeting the doctor recommended options of just dealing with the pain, having a second surgery or removing the left testicle (last resort). 
I have tried an athletic supporter and the pain was much worse. Tight underwear helps a little but pain is still there. I've also tried warm baths and running cool water over my testicles. They provide temporary relief (15 -30 minutes). 
I've also tried over the counter pain medication but its just temporary relief. 
When I wake up in the morning, the pain is gone but it returns after standing up for 15-30 minutes. </t>
  </si>
  <si>
    <t>Varicocele and life quality</t>
  </si>
  <si>
    <t xml:space="preserve">Damn... these last few months have been rough. I was a frequent herb smoker for some time and eventually began waking up with this odd feeling in my left testicle. Over a few months it became more and more persistent until it eventually became an every day issue for me (not just when I wokeup those few times with it). Everytime I smoked, or drank the dull ache would magnify. I ran to the doc and upon physical exam nothing was found, but he got me an ultrasound, which came back clear minus a small symptom less hydrococele. Even though the doctor said I was fine I was still pretty convinced I had a varicocele after some research. I quit smoking thinking it would help, but it never went away. Over the next six months I started to experience pretty extreme fatigue. I'd get a full nights sleep and always feel sleepy. My semen started to become more watery and I totally lost my high libido I had previously. I was also in pretty incredible shape from lifting and I was super lean and musclar. I always struggled with putting on weight even after eating my face off. Out of no where I gained like 12 lbs, which is a lot for me considering I'm not that big of a guy. I'd say that's about 7-8% of my total body weight out of no where. Ridiculous brain fog came out of no where and I always feel like I have a heavy head. My scrotum is alway hot and sagging and it's absolutely obnoxious considering it never was like that before. I pretty much panic after getting all these symptoms and end up going to a urologist. He gives me a physical examination and still says I don't have anything and luckily I told him libido went down, or I'm pretty sure I would have never seen him again and that would have been it. But becaused I did he let me get a blood test for free and total test, which turned out terrible. My free test (5 ng/dL, when the low end of normal was 7 ng/dL) is so fucking low that of the 85-100 male group. My normal test was something like 350, but I don't remember the ranges. Still was informed it was low. I tried asking him hypothetical questions like is this from the dull ache. He told me probably not, which is absolutely ridiculous considering all that's happened to me over the last few months and the pretty apparently indistinguishable dull ache I have. Fortunately he gave me another physical and he was like well maybe there's possibly one on the right, which I sometimes feel, but it's mostly on the left. He mentioned another ultrasound and I really pushed for it and fortunately I have one late next month. I'm really afraid that he doesn't find anything and I'll have to live with these symptoms for the rest of my life, which I honestly can't. I'm 26 and should be in the prime of my life and honestly was a few months ago, but now I feel like an old man. And even if he does and I get surgery my test levels will probably barely go up. It's just a really hard situation to get my head around. Sorry about the wall of text. I definitely had to get some of this off my mind and thought some people might be able to relate. </t>
  </si>
  <si>
    <t>Just been diagnosed, need some help from others who have varicocele.</t>
  </si>
  <si>
    <t>Hi
So today I've been diagnosed with varicocele. Somehow I think I've had this for a long time (i'm 27 today), since i've been 18 I've had this dull "burning, pain" or feeling of heaviness, (hard to describe the feeling) post orgasm.
Could this heavy feeling which is hard to locate, but somewhere around scrotum be from varicocele? Does anyone else here have the same symptoms post orgasm?
Is there any way to avoid this pain or is it just a thing to live with when having varicocele?
Any help is appreciated!</t>
  </si>
  <si>
    <t>Varicocole down the middle?</t>
  </si>
  <si>
    <t>I just shaved my balls and after I noticed I had a purple line on the middle of my balls (goes from taint to shaft) and is about half a centimeter in width. It's not distinctly on my left or right testicle. Is that normal for varicocoles? I'm 18</t>
  </si>
  <si>
    <t>Advice from someone who's had Variocele surgery/embolization</t>
  </si>
  <si>
    <t>I've had a variocele since I was about 15 and it's gradually gotten worse over the years. I've just turned 21 and I'm only now seeing my doctor on Monday because I can't stand dealing with this inconsistent dull ache anymore and I do certainly feel like my testosterone levels are very low. If my GP makes me get an embolization, what is it like? From reading all the other posts, I'm expecting the worst. Pretty much everyone is complaining about post-surgery pains even after several years of having the treatment and it's putting me off to be honest. I have a few questions.. Does embolization get rid of the excessive veins in my scrotum or does that naturally go away over time after having the op? And what would be better treatment, surgery or embolization?</t>
  </si>
  <si>
    <t>Any of you have pain come years later? Or was there always pain with your Varicocele?</t>
  </si>
  <si>
    <t xml:space="preserve">Have any of you had a varicocele, never experienced any pain - **but** then did start experiencing pain years later? Or has the pain always been there?
I ask because (thankfully) I've never had any pain with mine. I've had it for 13 years, and the only "pain" it ever gets is when I'm standing/walking all day long. It's very large (grade 3), but I've managed. I really don't want surgery (not a fan of anything hospital related, slight phobia).
I mainly just want to see if it's common to go years with no pain - but then to start developing pain later on in life.
My urologist has never pushed surgery because I have no pain, the testicle has not lost size, and I have 2 healthy kids. Only recommends it for comfort purposes.
**EDIT**: Another question - I know they *can* lower sperm quantity. **But can varicocele's also alter the "quality" of sperm?** Like, is there a chance some or all of my sperm could have incomplete DNA structure/information and lead to defects/issues in the growth of a child. My 2 children are healthy physically and mentally, no issues. This is just something I've wondered about. </t>
  </si>
  <si>
    <t>Had surgery now what...</t>
  </si>
  <si>
    <t xml:space="preserve">Hey all,
I had surgery for a left varicocele about two years ago. I wish I never had the surgery. I sometimes have a pain under my closed incision (scar) and I feel as if it didn't do anything but make it worse. I went to the Children's Hospital of Philadelphia because I was under 18 when I first got diagnosed. I'm now 21 and looking to go see a different doctor because the one I used doesn't give me the answers I need. Maybe it's just in my head because it was my first surgery ever. Or there is something wrong. 
The pain is like a pinch and the swollen veins or tubes by my left testicle have not gone down and are still inflamed. 
Anyone have an suggestions or comments. I'm not scared. I'm just worried. Thanks  
 </t>
  </si>
  <si>
    <t>Going in for surgery tomorrow...</t>
  </si>
  <si>
    <t xml:space="preserve">Background: 
I started having testicular pain approximately 7 years ago after a snowboarding crash where I tore my kidney and spleen. All of that has healed up fine, but random testicular pain would occur for about a 1-2 weeks each year. I've had ultrasounds throughout and never had any varicoceles or issues before. Never had any STDs or infections either. In 2010, I was given a cystoscopy to "stretch things out" and see if that would help (every urologist since has thought this procedure was unnecessary and ridiculous; I just went with his advice at the time and still don't really understand it). 
I had an ultasound after some pain in 12/2015 that came back clear, but the pain returned again this past  11/2016. It came and went and seemed to linger longer, until what seemed to be literally overnight in April 2017, it was an unbearable pain. The ultrasound in May 2017 found grade 2 varicoceles on each side, slightly more prominent on the painful (left) side.
Today:
I'm going in for the surgery in the morning (6/29) and am getting a bilateral microsurgical varicocelectomy. I'm very nervous from simply being scared of going under the knife, but also about whether this can hopefully truly end the random debilitating pain I've had on and off (and consistently recently) for the past 7 years. I'll keep updated on how it's going while I'm resting as I came to this site to get perspective from others and want to contribute on my own. They gave me the same info that I could be in surgery Thursday and back to work on Monday, so we'll see how it goes. 
Edit:
Day of - I went in today and had a lot of anxiety about the whole thing. Arrived at 6:45 am and was getting Valium at 7:30 am due to being scared of the whole process. Overall, speaking with the doc, anesthesiologist  and nurses helped calm me. Or maybe the Valium lol. Got wheeled back around 8:30 am and it was all a blur from there. Woke up in a decent amount of pain, around 11 am - nothing unbearable but it hurt so they loaded me up with some Dilaudid in the IV and I felt much better from there. Took a Percocet around 1 pm and haven't had anything since, and it's now 7:30 pm. I've been able to urinate just fine and have eaten a bit of a sandwich. No nausea; I'm pretty tired. Walking is okay, but it starts to get pretty sore in the amount of time it takes to urinate, but is alleviated mostly when laying back down. It's mostly tenderness/achy where the incisions are with some vague testicular aches. I'm home now and hoping that nothing gets worse and I'm on the road to recovery. I just wanted to keep a running diary of the recover process for anyone's future reference!
Day 2- Slept a lot today; woke up around 1 pm for good. I'll admit I haven't done everything I should today. The doc mentioned getting up and walking quite a bit and taking a shower. I've been up to pee a couple of times but otherwise have laid in bed. Eating small amounts, and I also have not taken any medication today. I'm really pretty comfortable when I'm laying down but it feels tight when I'm up moving around too much. 
Day 3- ended up at the ed last night after the first bowel movement. I didn't feel any staining but ended yup with some pain on the right side that swelled up above the testicle. Ultrasound came back ok for not having a hematoma but they thought I had cellulitis and received an antibiotic. The incisions themselves look good and don't hurt too bad today but the sack itself is where the pain is and just looks odd to me. I'm trying to trust the tested that it's ok and just remain resting and for the swelling goes down to where they look somewhat normal here soon. Gonna try to shower later today. </t>
  </si>
  <si>
    <t>Gotu Kola supplementation</t>
  </si>
  <si>
    <t>Has anyone ever tried this herb?
It has well documented success in alleviating chronic venous insufficiency, which often goes hand in hand with varicoceles:
http://journals.sagepub.com/doi/abs/10.1258/026835506777304719
Here's the examine page on the current scientific research:
https://examine.com/supplements/centella-asiatica/</t>
  </si>
  <si>
    <t>Varicocele and urination</t>
  </si>
  <si>
    <t xml:space="preserve">Hey everyone! 21 year old male here. I've had a grade 3 varicocele since I was 18 and have a couple questions.
Does anyone else with a varicocele have urinary troubles? (Frequent urge, trouble starting and fully emptying bladder, weaker stream, etc). These problems seem to become amplified when having a varicocele flare up, although it happens sometimes when it is not flared. </t>
  </si>
  <si>
    <t>Bilateral Varicocelectomy - Recovery Question (x-posted r/AskDocs)</t>
  </si>
  <si>
    <t xml:space="preserve">Had a bilateral varicocelectomy 6 days ago... have taken it easy since then and feel normal besides some swelling down below. 
Well, today a combination of feeling good and boredom got the better of me and I masturbated. My urologist had mentioned waiting 14 days before resuming sexual intercourse. 
Is it possible I did any damage down there? Somehow could the varicocele come back immediately, or somehow reverse the doc's work?  As embarrassing as this is to write, I was gentle. 
Thanks in advance. </t>
  </si>
  <si>
    <t>Varicocele Surgery</t>
  </si>
  <si>
    <t xml:space="preserve">Here is my story in an effort that it might help someone else.
Background 
29yo male, bilateral varicocele. Grade 3 left, Grade 2 right. 
Last year the varicocele starting bothering me anytime i would stand for 30-45 minutes the dragging would start, sometimes it would be bearable and other times it was way more than a discomfort. I have had the left varicocele from my teens, not sure when the right one showed up honestly. Maybe they were there at the same time. 
After some potential fertility issues, I got a sperm analysis done and count was high, motility was higher, morphology @ 2%. Doctor was not convinced this would be really causing fertility issues due to the higher count any motility. However, the pain of the vericocele pushed the decision to surgery. 
On a side note: I also had low T, FSH, and LH! Hoping these improve after the surgery if not we will deal with that separately.
Now the surgery.. 
For both sides it took 1.5 hours, and time in the recovery room before and after - I was in the surgery center for ~5 hours total. After the surgery they fed me with some juices and pretzels and sent me on my way. 
The recovery...
This has been the biggest issue for me so far. I am currently 5 days in after the surgery.
Day 1 - unbearable pain due to my guess was the swelling pushing on some nerves. Within 5 minutes of coming home, and trying to go to my bed (upstairs) I had a burning sensation and what felt like fluid/blood moving though the area behind/under the incision. I could not get up out of the bed. Urinated twice, then could not urinate on my own.
Day 2 - Same as the above - ended up having to go to the ER to make sure everything was OK as i could not stand without this unbearable pain - the stuck a catheter in me (ouchy!!) and drained out 1.6L of urine!!! They ran a CT to make sure all looked OK. The put me on some anti inflammatory and higher strength pain meds. I think the anti inflammatory helped the most as the swelling around the incision site decreased. I believe this swelling is what was pushing on the nerves. Stayed at the hospital overnight. 
Day 3+4: Took it easy, walked around a little bit. I could urinate on my own, pain started to decrease, stopped taking the narcotic pain killers, lots of constipation. Taking stool softeners for this. 
Day 5: Walking is much easier - still stiff around the incision site, my testicles are a combined size of a large orange still. Hopefully this goes away and is not a hydrocele.  My incision is still bleeding when moving, a dime sized spot will bleed through the gauze &amp;lt;1 hour of moving around. Had one bowel movement. 
Going for a follow up appointment tomorrow. I will update this as the weeks/days go on in an effort someone else gets the surgery they have something to baseline their issues/pain/swelling with. 
Day 6: went to my doctors appt. He says all is ok, and normal. The other side incision was bleeding at a decent rate from this morning, he wasn't so concerned about it. My balls do seem to increase in size after standing for a bit. Not sure if this is really normal or if this might be a hydrocele - but if I got that on both sides that would be some shitty odds. More active today, appetite seems to be coming back to normal.
Day 7: Returned to work. Was an exhausting first day, however I think getting back into my normal routine was good. Very hungry and tired. 
Day 8: Similar at day 7, almost walking normally now vs limping around. Still tired and very hungry - eating lots. 
Swelling in my scrotum still remains. Still a fair amount of discomfort at the incision site and in my scrotum. 
Day 9: swelling seemed like it was down however once I removed the jockstrap and took a shower the swelling returned. Next appointment is on Wednesday so I'll have to see then if this is normal. Now maybe this is TMI for some... Bowels are still messed up, my guess from the general anesthesia (but still 9 days later?)... no idea. I had some severe constipation I took some milk of magnesia it helped for a bit but then turned bad diarrhea. I sure hope this resolved it self. The bowels issues the biggest issues right now for me.
Day 10-13: developed a fever, doc doesn't think it's surgery related might have just caught something else from the ER or around. They put me on antibiotics incase.
Swelling is much better, there is still some pain after standing for a bit even with the jock strap and some shooting pains (around the incision site) from time to time. My right side incisions continues to have a very minor bleed like a few drops every 5 min. Doctor said all is healing well at the follow up appointment.
Week 3: Finally I would call my self "recovered". Swelling is all gone. Incisions are still healing so I have to be careful there and they do cause some discomfort from time to time. My testicles are still a bit sensitive/tender, i have to be careful walking and sitting, but it feels more and more normal each day. </t>
  </si>
  <si>
    <t>Horse Chestnut Extract has greatly reduced the pain and swelling of my varicocele</t>
  </si>
  <si>
    <t>This isn't a very popular sub, but hopefully this might help someone.
I was diagnosed with a varicocele a few months ago (confirmed by ultrasound).  The urologist told me the only fix was surgery, which is absurdly expensive for people like me with poor health insurance.  And who wants to do surgery unless absolutely necessary anyway.  So I began to seek out natural treatments.
There's very little info on natural treatment of varicoceles, so I searched for info on varicose veins (which varicocele is a type of) instead.  Tip for others that there's much more info on varicose vein remedies than varicoceles.
Anyways I have been taking a standardized Horse Chestnut Extract twice daily for about a week now and I am truly amazed at the difference it has made.  The pain and swelling in my varicocele has been drastically reduced, in fact you can hardly see it most of the time now, and just a week ago it was a distinct swollen vein.  Also, the size of my testicles has increased back to the size before I had my varicocele.  I had pretty distinct shrinkage of my testicles shortly after my varicocele developed, so this is definitely a welcome change.
I tried other vasodilators and nitric oxide boosters such as Citrulline Malate, Pine Bark Extract, and Cayenne Extract, but none of them had a significant impact.
Hope this helps guys, and good luck to everyone with this demoralizing issue.
Edit, almost forgot:
Here's a peer-reviewed recent study where escin, the active compound in Horse Chestnut, significantly increased sperm count and reduced vein diameter:
http://www.sciencedirect.com/science/article/pii/S0944711309001998</t>
  </si>
  <si>
    <t xml:space="preserve">I have had a varicocele on my left side for about 2 years now. I haven't had it checked out because I've been busy and it would have interfered with my life up to now. 
I believe I have low t because of the varicocele, as I have gyno, fatty arms, thighs and love handles, despite being quite slim built. 
I do feel fatigued a lot but being 18 you don't notice much all the time. But it's kinda depressing having this ugly body and always feeling tired. 
There isn't pain where I am able to notice it constantly, only at the end of the day I notice it is a bit sore. 
Do you guys think if I get it repaired I would feel mentally better and my body would change physically, because of an increase in T? I'm really stuck here on what to do but I'm also getting sick more of my body issues and fatigue. </t>
  </si>
  <si>
    <t>Varicocele surgery doubts</t>
  </si>
  <si>
    <t xml:space="preserve">I got vericocele when I was 16-17 n doc said it's fine if not paining.
Now I'm 22 n my growth has been stunted.I suffer from hormone problems n my life is ruined atm.
If I go for varicocele now will my test levels be back.Can my testicle be revived ?
If I take clomid after surgery can the leydig cells be working again
</t>
  </si>
  <si>
    <t>Varicocele and the Psoas Muscle</t>
  </si>
  <si>
    <t xml:space="preserve">I found a [paper](http://onlinelibrary.wiley.com/doi/10.1111/j.1745-7262.2006.00101.x/full) that mentioned the left renal vein being compressed between an artery and the psoas major muscle. 
This was striking to me as I noticed a while ago that stretching the psoas muscle, which is chronically tight from years of desk work with bad posture, alleviated a lot of my varicocele pain and discomfort. 
Has anyone else had similar experiences? Googling turned up some other anecdotal mentions of the psoas in connection with varicocele. </t>
  </si>
  <si>
    <t>4 years after the varicocele surgery the bag of veins still hasn't gone</t>
  </si>
  <si>
    <t xml:space="preserve">It was a surgery on both sides, plus they removed a lumb or bump or something like that during the surgery. The doctor told me the veins would retreat in a couple of months. Well, it's been 4 years. I really should go see him.
And that's not all, after the surgery my right testicle pretty much disappeared. It's a bit smaller than a nut. My self esteem and confidence are fucked. I have no intimacy in my life partly because of these issues. I know I shouldn't let it ruin my life but I don't know what I should do not to let it affect my life so much. 
This is my post 2.5 months after the surgery, I was right, the testicle kept reducing in size.
"Hello, I had variocele surgery about 2.5 months ago, also, during the surgery the bump from the left testicle was removed. After surgery I had swollen testicles for about a week, so Doc gave me some medicines and the pain disappeared. But I noticed that the right testicle seemed much smaller than it was before surgery. So I told Doc, he told me it was normal for a testicle to reduce in size after the surgery and the swelling (especially the swelling) and I made colored doppler and sonograph. Before surgery the sizes were: Left - 50x17, Right - 36x20. After surgery and swelling: Left - 42x17, Right - 34x17. But what if the right testicle keeps reducing? 34x17 is really small testicle and every time I see it, I get the feeling it keeps reducing and I'm terrified. What do you think, should I make colored doppler and sonograph once again to be sure that the size isn't reducing? Is it normal for a testicle to reduce in size after surgery or swelling? I have one more question. Before surgery I had a "bag" of large veins in the left side scotrum and 2.5 months have passed after surgery but I still have the "bag". Doc told me "it needs time"... Can you tell me when will this bag disappear? Can I already have sex? Thank you very much in advance for you response! I'm looking forward to your answer."
What I didn't write in the post from 2012 is that I masturbated a few days after the surgery, why? Because I'm a moron. So I think it caused swelling and maybe the size reduction as well. I did go to another doctor and he told me not to worry about the size reduction as well. Sometimes I get very angry at myself and at both doctors.
Should I go see another stupid doctor? Can any aspect of my condition be improved?
Edit: actually, it's been more like 5 years. haha
Edit2: I saw a doctor. My sperm is OK, he advised not do any more surgeries as it could leave me without balls! But take a sperm test every 6 months or so since atrophied ball has a very high chance of getting cancer, even a slight injury could cause it, so I have to be careful. </t>
  </si>
  <si>
    <t>All of you need to be on carnitine (study)</t>
  </si>
  <si>
    <t>https://www.ncbi.nlm.nih.gov/pmc/articles/PMC4866177/
250mgs 4 times daily improved semen parameters as well as surgery.
Even if you don't want kids, it might be good to be on just for testicle health.</t>
  </si>
  <si>
    <t>Meta-analysis: Surgery Does Not Improve Pregnancy Rates.</t>
  </si>
  <si>
    <t>Hey guys, I was just reading about varicocele &amp;amp; premature ejaculation, and found this meta-analysis on surgery. Basically, it says that surgery may improve some sperm parameters, but that does not translate into improvements in pregnancy rates. 
For those of you who don't know, a meta-analysis is an analysis of many scientific publications in order to generate greater statisical power. Sometimes they can be bias, but in general, they're pretty good.
SOURCE: DOI: [10.1002/14651858.CD000479.pub4](https://www.ncbi.nlm.nih.gov/pubmed/19160180)
You can also visit my website to learn more about varicocele natural treatment. [Here are 4 treatment tips](http://www.varicocelehealing.com/blog/generaladvice).</t>
  </si>
  <si>
    <t>Embolization risk? Urologist said we could do that , cant do any other..</t>
  </si>
  <si>
    <t>Varicocele struggle is real</t>
  </si>
  <si>
    <t xml:space="preserve">Hey to anyone reading this I have to express some frustration about the ambiguity of how to deal with a varicocele and why I have this Lil defect in the first place. I have had one since maybe 16 or earlier and I did go to a doctor who said leave it. should operate on it when or if it gives me more trouble, and it really has given me a lot of trouble,  I'm 24 now and it has really had a negative impact on my life. It really started to stress me when it flared up and hindered my sex life and reacts badly with alcohol and I have a reduced sperm production. What really gets me angry is talking to doctors who say that something that is shrinking my nut doesn't affect my testosterone....!!!  Why the fuck are some of these people doctors?  They even have the nerve to say it isn't smaller (my nut compared to when they never met me) and it's in my head I'm worrying too much. This circulation problem affects me on a hormonal level.  It affects my mood my assertion my sex drive my everything. I went to the public hospital and had it checked. Some douchebag claiming to be a specialist examined it with his trainee and like he was talking medical genius he goes on to tell me a few things I've read on google... Like the left renal vein travels here etc etc and he said from the looks of me it isn't affecting my testosterone " you have facial hair, your quite masculine... " like cmon I had a thicker beard at 18 and would put on muscle quicker and I don't remember getting really depressed until I woke up and really noticed my nut was suffocating when it progressed. The swollen veins are shrinking my nut! That's fucked up!!!  Im still thankful for the rest of my genetics as I still have decent testosterone physique yet I can sense that for my potential this ailment is really fucking things up...from intermittent urination and prostate issues to self esteem issues. I remember having ejaculated like a pressured water pistol and now not so much not to mention not wanting to show my nuts or (reveal) in sex, I just whip out the d from the cock pocket usually and I don't like girls touching it. I have a high sexual appetite and want to do certain things like get a girl to suck my balls. But I really want it fixed. The same ' specialist ' basically said it's not fucking me up enough to warrant surgery I should wait till its worse and they only offer embolisation and some other old school method n I read so much about it that I ain't going for that coil shit no way!!! I'm wanting microscopic varicocelectomy from a good surgeon and I know now that this is something only attainable through private surgery. So. Basically I chimed in here hoping for any advice or experience on the subject. A few things I wonder about are how I used to masturbate way too much...to the point of shame actually even when I had nice girlfriends... (facepalm) and ate alot of processed food and used to get constipated when I was younger... I know that isn't good. Also my dad has one...is this shit genetic?  I read some people get it fixed and the result is better flow to teste there t rises n they nut more...that is a desirable outcome. Anywho I know there's more to life than busting nuts but really for a man...busting nuts create life and people can sense each others vigor...it really is a substantial issue. </t>
  </si>
  <si>
    <t>Had varicocelectomy 5 days ago, have some questions about masturbation and oral sex</t>
  </si>
  <si>
    <t>As I said in the title, I had bilateral varicocelectomy 5 days ago. The recovery and overall healing in the past 5 days felt pretty solid, I could walk comfortably at the 3rd day and everything went smoothly. No severe pain in the scrotum or at the scars on my abdomin.
Today, on the 5th day I met up with my girlfriend. She insisted that we shouldn't do anything because she was worried that I might get hurt somehow. I said yes at first but given that I'm a horny 23 year old dumbass who doesn't listen to reason, I insisted too much. Well one thing led to another and she gave me a blowjob in the car. Twice. I mean come on man, I was already worried after the first one, you know when the blood was finally flowing through my brain, why did I had to go for the second?
Now I'm kind of worried because everyone says that you should wait about 15-20 days after the surgery to even masturbate. I would really love some input on this if there is anyone who can help, as in what kind of damage does ejaculation do after the operation. Thank you in advance.</t>
  </si>
  <si>
    <t>Simple Scrotal Cooling Improves Sperm &amp;amp; Pregnancy Rates.</t>
  </si>
  <si>
    <t xml:space="preserve">Simple [scrotal cooling](http://www.varicocelehealing.com) is beneficial for improving both sperm parameters and pregnancy rates.
http://www.sciencedirect.com/science/article/pii/S0140673680908399
http://onlinelibrary.wiley.com/doi/10.1111/j.1365-2605.2004.00517.x/full
http://onlinelibrary.wiley.com/doi/10.1111/j.1439-0272.2007.00794.x/full
http://www.reproduction-online.org/content/121/4/595.short
</t>
  </si>
  <si>
    <t>Several Meta-Analysis Find Surgery Does not Improve Pregnancy Rates.</t>
  </si>
  <si>
    <t>Several Meta-Analysis find that varicocele surgery does not improve pregnancy rates.
(1) http://www.ncbi.nlm.nih.gov/pubmed/21733620
(2) http://onlinelibrary.wiley.com/doi/10.1002/14651858.CD000479.pub2/full
(3) http://synapse.koreamed.org/DOIx.php?id=10.4111%2Fkju.2013.54.10.703
(4) http://www.ncbi.nlm.nih.gov/pubmed/11212077ï»¿
Learn more on my website: www.varicocelehealing.com/#surgery.</t>
  </si>
  <si>
    <t>28 year old with varicocele</t>
  </si>
  <si>
    <t>I have bilateral varicocele, grade 2 on my left and mild on my right. I have no pain in my testes and my test levels are decent (mid 500's) free test is on the low side. Doc said he doesn't think right now I need to worry about surgery since I am not experiencing any symptoms but he said that I should keep an eye on it to make sure it doesn't get bigger. I'm puzzled as to what I should do. I don't want it to get worst and I don't want my test levels to drop as a result of having this condition. 
My left testicle is slightly smaller than my right. I also noticed that my semen is not as thick and the volume has gone down significantly (sometimes very watery) I haven't had a semen count check because it's a little pricey ($165) but I may consider getting it done.</t>
  </si>
  <si>
    <t>GP said I don't have a varicocele?</t>
  </si>
  <si>
    <t xml:space="preserve">Hi,
I went to see my GP recently about what I suspect is a varicocele I've had for a number of years (possibly 10 or more) I've had a fairly consistent dull ache which I think I forgot about, fading into the background, only noticeable when I'm paying attention to it. Occasional (a few times a day) it causes a severe pain, such that it would stop me what I was doing and have to sit down till it passed. It would worsen throughout the day till the point where in the evening several large veins (at least 6mm) were visible through my scrotum without any manipulation or Valsalva manoeuvre. 
My appointment was early in the morning and the examination was done lying down with no Valsalva manoeuvre performed before hand. I couldn't see the extent of the dilation of the veins at that time, but when I had woke up that day I could tell they were very pronounced. My GP was very quick to say it wasn't a varicocole, and did not seem concerned about my almost constant dull ache and occasional severe pain in my left testicle which I described.
I wanted to add other problems I've had such erectile dysfunction and loss of sensation during sex, they perhaps explain my low drive in life, fatigue and depression I've suffered from. (Low testosterone causing low dopamine?). I didn't get to mention this as by this stage I could tell there was a sense of annoyance in my GPs voice after she had told me adamantly for a second time that it wasn't a varicocele. 
I understand there has been a suggestion that there is a genetic disposition to varicoceles and I'm fairly certain my brother had a varicocele at around age 16. I don't want to ask due to current family circumstances I don't want to panic anyone. 
I was hoping for any advice on what to do next, especially with regards to me living in the UK (looking at private treatment).
Thanks for any help or reassurance.
</t>
  </si>
  <si>
    <t>Varicocele is not due to reflux but probably venous overflow! Meaning surgery is not an effective treatment option.</t>
  </si>
  <si>
    <t>Cremasteric vein dilatation (varicocele) is not due to reflux but probably venous overflow. Surgical strategies aimed at ligation of collateral veins are therefore inadequate and maybe even dysfunctional for treatment of 
Learn more about [varicocele natural treatment](http://www.varicocelehealing.com) without surgery &amp;amp; [varicocele pain relief](http://www.varicocelehealing.com).
SOURCE1: http://www.ncbi.nlm.nih.gov/pubmed/10037382
SOURCE2: http://www.ncbi.nlm.nih.gov/pmc/articles/PMC3381493/</t>
  </si>
  <si>
    <t>SHOULD YOU HAVE VARICOCELE SURGERY? (CRITERIA)</t>
  </si>
  <si>
    <t>**In order to repair a varicocele the following criteria should be fulfilled62:**
1.	Involuntary infertility of at least one year.
2.	Presence of a palpable varicocele at the upright position and during a Valsalva manoeuver.
3.	No detectable or at least no irreversible cause of female infertility.
4.	Normal testicular size (&amp;gt; 15 cm3) or small reduction of the ipsilateral testis5.
5.	Evaluation of at least two semen analyses at three months interval. The presence of normal semen analyses excludes varicocele as the cause of infertility. The usual effects of varicocele on sperm parameters include mild and moderate asthenospermia, teratospermia or astheno- teratospermia. Initially, sperm concentration is not seriously affected, though later all three semen parameters can gradually deteriorate, resulting in azoospermia in very few cases23.
6.	Normal values or slight increase (less than the double of the upper normal range) of serum FSH levels, as very high levels of serum FSH denote primary testicular failure.
**Additional factors that must be considered before deciding the therapeutic approach of varicocele in an infertile couple include62:**
1.	The advanced age of the wife (older than 35 years) and high serum FSH levels should drive the decision towards the ICSI solution rather than repair of varicocele30.
2.	In case of chronic presence of varicocele and advanced male age, surgery should be avoided.
3.	Surgical repair of varicocele is recommended in case of secondary male infertility39, 40. On the other hand, if the patient has primary infertility, azoospermia, small testicular size and high serum FSH levels, the presence of varicocele should be ignored and surgery should be avoided, as the diagnosis in this case pleads towards primary testicular failure.
4.	The diagnosis of SCOS or maturation arrest in FNA or open testicular biopsy denotes primary testicular failure. Thus, the presence of varicocele should be ignored. On the contrary, the presence of mild or moderate hypospermatogenesis can be attributed to varicocele in which case surgery can be a reasonable therapeutic approach.
SOURCE: [http://www.ncbi.nlm.nih.gov/pmc/articles/PMC2658802/](http://www.ncbi.nlm.nih.gov/pmc/articles/PMC2658802/)
[Varicocele natural treatment](http://www.varicocelehelaing.com)
[Varicocele pain relief](http://www.varicocelepainrelief.com)</t>
  </si>
  <si>
    <t>[SCIENCE REVIEW] DON'T CAUSE TESTICULAR HYPOTHERMIA.</t>
  </si>
  <si>
    <t>SCIENCE REVIEW: As I keep saying, both excessive scrotal heating or cooling are unhealthy. You want to keep your testicles in an ideal temperature range. You want neither testicular hyperthermia nor hypothermia. So, treat your testicles with consciousness &amp;amp; care, not with ice-bags.
SOURCE: http://www.ncbi.nlm.nih.gov/pubmed/18217986
LEARN MORE: [Varicocele natural treatments](http://www.varicocelehealing.com) &amp;amp; [varicocele pain relief](http://www.varicocelepainrelief.com)
KEY WORDS: Testicles, Cooling, Varicocele, Natural Treatment, Surgery, Pain Relief, Yoga</t>
  </si>
  <si>
    <t>Yoga is Effective for Treating Varicocele</t>
  </si>
  <si>
    <t>A simple yoga routine found to be effective for naturally treating varicocele without surgery.
[Top yoga exercises for varicocele natural treatment without srugery](http://www.varicocelehealing.com/blog/yoga-for-healing-varicocele).
Source: http://www.omicsgroup.org/journals/improvement-in-sperm-dna-quality-following-simple-life-styleintervention-a-study-in-fathers-of-children-with-nonfamilial-sporadicheritable-retinoblastoma-2165-7920-1000509.php?aid=52547</t>
  </si>
  <si>
    <t>Suppress Testicular Aging &amp;amp; Improve Fertility</t>
  </si>
  <si>
    <t>Regular moderate exercise has been shown to reduce markers of oxidative stress and to suppress testicular aging.
Source 1: [http://www.ncbi.nlm.nih.gov/pubmed/181917480](https://plus.google.com/109872113798139810509/posts)
Source 2: [http://www.ncbi.nlm.nih.gov/pubmed/18701639](http://www.varicocelepainrelief.com)</t>
  </si>
  <si>
    <t>Prostate Enlargement is Caused by Varicocele!?</t>
  </si>
  <si>
    <t>Wow, new ground breaking research has found that varicocele causes prostate enlargement. Retrograde blood flow from the testes past the prostate glad causes over **130-fold increase** in testosterone in the veins near the prostate. And what is the mediator that prevents varicose vein formation? Vitamin K. 
Time to start supplementing!
Source: http://www.ncbi.nlm.nih.gov/pubmed/?term=25613567
Med Hypotheses. 2015 Mar;84(3):219-22. doi: 10.1016/j.mehy.2014.12.028. Epub 2015 Jan 9.
Vitamin K: the missing link to prostate health.
Donaldson MS.ï»¿ [Varicocele treatments without surgery](http://www.varicocelehealing.com)</t>
  </si>
  <si>
    <t>Varicocele Natural Pain Relief</t>
  </si>
  <si>
    <t>Daflon, is a purified flavonoid complex  (similar to favonoids found in grape seed &amp;amp; pine bark extracts). A recent scientific publication found that it is effective in treating varicocele pain.
Source: http://link.springer.com/article/10.1007%2Fs11255-011-0038-3ï»¿
Visit [www.varicocelepainrelief.com](http://www.varicocelepainrelief.com) to learn more about how to alleviate varicocele pain naturally.</t>
  </si>
  <si>
    <t>Chronic constipation causes varicocele to develop.</t>
  </si>
  <si>
    <t>This scientific publication found chronic constipation as a causative factor for varicocele development.
[Publication source.](http://www.jultrasoundmed.org/content/26/1/5.long) 
[Follow me on g+ to keep up-to-date with my research findings.](https://plus.google.com/116120589788508292294/posts)</t>
  </si>
  <si>
    <t>How to Easily Improve Sperm Count, Sperm Concentration, Sperm Mobility, etc.</t>
  </si>
  <si>
    <t>Reducing your night-time scrotal temperature by just 1 degree C leads to vast improvements in various sperm parameters (sperm count, concentration, mobility, and morphology.)
Source: [controlled scientific study](http://www.reproduction-online.org/content/121/4/595ï»¿).</t>
  </si>
  <si>
    <t>75% of men have varicocele?</t>
  </si>
  <si>
    <t>This scientific publication found that the prevalence of varicocele increases by about 10% for every 10 years of life.
So about 20% of 20 year olds, 30% of 30 year olds, 40% of 40 year olds, etc. 
By their 80th birthday, about 75% of people have varicocele.
Source: [Is varicocele prevalence increasing with age?](http://onlinelibrary.wiley.com.myaccess.library.utoronto.ca/doi/10.1111/j.1439-0272.2007.00766.x/full)</t>
  </si>
  <si>
    <t>I had my varicocelectomy 28 days ago and i can still feel the THICK VEIN on my left testicle , is it normal or the surgery failed? also I masturbated twice on the 12th day of the surgery</t>
  </si>
  <si>
    <t>.</t>
  </si>
  <si>
    <t>Its been 12 days since i had my varicocele surgery and my left testicle was still swelled bcz of the surgery , i masturbated today. Should i be worried now ?</t>
  </si>
  <si>
    <t>Will my varicocele reoccur because i masturbated twice today today was my 13th day of the surgery?</t>
  </si>
  <si>
    <t>Please do tell me , i wont do it again</t>
  </si>
  <si>
    <t>I masturbated twice today its been 12 days of my varicocelectomy ,i know i did wrong , but is it fine?</t>
  </si>
  <si>
    <t>Will it increase chance of reoccurrence again?</t>
  </si>
  <si>
    <t>Had micro surgery on 4/11/2022. Will include updates in comments. Come with questions and answers please, those who have already had it and those who are considering.</t>
  </si>
  <si>
    <t>Had grade 2 varicocele left side. This was a recurrent varicocele 8 years after Embolization for a grade 3 varicocele done in teen years.  It had slowly come back, albeit not nearly as big. Subinguinal  Micro surgery performed. 
Results so far : swelling in veins, bigger than the varicocele was 4 days post op. Iâ€™ve been told this is completely normal and the swelling will go down. Does anyone have experience with this? Did the veins swell post op larger than your initial varicocele? How long did it take to dissipate? Pain at this point is there but nothing too crazy. Taking it easy but able to walk around and sit normally. Very hopeful that things will improve soon in terms of swelling so I can palpate the results. As long as things improve the way they are supposed to, Iâ€™d say itâ€™s absolutely worth it. The pain/surgery wasnâ€™t that bad. Didnâ€™t move much for like 24 hours but I had pain pills. Basically just feels like a donkey kicked you in your balls and you have to be gentle with them when moving. Pains Gets significantly better every day.</t>
  </si>
  <si>
    <t>(15M) Varicocele</t>
  </si>
  <si>
    <t xml:space="preserve">
Recently Iâ€™ve discovered about Varicocele and Iâ€™ve it on my left testicle and they are clearly visible from the Scrotum
So i want to ask ,does it always affect testosterone and sperm quality and yeah fertility too? ,does it always need a treatment?
Kindly Tell me bcz of this Iâ€™ve been so stressed our and can even concentrate on my studies etc.</t>
  </si>
  <si>
    <t>15M. 24 hours post embo</t>
  </si>
  <si>
    <t>My experience so far:
Background:
Had the procedure for pain, likely due to complications from a vasectomy in which I had a gnarly hematoma. Ultrasound confirmed a left varicocele, which I assumed was grade 3 because it was visible. I opted for embo based on reading this subreddit
Procedure:
TLDR: my experience was positive. I was at the hospital for five hours. The procedure itself may have only been an hour. I was lightly sedated and fully awake asking questions and watching the procedure on the TV the whole time. Entry was through the groin, which is what the doctor was most comfortable with. There were no complications and they used seven platinum coils.
Pain was very tolerable. In fact, my most uncomfortable moments were being a bit car sick (no barfing) on the way home. Here was the pain I felt during the procedure:
- Prepping the IV, just felt like a standard shot
- Prepping the groin, just felt like a standard shot and was no where near the pain levels I had from numbing the testes during my vasectomy
- Pain in left and right side of scrotum. This was like my typical varicocele pain, just amplified slightly and not a big deal
- Very slight pain when they would shoot the contrast, zero pain from the coils
- Felt pressure in my lower back at one point but was mild and only once
Recovery:
I've been wearing a jock strap for a couple years and I highly recommend wearing one after embo, too.
After the nausea from the car ride went away, my only pain is my usual scrotal pain, but amplified a notch or two. It's pretty tolerable, but noticably worse.
Initial thoughts:
If the pain goes away, this was a much more positive experience then micro surgery vasectomy. I am slightly worried about the right side given I also had some pain on that side before the procedure but the ultrasound didn't show any issues there, so we'll see what happens - but the left side is much worse, so I'm really just hopeful the pain goes away on that side.</t>
  </si>
  <si>
    <t>Varicocele or not ? I have been fapping 3x/day since 14 now I am 21my balls are kinda hanging low are these veins or loose skin?</t>
  </si>
  <si>
    <t>varicocele around 16 26 now they hurt sometimes balls are small went to urologist and they wanted me to have surgery but it was to expensive without insurance. Test was higher then normal and didnâ€™t do sperm test. Question is if I have the surgery any way to make my balls normal size?</t>
  </si>
  <si>
    <t>Do i have varicocele(16M)?</t>
  </si>
  <si>
    <t>Do i have varicocele or is it something else? There's quite a big lump(it fills a large space where my ball is) on my testicle that doesn't hurt when touched. From touching that area it seems to be connected to my ball.  Do I need to have surgery to fix it? I'm worried because it's actually been there for a few years already and I only now told my parents about it. If I go to a doctor and DO need to get a surgery, will it be painful? I've already had a different surgery 3 weeks ago and having another right away probably wouldn't be a good idea?</t>
  </si>
  <si>
    <t>17 years old</t>
  </si>
  <si>
    <t>I got mine operated today, what to expect during couple weeks or months</t>
  </si>
  <si>
    <t>Iâ€™ve had varicocele on my left testicle since I was about 16, Iâ€™m 23 now. Itâ€™s getting pretty bad these days. Lots of pain &amp;amp; swelling, pretty low sex drive, sack is heavy &amp;amp; saggy,shitty sleep etc. Iâ€™m terrified to get surgery. I feel like something will go wrong and I wonâ€™t be able to orgasm again.</t>
  </si>
  <si>
    <t>Thx for any advice</t>
  </si>
  <si>
    <t>Worried 19 year old.</t>
  </si>
  <si>
    <t>Hello! All my youth I have had some problems with my balls. Pain that comes and goes. The latest weeks I have felt like a big sack thats above my left testicle. Its soft, does not hurt when I squeeze and it goes all the way from the testicle up to the body. Im quite of a worried person so of course the first thing i thought about was cancer but varicocele sounds like what i have. Do you have any information that can lower my worries? 
Im from sweden so dont judge the english:)</t>
  </si>
  <si>
    <t>Finally told my parents (17)</t>
  </si>
  <si>
    <t>I have had a varicocele grade 3 for the past 4 years at least. I was a bit embarrassed and reluctant to explain my situation. Yesterday I finally decided to tell them and get it checked out.  
They were quite supportive and got me an appointment for a GP today morning. He also diagnosed it as a Grade 3 varicocele on the left side and referred me to a surgery specialist. Will go either tomorrow or on monday. I will keep updating the events as they happen.</t>
  </si>
  <si>
    <t>[M 18] Is this varicocele or just normal? What do you think?</t>
  </si>
  <si>
    <t>Is this varicocele or just normal? I noticed this a few days ago(left testicle) , what do you think? [M 18]</t>
  </si>
  <si>
    <t>Failed Second Embolisation at 16</t>
  </si>
  <si>
    <t>Today i had my post operation and my doctor confirmed my second embolization was unsuccessful. He said the reason was that the actual embolization worked hence the good results for the first month but then supposedly the varicocele recruited another vein so it wasnâ€™t blocked off anymore. This happened with the first embolization aswell. Testosterone is high regardless ive got little sex drive and havenâ€™t had morning wood in literally months. Next option now would be for me to get surgery. Doctor said i was the first patient heâ€™s ever seen with 2 unsuccessful varicocele embolizations. Strangely the first day of this festival i went to was the day i believe my varicocele came back as it started really hurting and from there the veins were more noticeable!</t>
  </si>
  <si>
    <t>15 year old male with Varicocele</t>
  </si>
  <si>
    <t>I have been feeling a painless lump that sticks out on the right side of my Groin/Abdomen and my left Testical has a big mushy part that is also painless 
It has been bothering me for a week so i told my parents and we thought i had a Hernia so i went to the doctor and they said i have a Varicocele 
Im supposed to go to the doctor next week to get a Ultrasound so they can check if i need surgery or not
When i go to bed or lay down and wake up in the morning the lump is inside me but when i go to school and be active then i could feel the lump sticking out of my right Groin/Abdomen witch feels uncomfortable and annoys me the whole day but my left Testical with the big mushy part doesn't bother me
It kinda sucks doing PE class when i have to run a Mile or do the Pacer test because it feels really uncomfortable and i think i might accidently squish it while running and it makes me slow down but the doctor said im ok to do PE</t>
  </si>
  <si>
    <t>16m with a varicocele</t>
  </si>
  <si>
    <t>My varicocele vein is on the left testicle which is also the same side where I get slight abdomen pain. I also have erection issues, like I donâ€™t get an erection when I wake up, and when I do get an erection it has to be through physical stimulation which still doesnâ€™t get me a full one. I have normal a testosterone level of 556 ng/dl. I donâ€™t know the grade of the varicocele, but I donâ€™t believe itâ€™s a grade 3 since sometimes if I feel my testicles I canâ€™t always notice the veins. Iâ€™m unsure whether or not I get an embolisation or whatever the other treatments are for a varicocele. I just want my life to go back to normal and not have any issues tbh. Because of my issues I struggle to enjoy doing sport and focusing on school.</t>
  </si>
  <si>
    <t>16yo and a lot of pain in my right testicle</t>
  </si>
  <si>
    <t>Yesterday after coming from the institute I felt a slight pain when touching my right testicle the pain is just to the right of the bladder and today I am feeling a much stronger pain even when doing a A small movement I do not notice anything visual in my testicle and I very worried These are normal symptoms? I'll go to the doctor as soon as I can but I'm very nervous. Has anyone had the same symptoms? I hope it's nothing serious.
Sorry if I have misspelled something because I am not a native English speaker.</t>
  </si>
  <si>
    <t>Questions as a 16 year old</t>
  </si>
  <si>
    <t>So a couple of days ago I found out my left testicle was way bigger then my right so I decided to see a urologist and i found out I have a grade varicocele. I was shaken to my core as my mom a doctor was asking questions about fertility and what not. I donâ€™t feel any pain but need surgery. I am very new to this problem so here are some questions i have.
1. Am I infertile?
2. Will this ever not be a problem 
3. Does surgery cause walking problems 
4. What should do and donâ€™t do</t>
  </si>
  <si>
    <t>This is what Microsurgery Scars look like after 15 years</t>
  </si>
  <si>
    <t>Hello guys Iâ€™m a 19 year old who is getting an scrotal ultrasound</t>
  </si>
  <si>
    <t>Iâ€™m actually pretty scared cause my varicoceles were largely visible 3 years ago, now I can feel my varicoceles sometimes and see it only sometimes. Do you think the ultrasound will still capture my varicoceles?.</t>
  </si>
  <si>
    <t>My urologist just saw my semen test and he said its normal!? (Iâ€™m 18 and i have a grade 2 left varicocele) and he says he shouldâ€™nt do a surgery because itâ€™s not grade 3 or more.</t>
  </si>
  <si>
    <t>17 year old, i left my varioceles alone for like 4 years if i get surgery on it</t>
  </si>
  <si>
    <t>are my varioceles still able to get removed?, i didn't tell anyone cause i told it was normal to have during puberty.</t>
  </si>
  <si>
    <t>14 weeks post embolization nd USG Doppler still showing reflux. any suggestion</t>
  </si>
  <si>
    <t>varicocele at 16</t>
  </si>
  <si>
    <t>Hello everyone, I have recently been diagnosed by my urologist to having a varicocele and was wanting to know about some other peoples experiences with concieving naturally as I am worried what will be the future for me and fatherhood. Also if anyone has experiences with surgery I would like to hear those as well as I am heavily researching it right now and wanting to hear stories from both sides of surgery 
all and all I am very worried right now any comments are really appreciated, Thank you.</t>
  </si>
  <si>
    <t>Painful sensation in shaft and near incision during first ejaculation (masturbated) after 17 days since micro. Anyone else experience that ? Was I suppose to wait longer or is it just working out the veins?</t>
  </si>
  <si>
    <t>Has anyone had success with natural remedies? That originally had a grade 3 varicocele, that started at a young age? E.g. 14 yrs old?</t>
  </si>
  <si>
    <t>I am 29 and want to know if there is hope for me in the natural world. I am a little adverse to surgery/imobilisation, if I donâ€™t have to get it.</t>
  </si>
  <si>
    <t>11 month update.</t>
  </si>
  <si>
    <t>After my previous post i visited my doctor for a checkup.
I still have hydrocele as an immediate concequence of the surgery and my doctor said that is what is causing the huge size of my testicles. Also said we should give it another 6 months and if things aren't improving he will remove them with a syringe. He said he prefers not to mess with them as they tend to return when forcibly removed but i think after a year and a half it's time to finally heal. 
Any thoughts or advice? 
Thanks in advance.</t>
  </si>
  <si>
    <t>I am 22 years old and have had a large varicocele on my left testicle since I was about 14. I never went to the doctor about it because it never caused any pain or anything. Should I go and get it fixed?</t>
  </si>
  <si>
    <t>Basically title. I've had this thing for ages and I feel like I should do something about it as it might be causing bad side effects like low testosterone that I'm not aware of.</t>
  </si>
  <si>
    <t>NSFW- 22, Varicocele since 14. Is this serious?</t>
  </si>
  <si>
    <t>3 weeks post surgery - Groin lymph nodes popping? (16M)</t>
  </si>
  <si>
    <t>Ever since my surgery, the lymph nodes in my groin would grow for a short minute, but it would go back down when i stood up or moved. When it grows, it kinda swells, but theres no red, it just grows and goes back down. This is in my groin, where the surgery was performed. Is this normal? Im pretty worried right now. Also, ever since my surgery ive noticed that my stomach has gotten slightly bigger. Right now, nothing is bothering me, but im just concerned.</t>
  </si>
  <si>
    <t>16 and worried</t>
  </si>
  <si>
    <t>Tomorrow I'm going to get an ultrasound, I have lump on my both testicles ( sometimes) what I mean by sometimes? It's not there 24/7 sometimes it disappears or get smaller sometimes even bigger so is this varicocele? I would accept it! Anything but cancer 
And what is the treatment and can I go back to normal after it?</t>
  </si>
  <si>
    <t>18 yo. Should I get this checked out</t>
  </si>
  <si>
    <t>4weeks post embolization 19/04/2021 questions.</t>
  </si>
  <si>
    <t>Hey I had a Embolization done on the 19/04/2021, on my left testicle.
1) My right testicle veins have become more pronounced after Embolization and have the odd ache, is this normal, and will the veins go back to normal size?
2) The veins on my left testicle where the viracocele was, have gone hard, and where these veins connect to my testicle, they have clusterd together like a fat hard clump of veins, is this normal?</t>
  </si>
  <si>
    <t>20, grade 3 varicoceles since 14. High drive, no pain. I have some questions.</t>
  </si>
  <si>
    <t>I have grade 3 on my left testicle, have never had any pain, have a high drive, and build muscle fairly well. Also, my left testicle is smaller than the right. My question is basically are my test levels being impacted and why do I not have any pain.</t>
  </si>
  <si>
    <t>Help please M(18)</t>
  </si>
  <si>
    <t>Since itâ€™s anonymous here I want to talk freely about this situation. I got days left and Iâ€™ll finish high school. I was kind of a lonely and depressed person for the past few years even my parents start to worry about me. Days past and I started to get happy and get my life together and made great friends. Last month I got varicocele 2nd grade in my left and 1st grade in my right. Since I got shocked by the news my life started to get destroyed I canâ€™t sleep and I get uncomfortable walking and Iâ€™m quite afraid from varicocele. Idk Iâ€™m hearing weird things about it and reoccurrence some facts that mentally kills me and I canâ€™t pass a day without crying. I know itâ€™s weird but I had to write it I canâ€™t keep it no more Iâ€™m tired from hiding things. Sorry</t>
  </si>
  <si>
    <t>Is this varicocele? (top right) Ever since turning 18, iâ€™ve been more self conscious about everything being healthy â€œdown there.â€ just wanted to get some help/insight.</t>
  </si>
  <si>
    <t>Did my varicocele went away?? M(18)</t>
  </si>
  <si>
    <t>I was diagnosed with varicocele last month ( 2nd grade on left testicle and 1st grade on right testicle). Today I was touching my balls and I didnâ€™t feel any veins and the discomfort have went away. At first I could feel the veins when I touch my balls. What does this mean?</t>
  </si>
  <si>
    <t>Iâ€™m 13 and i think i might have a varicocle</t>
  </si>
  <si>
    <t>So recently i noticed that on my left testi the veins seemed a bit big and and similar to symptoms Iâ€™ve read about online what do you think i should do about it so you think it will be a problem?</t>
  </si>
  <si>
    <t>Hello everyone im 19 had varicocele surgery on both sides two weeks ago and i have some questions!</t>
  </si>
  <si>
    <t>Can anybody tell me how do i know if varicocele came back i wasnâ€™t masturbating or anything i but i watched some porn fck because i did circumcision also so i was checking if my penis got smaller thankfully it didnâ€™t!Im just really scared it came back and that i will have to go through surgery and recovery again.</t>
  </si>
  <si>
    <t>19 with Varicocele that needs to go away</t>
  </si>
  <si>
    <t>I have had this varicocele for almost 3 years now. Iâ€™ve noticed over time that it has gotten bigger but its never been painful and its not that visible unless you really look at it and feel it. Its on my left testicle. Iâ€™m gonna just keep it straight forward and say I want this thing gone lol. Im seeing some people say surgery and/or embolization works and then others saying it just comes right back. Has anyone rid themselves of this or is it just a ticking time bomb Iâ€™m gonna always have to keep tabs on? Also Iâ€™ve been taking cold shower and which I think has slowed down the growth tremendously but it still grows nonetheless. Iâ€™m on college campus next semester and donâ€™t want this to be a problem there. I need advice.</t>
  </si>
  <si>
    <t>(19) just went to the doctor for a inguinal hernia found out i have a varicocele on my left side with the largest one being 4mm thinking about getting embolization after hernia surgery because im nervous i may be infertile anyone know how it works?</t>
  </si>
  <si>
    <t>im just worried about my little buddies down there ðŸ¥º</t>
  </si>
  <si>
    <t>If 15% of men have varicocele, Why do we only have 2500 members in here?</t>
  </si>
  <si>
    <t>I Think its weird if it is that prevalent and only such a small ammount is in here and discusses it</t>
  </si>
  <si>
    <t>15 - scared for the future</t>
  </si>
  <si>
    <t>[deleted]</t>
  </si>
  <si>
    <t>I have grade 3 varicocele, with 0 pain, and no idea about infertility as I'm 14. What should I do?</t>
  </si>
  <si>
    <t>Need help interpreting ultrasound results. 16 y/o.</t>
  </si>
  <si>
    <t>30y laparoscopic surgery January 12th 2021</t>
  </si>
  <si>
    <t>Hey there everyone. I've had laparoscopic surgery yesterday but let me tell you my story from the beginning please.
I was probably about 26 years old when I was first told by a doctor I'm having a case of varicocele. The doctor said as long as I'm not experiencing pain or having a hard time getting my significant other pregnant there's no need to do something about. At that time I did not have any negative side effects to my knowledge as I wasn't experiencing pain and had no significant other to impregnate to begin with.
When I was 28 years I woke up one morning with terrible pain. I went to an urologist and she sent me to the hospital with the ambulance. I was in severe pain which made me shake. Doctors thought it was a twisted nut and performed orchidopexy on my left testicle. When I woke up again after anesthesia they told me I also have a severe case of varicocele and should get it fixed after my orchidopexy was healed.
I moved shortly after and after some time of me getting used to the new city and my designer testicle having healed I went to an urologist. At this time I was often experiencing discomfort, like I couldn't go running or sometimes even having sex caused pain. The doctor checked it out and told me. "suck it up. You've got no problem with your balls". This naturally was quite discouraging and I let it slip for the time being.
This December at the age of 30 I had a severe pain attack again just like the one which made ER perform orchidopexy on me. The doctor said it have a very clear case of grade 3 with reflux. At this time the bag of worms probably filled up almost all my ball sack. I also felt discomfort and like there was a blown up balloon stuck within my left hip. I've never had spermcount or anything like that performed. 
So yesterday there was surgery. After waking up from anesthesia the discomfort in the left ballsack and hip was immediately gone. I have quite some pain in my lower stomach area but was told it's normal as it is induced by the gas they had to pump into me to be able to perform the surgery and it's nothing to worry about. I got some good painkillers and it helped a lot with the pain.
The performing urologist told me the surgery went perfect. It took him 40 minutes from cutting me open to sewing me up again. There were no complications and everything should turn out alright. 
Earlier today I got my blood drainage pulled and this also helps a lot with less pain and some of the discomfort I have in my lower stomach area.
I should be good to go home tomorrow.
I know it's a bit early but so far I'm pleased with the result. Now for some time of healing. I'm interested to see how everything will work out after some weeks and months and hope I won't be experiencing problems any more.</t>
  </si>
  <si>
    <t>Thinking about getting surgery, Iâ€™m only 16 and have a minor varicocele, I really donâ€™t know what to do. Any advice?</t>
  </si>
  <si>
    <t>Internal Explosions #15 ( Nikki Daniels )</t>
  </si>
  <si>
    <t>18 y/o need advice has anyone peed out this with a varicocele?</t>
  </si>
  <si>
    <t>So im 15 and a month ago i had a varicocele and went to the hospital for it. They said to let it be and itll go away. Well it came back yesterday and i was wondering if thats normal. It doesnt hurt its just like a light squeezing feeling. And if anyone knkws how long they last</t>
  </si>
  <si>
    <t>Thx</t>
  </si>
  <si>
    <t>I did my surgery 15 days ago, now i have a new hardâ€ pipe likeâ€ vain in my penis, what this might be? [ Warning NSFW]</t>
  </si>
  <si>
    <t>Blue bruises on the base of penis 13 days after micro surgery which hurt while masturbating.. is this normal?</t>
  </si>
  <si>
    <t>Age is 30 and it was sub-inguinal left varicocelectomy micro surgery</t>
  </si>
  <si>
    <t>Iâ€™m 14 and was diagnosed with a varicocele.</t>
  </si>
  <si>
    <t>Will this affect my puberty? Also will it ever go away or do I need to get surgery? Thank you if you respond.</t>
  </si>
  <si>
    <t>(M/18) Embolization will be next monday! Your experiences?</t>
  </si>
  <si>
    <t>Will get embolization for my grade 3 varicocele next week. Mainly doing it that my fertility stays good and that I wonâ€˜t have any libido/ED problems anymore that I experienced ever since my Varicocele.
To those who already did the procedure, did it help you with erections (morning wood etc.) and Libido in general and when can I expect changes? 
(BTW I live in Germany and have a very experienced doctor so no worries there)</t>
  </si>
  <si>
    <t>[18M] Not sure if I have varicocele</t>
  </si>
  <si>
    <t>4 days ago I was scratching my self (lol) and I accidentally pinched my self. I had sudden pain as it happened but it eventually went away. The next day I felt very uncomfortable, my right testicle was lower that the left.  It felt heavy but there was no red or no pain. Present day today, I something have aching sensations on my right teste and on my right side of the groin. The right one always hangs lower than the left now and before this happened, I never payed attention if they equally hang. Can someone give their thoughts on this? When does it become a serious issue, should I be worried? I made an appointment at a clinic for the 9th as it was the fastest one available</t>
  </si>
  <si>
    <t>I had a 3 grad of varicocele .i had microsurgery 1 month and 18 days ago .but still my veins are large ...how long does it take for veins to disappear???</t>
  </si>
  <si>
    <t>Help help and advice</t>
  </si>
  <si>
    <t>Hello all, i just did my microscopical surgery 12 days ago and I hope someone experienced can help me with something</t>
  </si>
  <si>
    <t>Hello all, so as the title suggests I did my microscopical surgery almost two weeks ago now and there is no swelling or anything but EVERYTIME I try to touch my left testicle from under and pull it a little up gently it hurts a little. IS that normal? i was diagnosed with stage 2 Bilateral left sided varicocele if that helps. But yeah pls help!
It has sort of become like vulnerable you know? Any minor touches and it hurts</t>
  </si>
  <si>
    <t>Varicocele since 11</t>
  </si>
  <si>
    <t>Hi there,
Iâ€™m 25 years old and suffer from a thick web of veins above my left testicle. It never really bothered me until recently, Iâ€™m getting pains above and in that teste and I feel like I have low energy. 
The worst part here being my left testicle is beginning to shrink! Itâ€™s also hard to gain/maintain an erection without touching my penis. 
Just today have bought some horsechesnut extract and zinc tablets. How quickly should I get this seen to? Ideally Iâ€™d like to wait 4 months as Iâ€™m literally just about to move city in a week, Iâ€™m going to go private in the UK as I imagine the NHS wonâ€™t see this as necessary. 
Thanks for reading</t>
  </si>
  <si>
    <t>19 yo and diagnosed with bilateral varicocele</t>
  </si>
  <si>
    <t>Hello guys, I also have this problem now and feel terrible about this. In the end of June I felt weird feeling near my lymph node on the right side, I've gone to doctor and he told nothing about my balls. In a few days I fely the same on both sides and called a specialist and one day before him my pain got worse and get lower (not the balls actually, veins and etc that closer to my body). 
On the day of doctor: he checked me and I didn't feel real pain and etc, just a discomforts when he squeezed smth on the back side of my left ball. Also my lymph nodes are bigger than usual and need to be healed too. 
I had an ultrasound and... I'm sad cuz I was laying and: less than 3 mm left biggest vein and less than 3.2 mm on the right. He told me to take some rectal treatments and it helped to get my pain/feeling away. My balls are good and have no atrophy or smth like that. They are usual size (don't know the volume).
Spermogramma seems good too:
3ml
68 millions sperms/ml
204 millions at all
60% of A+B active sperms
I'm swimmer so it couldnt effect. When I was young I had problem only with my foreskin and I just stretched it. When I masturbate it doesn't hurt or smth like that. My veins are not visible (visible on the left back side if I stretch the skin. Now they don't hurt if I touch or press them.
**I'm really depressed cuz of this and almost had a suicidal thought, but... ok I'm just scared as hell and depressed cuz I have it, especially bilateral what really kills me. Now they don't hurt, only my lymph nodes are hurt sometimes. 
I'm afraid that's the "end" for me. Tell anything please, maybe some advices.</t>
  </si>
  <si>
    <t>Should i get rid of my varicocele or not I'm worried and I'm only 12</t>
  </si>
  <si>
    <t>Hello, so I have a grade 3 varicocele and have some constipation a lot of the time. I look healthy and have muscle but I still have some pain from this condition. Any Tips or links to anything will help me out. I am 18.</t>
  </si>
  <si>
    <t>I had embolization 16 days ago</t>
  </si>
  <si>
    <t>I had a very large varicocele, and i had failed laparoscopic surgery 1 year ago. Turned out during embo. the doctor only cut 1 out of 2 veins that were making the problem so my radiologist took care of the second one. Im intrested in how much time is needed for varicocele to go away now that im 99% sure its fixed, also considering i had a very very large varicocele, its really hard to see improvments yet, maybe 10% better at max, but i do feel better, and have less pain while standing for longer periods of time, doctor said i should w8 2 weeks before i go back to exercising but im still a bit scared to start. Did another scan 2 days ago to make sure coils are in place, and doctor said everything is fine. 2. Question is can coils move later on in my life once the vain disappears? He used coils and some sort of glue combined, and he was bragging how he got some platinum expensive coils that should do better then regular ones. Sry for bad english.</t>
  </si>
  <si>
    <t>I've had varicocele since I was 13/14 and recently turned 19, still having it. Is it too late now?</t>
  </si>
  <si>
    <t>I know. I am stupid. I didn't pay too much attention to it.
I fear that I will have low testosterone and sterility, which would f*cked up my life even more than it is now.</t>
  </si>
  <si>
    <t>18 yo male with varicocele in the left testicle</t>
  </si>
  <si>
    <t>I just got checked by the doctor after having an ultrasound and itâ€™s 1st - 2nd grade 
Is it normal at my age ? 
What do i have to expect?
Should i get worried?
Edited: itâ€™s the weirdest day of my life so far</t>
  </si>
  <si>
    <t>15 years old, looking for advice</t>
  </si>
  <si>
    <t>Hey everyone. I'm on here looking for advice, because I'm fairly certain I've got varicocele on my left nut. As the internet says, I can feel the veins on it to be swollen like a 'bag of worms', and my left nut in general is bigger (I know for a lot of guys it's bigger anyway, but this definitely feels bigger than just the standard bigger. 
The thing is, it really doesn't pain me at all, and usually doesn't. I can piss completely fine, masturbate completely fine, do most stuff completely fine, it's just generally a little more sensitive. The only time it gets fairly sensitive to the touch is when I exercise, but even then, it doesn't hurt, and I was literally doing extremely strenuous football training plus gym 6 days a week prior to lock down. 
It's worth mentioning I've known about this and had it for maybe 2-3 years now, and the only times that it has hurt bad to the point that walking hurt was two times, once when I first discovered on a walk, and the second time it occurred completely randomly, also while on a walk.
I know I mentioned it doesn't hurt much of the time, but I still really don't like it's presence, and want to get it removed, but am kinda shy to confess to my dad about it. This is gonna sound silly, but all I want is a normal dick lmao. I just want advice on what I should do. Please, anything.</t>
  </si>
  <si>
    <t>MALE 14 CANT GO FOR A CHECK UP BECAUSE OF THE LOCKDOWN IS IT POSSSIBLE THAT THIS IS VARICOCELE?HELP!!</t>
  </si>
  <si>
    <t>last month ive been feeling a dull ache in my right testicle everything was normal except for the dull ache and two weeks ago my testicle looks more saggy and im still having the dull ache but less more often i also felt scrotoliths in it and i noticed that it moves more than usual i thought it may be bell clapper but it is only present only in one testicle mostly when temperature is hot (i check my testicle every night) and the last few days i also noticed the lower back of my testicle feels more veiny than the left one and the dull ache i was feeling from the start i think im slightly feeling it on my left one please help i dont want it to end like my right testicle.</t>
  </si>
  <si>
    <t>19M varicocele and testosterone</t>
  </si>
  <si>
    <t>Around last year I had an incident where I thought one of my ballsack has been burst open while sprinting turns out it was varicocele. The doctor that I went to said it wasnâ€™t a big deal and I had very mild case she gave me ibuprofen and told me not to jerk off or have sex for a month (I didnâ€™t listen lol). Now itâ€™s almost been and the swelling hasnâ€™t gone down, I attribute this to masturbation and sex. My question is that if the swelling is supposed to go down or will the vein be enlarged forever ? Iâ€™ve also noticed atrophy in my left testicle. My dream is to compete in mma professionally and Iâ€™ve been worried lately that this will affect my testosterone levels or it already is. Any feedback would be helpful. Should I see a urologist to help my specific situation or is it not needed ?</t>
  </si>
  <si>
    <t>Iâ€™m 14 and have just been diagnosed with varicocele and hydrocele, any advice?</t>
  </si>
  <si>
    <t>I have dull, aching pain in my scrotum, so today I finally decided to go to the E.R. with my parents and got an ultrasound, which revealed that I have both hydrocele and a varicocele on the left side of my scrotum. Now the hydrocele I am not incredibly concerned about, but the varicocele does. I learned about the possibility that it could potentially cause lower sperm count and even a shrunken testie in the future. I have a couple of questions that I hope some of you guys can answer:
1. Will the pain ever go away?
2. I heard that there are effective treatments for this, such as surgery, are these easy to seek out? 
3. What are really the chances this could cause testicular damage in the future?
I honestly donâ€™t want to be going through this, no offense to anyone else here, but could you guys give me any other additional advice? Thanks.</t>
  </si>
  <si>
    <t>19M varicocele since I can remember</t>
  </si>
  <si>
    <t>I have no idea of my grade but itâ€™s visible so probably 3 or 4. I spoke to my mother (a nurse) once and had it checked out but sheâ€™s always reluctant to get me help. Mexicanâ€™s seem to believe nothing needs treatment. Doctor brushed it off, he saw and regarded it but it went undiagnosed on my records I believe. Finally built the courage to speak about it again, although my mother got upset with me at first I spoke to my dad about ED 
(mostly porn induced) and he began to take it seriously. Iâ€™m personally scared of surgery but I think itâ€™s important to get this knocked out while Iâ€™m still developing. Although I believe I have less testosterone than most guys my age, I never really cared because I assumed itâ€™s natural. What I want to make sure is that my fertility is okay now rather than later. Iâ€™d hate to be trying for a baby with the issues. 
Further questions: 
1) if I went infertile in my later years and got surgery to fix it, would my chances of regaining fertility be less than if I did it now? I assume so. 
2) if my natural testosterone is being blocked at this moment, would I be better off getting surgery now while Iâ€™m still developing? Or would testosterone levels increase at any age?</t>
  </si>
  <si>
    <t>Can a testicular injury affect erections and sex drive? M17</t>
  </si>
  <si>
    <t>Hi so over the summer I went to a leadership camp for my school and during a team building exercise I fell and hit my left testicle on to a knot on a rope I was hanging from (kinda hard to explain I just know I hit the testicle). I noticed blood in my pee a few days later and the testicle was still swollen. I did not go to the doctor assuming it would heal up fine. However, as the days past, a small portion of my ballsack permanent lost hair and then as the swelling went down I noticed my testicle seemed to be a different shape and the other testicle seemed to have shrunk. I also noticed I was having a difficult time to get an erection and my sex drive was significantly lower as well as my emotions in general than it had been before (I am and have never been sexually active) I also noticed my semen seemed to be more watery/not as much as it had been before. After a while, I did go to the urologist and he tested my testosterone, prolactin, and TSH showing everything was normal and I got an ultrasound showing I had a varicocele but he told me that it wasn't anything to be concerned about even though I feel like that still has to be connected in some way.
Questions: Is there any other tests I could ask from my urologist to see what could be wrong?
Why is there still a bald spot on my sack?
Will my sex drive ever be back to normal and my ability to get an erection be normal?</t>
  </si>
  <si>
    <t>17M and have mild varicocele</t>
  </si>
  <si>
    <t>So I visited my doctor yesterday and after examining my left testicle, he said that I have mild varicocele(grade 1 or less). He still told me to get a sonography done.
My question is that can mild varicocele get treated as I have seen few instances in this subreddit where guys claim it getting treated and if not, what are the repercussions of mild varicocele 
ALSO MY DOCTOR TOLD ME TO WEAR TIGHT UNDERWEARS TO PREVENT FURTHER GRADES OF VARICOCELE....(thought this might help some guys out here as he said that during physical activities or during your normal day routine, your testicles shouldnâ€™t be left dangling)</t>
  </si>
  <si>
    <t>16 w Grade 3 varicocele. Do girls notice and/or care?</t>
  </si>
  <si>
    <t>I'm 19 with grade 3 varicocele</t>
  </si>
  <si>
    <t>I got diagnosed last month. The urologist told me I don't need to have surgery because of my sperm analysis, he said I should come once a year for a sperm analysis and see if I'll need a surgery then. The problem is that I can't stand this dull pain. The doctor insists that the pain is not from the vericocele but from my inguinal hernia\* but I can tell that's not the case. So what should I do? Should I just wait and do nothing? 
I've also read that horse chestnut extract helps with varicocele, has anyone tried curing it that way without surgery?
\*I was also diagnosed with IH from a general surgeon and he also told me I don't need surgery yet.</t>
  </si>
  <si>
    <t>Can masturbation make my Varicocele worse. Iâ€™m 17 not diagnosed yet. Donâ€™t have any symptoms but I can feel that somethings wrong with my left ball. Thank you</t>
  </si>
  <si>
    <t>Iâ€™m a 17 year old male and I have a lump which is what feels like an enlarged vein and feeds down to further in my scrotum where I can feel the described bag of worms. Was pretty sure it was a varicocele but there has always been the doubt in my mind. Iâ€™ve had this since I was about 13.</t>
  </si>
  <si>
    <t>Had a varicoceletomy 13 days ago. My follow up appointment is in 2 days. Am I allowed to Jerk off or should I wait? I didnâ€™t get stitches the surgeon used derma bond and the incision is almost pain free at this point...</t>
  </si>
  <si>
    <t>I had a open incision on the left side right next to the base of the penis</t>
  </si>
  <si>
    <t>I had a surgery 12 days ago</t>
  </si>
  <si>
    <t>I was wondering how much time needs to pass until the so called "sack of worms" goes away? Doctor didnt tell me this, and my varicocele is still almost the sams as pre-operation im kinda scared if operation went well, but the doctor said it was all fine. I had laparoscopic varicocelectomy. I also dont have any pain, only thing i felt down there was heat and pulsing from the place that vein conecta to stomach(that area). first time posting on reddit, myenglish is not very good, sorry for that.</t>
  </si>
  <si>
    <t>Guys I'm 16 and I'm really scared of telling my parents that I have varicocele in my left testicle. I need help</t>
  </si>
  <si>
    <t>Does anyone have advice or past experience on what it feels like after surgery in the testicle. I also don't know how to get my parents to take me to the doctor without making it suspicious.</t>
  </si>
  <si>
    <t>Iâ€™m 18 years old and varicocele surgery has ruined my life.</t>
  </si>
  <si>
    <t>Iâ€™m over 4 weeks out from this surgery and I still have a considerable amount of pain in my teste nothing compared to the pain I had prior to surgery. I went to the ER the other day because the pain was so bad and it didnâ€™t show any complications just the same varicocele. The pain feels like someone is pinching the nerves above my teste and itâ€™s all thatâ€™s on my mind every second of the goddamn day. Is there any hope?</t>
  </si>
  <si>
    <t>Please help! Iâ€™m 16 and just had varicocele surgery done on my left testicle 1 week ago exactly. I want to masterbate but Iâ€™m reading if I do so I will have to have surgery again because it will re occur. Please help!!</t>
  </si>
  <si>
    <t>Scheduled Surgery for December 11th, how long should I plan to be off work</t>
  </si>
  <si>
    <t>I work in the medical field and am on my feet at least half my shift.  I can get away with not running to codes, not lifting patients, and not doing CPR.  But, I have to push a cart on wheels around.  Any suggestions would be great, thanks!</t>
  </si>
  <si>
    <t>18yo concerned I have a Varicocele...</t>
  </si>
  <si>
    <t xml:space="preserve">Title says it, but I am scared and concerned. Background is basically my testicles started hurting ~2 months ago. Probably less to be honest but itâ€™s my best guess. Basically the left one hurt frequently (when I was sitting, running etc.) and the right one hurt occasionally. I didnâ€™t want to go to the doctor but decided it was better to be safe than sorry so I went. He looked and ruled out torsion and a hernia. Basically said to come back if it keeps hurting but he did not seem concerned at all. 
About two weeks after the visit it felt fine. Felt like nothing at all, which is what I want it to be.  But recently Iâ€™m noticing it more and it isnâ€™t as much pain as it is discomfort. My left testicle is higher than the right and sometimes feels â€œpulledâ€ up or like whatever cord connects it is stretched. The other thing Iâ€™ve noticed is a ton of noticeable veins on my penis and balls. Bunch of red ones, blue ones that I can see. I think there is a bigger one that looks more like the varicocele veins Iâ€™ve seen online but itâ€™s on the right side, go figure. The veins look like normal veins but they are very noticeable and I had never noticed blue or red veins on my balls before it started hurting.
Sorry for the long post. Basically I think I might have a varicocele because Iâ€™m not sure what else it could be... doctor said no hernia or torsion, nothing online says anything about veins except a varicocele so...
Can anyone who has/had a varicocele describe exactly what it feels or looks like because Iâ€™m trying to figure out why my balls are in discomfort so much. I donâ€™t think I have the classic â€œbag of wormsâ€ everywhere online says so I canâ€™t find much else that describes what it looks or feels like. Symptoms I guess are heaviness sometimes, left one feels pulled sometimes as I said, veins all over balls. </t>
  </si>
  <si>
    <t>Doctor recommends surgery. I am 18. Don't know what to do</t>
  </si>
  <si>
    <t xml:space="preserve">Just got a message from my doctor telling me he recommends surgery based on my seminal analysis (low sperm count) and slight discomfort I reported. He said my sperm was in the normal range but low for my age. 
It is hard to think straight right now. I don't want surgery. I also want to leave myself open to having kids. I can live with the slight, occasional discomfort. I don't know about fertility though. Any advice? </t>
  </si>
  <si>
    <t>I'm 17, and Igot diagnosed in September last year. I have a few questions.</t>
  </si>
  <si>
    <t>Hi, /r/varicocele. I was recently diagnosed with varicocele, mainly on the left side, but also on the right. I was (and still am) suffering from pain, discomfort, tingling, feelings of weight and sometimes an odd discomfort all the way up in my groin.
 When I was diagnosed, my doctor told me that treating it was useless, it would go away as I grew. Well, 10 months later and it's not better at all. It's sometimes worse. I try to wear sweatpants and no underwear as often as I can, but it's usually to no avail. I would like to get a view of my options, since I'm dead tired of being in near constant pain and suffering. 
Here are my questions:
1. Are there any good home treatments to at least relieve the pain and strange sensations in my dangle knights?
2. I want to get this treated, asap. I've heard about surgery and various methods to rid of the veins, but does this actually relieve the symptoms?
3. If, say, I get denied a surgery or treatment, is there any risks of going untreated? Infertility?
I haven't really been looking it up, I'm scared and my doctor hasn't been very helpful or explaining this to me, so sorry if I come off as an ignorant ass. Also, I am going to schedule an appointment with a urologist as soon as my summer job has ended (don't wanna lose money from eventually getting treatment)
Thanks in advance y'all wonderful guys and gals!</t>
  </si>
  <si>
    <t>Cinnoxicam and l-Carnitine/Acetyl-l-Carnitine Treatment for Idiopathic and Varicocele-Associated Oligoasthenospermia - Cavallini - 2013 - Journal of Andrology</t>
  </si>
  <si>
    <t>Body</t>
  </si>
  <si>
    <t>Title</t>
  </si>
  <si>
    <t>#</t>
  </si>
  <si>
    <t>Iâ€™m a 17 year old male and I just had lab work done to determine my testosterone levels since Iâ€™ve been experiencing symptoms of low testosterone such as ED, fatigue, depression, and such. 
My doctor recently gave me a call and told me my levels were â€œnormalâ€. However I went in to get a copy of the lab work and my results came out to 423 ng/dL. I know itâ€™s within the normal range but itâ€™s significantly lower than the average and Iâ€™m only 23. Iâ€™ve also been experiencing some pain with my varicocele and I think itâ€™s time something is done.
What do you guys think? What would you do if you were in my situation?</t>
  </si>
  <si>
    <t>Sup yâ€™all,
So first off im 18 €-140 lbs lean if any of that matters, and been in the Marine Corps infantry for almost 5 years, so Iâ€™m constantly on my feet/strenuous exercise/weightlifting etc etc.
Anyhow around mid March I received varicocele embolization for left side varicocele (grade 1-2 if memory serves) diagnosed following ultrasound and consulting a urologist. Think it was 8 coils? Maybe 6. 
I only got the procedure because the pain began and ramped up very quickly, course of a few weeks. And when you average a 14-16 hour workday on your feet that pain gets pretty damn uncomfortable quick.
Following embolization during recover (2 days bed rest, 14 days limited activity) it took awhile for pain to go away, but eventually it did entirely and veins got smaller.
Iâ€™m a bit over a month now and it feels as if the veins have gotten somewhat bigger again, and Iâ€™m feeling the occasional, almost soreness-like tweaks of pain seemingly at random, though it is mild. Veins and testicle are somewhat sensitive to pressure when feel them, at least more so than the right side which is zero sensitivity.
So Iâ€™m just looking for feedback on 1st time treatment unilateral embolizations recovery times and associated symptoms, possible recurrences, and general thoughts/discussion.
Thanks gents.</t>
  </si>
  <si>
    <t>19 y/o with extremely low T *Update*</t>
  </si>
  <si>
    <t>I made a post a few days back about my extremely low testosterone level 153 ng/dL at age 19. Experiencing all the typical symptoms of fatigue, low libido, depression, lack of drive, etc.... 
Well I had a visit with a urologist today to hopefully determine if the varicocele Iâ€™ve had since age 13 could be a potential cause of the Low T. 
I was immediately disregarded and told that varicoceles have â€œno affect on testosteroneâ€ and that the doctor â€œgets paid to do thisâ€. He made it clear that there was nothing to be done and that I shouldnâ€™t worry about the varicocele at all even though I told him itâ€™s caused me pain. I even told him Iâ€™ve done my research and that varicoceles can affect testosterone but he was adamant that they do not affect T or sperm count and only affect â€œmotilityâ€ of sperm.
Iâ€™m just sick of these older doctors going off of what they learned in school 30+ years ago. Iâ€™ve got a visit scheduled with an Endo, hopefully they will be more helpful</t>
  </si>
  <si>
    <t>18 y/o, 175 lb, 6' 1" varicocele since mid-teens, now stage 3 / 4. Is it worth repairing?</t>
  </si>
  <si>
    <t>I never had the pain or impotence that much younger victims complain of. I didn't even know it was a thing until an endocrinologist 6 years ago noticed it during an exam and wondered what it was. I went to a urologist and he confirmed that it is in advanced varicocele.
My sex drive and erections began to diminish at about age 15 which I believe is normal. At this point I am still able to get an adequate erection and don't have any problem having sex once every one or two weeks. 
My total testosterone is 486 with 29% bioavailable(142 ng/dl). I also had a fertility test back when I had my varicocele looked at and I don't remember exactly but I believe my numbers we're in the lower half of normal range.
If I were going to get repaired I would need to complain of pain which I don't really suffer from in order for insurance to cover it. I feel like I could stand some improvement in my testosterone/ libido/ erectile function.
I guess this question is more pointed at the older population of this sub. I'd love to hear from anyone who had the procedure done later in life. So I'll ask the question again, is it worth repairing? At my age.</t>
  </si>
  <si>
    <t>Conservative</t>
  </si>
  <si>
    <t xml:space="preserve">Not Mentioned </t>
  </si>
  <si>
    <t>PCP</t>
  </si>
  <si>
    <t>IR</t>
  </si>
  <si>
    <t>Physical Exam Mentioned</t>
  </si>
  <si>
    <t>I'm 17 years old.  I have varicose veins and I haven't done anything yet.  First testosterone test 550 ng / dl.  After 15 days 670 ng / dl.  Is Testosterone Normal?  I don't like my orgasm lately.  I have an erection but I don't feel good.</t>
  </si>
  <si>
    <t>17 M. I need help!! I need to know if what I feel is really a varicocele</t>
  </si>
  <si>
    <t>Varicocele and testosterone (18)</t>
  </si>
  <si>
    <t xml:space="preserve">Hi all 15 years old. Had a varicocele since I was 13 or so , always been sensitive and had infrequent dull pain. Thought nothing of it. Until I was in nursing and I realized I had varicose veins in my scrotum .
Duh! 
So, went to discuss with a urologist. Says can do embolization , but they won't cut it open to reduce. Won't go laproscopic either. He said 5% risk of chronic pain from it. I read horror stories online about this procedure and the coils coming loose or causing nerve pain and sexual dysfunction. 
Anybody here had it? Have any issues ? Is it worth it if my pain is not constant ? I have a kid so am fertile. 
Don't know if my testosterone has been affected , but guessing not as teste normal size, and can build decent amount of muscle. 
Gonna try to keep the blood out more , but I know there is no way to fix it completely without that risk of surgery. 
</t>
  </si>
  <si>
    <t>Healthy 18 year old thats experiencing severe testicular pain. 
Male
6'1 
92kg
Dont drink 
Occasionally smokes 
Okay, so this story is rather long winded and I certainly never imagined i would be posting about it, but ive ran out of options. 
In november 2019 I started to have pain in my testicles whenever I was active and sometimes even just sitting was problematic. At first I thought to get checked for an STI and it was clear so I went to my GP to investigate further. My pain was causing me to sturggle with passing urine and it even occasionally caused erectile disfuntion. My GP said he could see noticable swelling and told me he would send a referel to the local urology department for me to get a scan.. I was told that I would receive a letter of invitation for said scan. 
Fast forward 3 months and i recieved no letter. I called the urology department and they told me that they had no record of me at all - my referel must have got lost in the ether and now LOCKDOWN has started. I had to contact my GP again in order for him to resend a referral. 
Its now july 2020 and Im in Spain. My testicles swelled to the point where it looked as if i had 3!!! I couldnt sit, cough or fart without experiencing terrible pain. I was then left with no choice but to seek private healthcare whilst in Spain (I live in scotland) after two consultations and an ultra sound scan, the doctors dignosis was that I had a severe case of varicose veins. Since I exercise a lot and am rather active, much damage was caused during this time I had gone untreated in the UK. The doctor said that the extent of the damage may have caused me to be infertile...  They told me that this is fixable and suggested that they should operate on me immediately.. I refused as i would have prefered to have the operation back in scotland... 
I returned to Scotland August the 2nd and immediately seeked help from my GP. He told me to go to A&amp;amp;E so I did.. After spending 3 hours in the hospital they told me that they cant help me as its UROLOGY department i need and apparently my GP should be aware of this. They gave me codine and sent me home... 
I finally got an appointment for a scan on 2nd of October then the final consultation which was 27th of october... The doctor told me that there is nothing they can do and I need to deal with this pain for the rest of my life.... His literal words were "exercise lots and drink water" 
I love to exercise and its always been a big part of my life.. Its like meditation; Its cathartic. However, now I cant walk, cycle, run and even do simple stretches at home - even today, whilst trying to close my window, I had a sharp pain shooting from my balls to my stomach... this cant be normal!! This unfortunate situation has caused me to become a little depressed, ive also gained almost 15kilos since my return from spain... I feel powerless. 
Im only 18. I feel as if my youth is being robbed from me due to the incompetence of the doctors here in Scotland... 
Why was my problem fixable in spain after 2 consultations but after 1 year of constantly chasing people up, they tell me "You have to live with this" 
Thanks in advanced for any advice</t>
  </si>
  <si>
    <t xml:space="preserve">Age 21
Left Varicocelectomy Surgery 13 years ago - surgery was a great success. Doc did a lot of work!
Pulled my groin last year &amp;amp; have been dealing with a strong varicocele resurgence. Iâ€™m also dealing with nerve pain. I had massive swelling once &amp;amp; often wear lidocaine patches to battle the nerve pain. It got so bad, I was initially considered to have a hernia. CT was good, but my MRI said I tore my labrum in my left hip. Was placed on Bactrim then a steroid to take the inflammation down. Nothing showed a testicle problem. Seems Iâ€™m stuck with this for some time - at least till I have kids. 
My question is what do I do now? Iâ€™m starting PT tomorrow &amp;amp; am ready, but have never been given hormones &amp;amp; it never crossed my mind. Should I ask about Low T or a sperm analysis? I also just got married last summer! My next appointment is in March. TYVM
</t>
  </si>
  <si>
    <t xml:space="preserve">Hi all, 
I've had a varicocele for as long as I can remember, I'm currently 15 years old. Some days it's quite big and hangs very low, other days it's barely noticeable. 
For quite a long time I've had low libido and trouble getting "aroused" - I can't even remember the last time I got an erection from thinking about sex, but I can get them if I try hard enough with enough manual stimulation. I haven't had any pain or aches or anything else like that - just low libido and erection issues. My penis also feels quite cold sometimes.
I have had blood tests done, and my hormones are great. I eat extremely healthy, workout several times a week and I'm not stressed or anything. I've tried just about every libido boosting supplement you can think of and nothing has made any difference. So that's what has lead me to researching the varicocele.. as I can't think what else it could be.  
So I'm wondering if anyone has been in a similar situation as me? Has anyone had "normal" hormones, but still received a libido increase after having surgery? I don't really want to go through with the surgery if that's not what's causing my problems.  
Thanks </t>
  </si>
  <si>
    <t>Management</t>
  </si>
  <si>
    <t>ED</t>
  </si>
  <si>
    <t>Post-Operative Experience</t>
  </si>
  <si>
    <t>Doctor's Visit</t>
  </si>
  <si>
    <t>Basics of Varicocele</t>
  </si>
  <si>
    <t>Experience Sharing</t>
  </si>
  <si>
    <t>Summary Theme Breakdown</t>
  </si>
  <si>
    <t>Urology</t>
  </si>
  <si>
    <t xml:space="preserve">Endocrine </t>
  </si>
  <si>
    <t>Multiple</t>
  </si>
  <si>
    <t>Both</t>
  </si>
  <si>
    <t>Imaging Mentioned (21 Posts Total)</t>
  </si>
  <si>
    <t>Ultrasound</t>
  </si>
  <si>
    <t>CT</t>
  </si>
  <si>
    <t>Lab Testing Mentioned (38 Total Posts)</t>
  </si>
  <si>
    <t>Provider Mentioned (82 total posts)</t>
  </si>
  <si>
    <t>Procedure Type</t>
  </si>
  <si>
    <t>Semen Analysis</t>
  </si>
  <si>
    <t>Testosterone Labs</t>
  </si>
  <si>
    <t>PE Mentioned</t>
  </si>
  <si>
    <t>PE Not Mention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
    <xf numFmtId="0" fontId="0" fillId="0" borderId="0" xfId="0"/>
    <xf numFmtId="0" fontId="0" fillId="0" borderId="1" xfId="0" applyBorder="1"/>
    <xf numFmtId="0" fontId="0" fillId="2" borderId="1" xfId="0" applyFill="1" applyBorder="1"/>
    <xf numFmtId="0" fontId="0" fillId="2" borderId="1" xfId="0" applyFill="1" applyBorder="1" applyAlignment="1">
      <alignment wrapText="1"/>
    </xf>
    <xf numFmtId="0" fontId="0" fillId="0" borderId="1" xfId="0" applyBorder="1" applyAlignment="1">
      <alignment wrapText="1"/>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ummary Theme Distribu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extLst>
                <c:ext xmlns:c15="http://schemas.microsoft.com/office/drawing/2012/chart" uri="{02D57815-91ED-43cb-92C2-25804820EDAC}">
                  <c15:fullRef>
                    <c15:sqref>'Procedure Type Mentioned'!$M$1:$Q$2</c15:sqref>
                  </c15:fullRef>
                  <c15:levelRef>
                    <c15:sqref>'Procedure Type Mentioned'!$M$2:$Q$2</c15:sqref>
                  </c15:levelRef>
                </c:ext>
              </c:extLst>
              <c:f>'Procedure Type Mentioned'!$M$2:$Q$2</c:f>
              <c:strCache>
                <c:ptCount val="5"/>
                <c:pt idx="0">
                  <c:v>Post-Operative Experience</c:v>
                </c:pt>
                <c:pt idx="1">
                  <c:v>Management</c:v>
                </c:pt>
                <c:pt idx="2">
                  <c:v>Doctor's Visit</c:v>
                </c:pt>
                <c:pt idx="3">
                  <c:v>Basics of Varicocele</c:v>
                </c:pt>
                <c:pt idx="4">
                  <c:v>Experience Sharing</c:v>
                </c:pt>
              </c:strCache>
            </c:strRef>
          </c:cat>
          <c:val>
            <c:numRef>
              <c:f>'Procedure Type Mentioned'!$M$3:$Q$3</c:f>
              <c:numCache>
                <c:formatCode>General</c:formatCode>
                <c:ptCount val="5"/>
                <c:pt idx="0">
                  <c:v>28</c:v>
                </c:pt>
                <c:pt idx="1">
                  <c:v>29</c:v>
                </c:pt>
                <c:pt idx="2">
                  <c:v>27</c:v>
                </c:pt>
                <c:pt idx="3">
                  <c:v>40</c:v>
                </c:pt>
                <c:pt idx="4">
                  <c:v>26</c:v>
                </c:pt>
              </c:numCache>
            </c:numRef>
          </c:val>
          <c:extLst>
            <c:ext xmlns:c16="http://schemas.microsoft.com/office/drawing/2014/chart" uri="{C3380CC4-5D6E-409C-BE32-E72D297353CC}">
              <c16:uniqueId val="{00000000-D750-4472-AAC6-25295DCC2779}"/>
            </c:ext>
          </c:extLst>
        </c:ser>
        <c:dLbls>
          <c:showLegendKey val="0"/>
          <c:showVal val="0"/>
          <c:showCatName val="0"/>
          <c:showSerName val="0"/>
          <c:showPercent val="0"/>
          <c:showBubbleSize val="0"/>
        </c:dLbls>
        <c:gapWidth val="219"/>
        <c:overlap val="-27"/>
        <c:axId val="1336900287"/>
        <c:axId val="1336900703"/>
      </c:barChart>
      <c:catAx>
        <c:axId val="133690028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36900703"/>
        <c:crosses val="autoZero"/>
        <c:auto val="1"/>
        <c:lblAlgn val="ctr"/>
        <c:lblOffset val="100"/>
        <c:noMultiLvlLbl val="0"/>
      </c:catAx>
      <c:valAx>
        <c:axId val="13369007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3690028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rovider Mention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extLst>
                <c:ext xmlns:c15="http://schemas.microsoft.com/office/drawing/2012/chart" uri="{02D57815-91ED-43cb-92C2-25804820EDAC}">
                  <c15:fullRef>
                    <c15:sqref>'Procedure Type Mentioned'!$M$5:$R$6</c15:sqref>
                  </c15:fullRef>
                  <c15:levelRef>
                    <c15:sqref>'Procedure Type Mentioned'!$M$6:$R$6</c15:sqref>
                  </c15:levelRef>
                </c:ext>
              </c:extLst>
              <c:f>'Procedure Type Mentioned'!$M$6:$R$6</c:f>
              <c:strCache>
                <c:ptCount val="6"/>
                <c:pt idx="0">
                  <c:v>Urology</c:v>
                </c:pt>
                <c:pt idx="1">
                  <c:v>IR</c:v>
                </c:pt>
                <c:pt idx="2">
                  <c:v>PCP</c:v>
                </c:pt>
                <c:pt idx="3">
                  <c:v>ED</c:v>
                </c:pt>
                <c:pt idx="4">
                  <c:v>Endocrine </c:v>
                </c:pt>
                <c:pt idx="5">
                  <c:v>Multiple</c:v>
                </c:pt>
              </c:strCache>
            </c:strRef>
          </c:cat>
          <c:val>
            <c:numRef>
              <c:f>'Procedure Type Mentioned'!$M$7:$R$7</c:f>
              <c:numCache>
                <c:formatCode>General</c:formatCode>
                <c:ptCount val="6"/>
                <c:pt idx="0">
                  <c:v>53</c:v>
                </c:pt>
                <c:pt idx="1">
                  <c:v>3</c:v>
                </c:pt>
                <c:pt idx="2">
                  <c:v>15</c:v>
                </c:pt>
                <c:pt idx="3">
                  <c:v>1</c:v>
                </c:pt>
                <c:pt idx="4">
                  <c:v>1</c:v>
                </c:pt>
                <c:pt idx="5">
                  <c:v>9</c:v>
                </c:pt>
              </c:numCache>
            </c:numRef>
          </c:val>
          <c:extLst>
            <c:ext xmlns:c16="http://schemas.microsoft.com/office/drawing/2014/chart" uri="{C3380CC4-5D6E-409C-BE32-E72D297353CC}">
              <c16:uniqueId val="{00000000-E4A8-42C8-A96F-DD65280EA6E8}"/>
            </c:ext>
          </c:extLst>
        </c:ser>
        <c:dLbls>
          <c:showLegendKey val="0"/>
          <c:showVal val="0"/>
          <c:showCatName val="0"/>
          <c:showSerName val="0"/>
          <c:showPercent val="0"/>
          <c:showBubbleSize val="0"/>
        </c:dLbls>
        <c:gapWidth val="219"/>
        <c:overlap val="-27"/>
        <c:axId val="970428479"/>
        <c:axId val="970421823"/>
      </c:barChart>
      <c:catAx>
        <c:axId val="97042847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70421823"/>
        <c:crosses val="autoZero"/>
        <c:auto val="1"/>
        <c:lblAlgn val="ctr"/>
        <c:lblOffset val="100"/>
        <c:noMultiLvlLbl val="0"/>
      </c:catAx>
      <c:valAx>
        <c:axId val="97042182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7042847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ab Testing Mentioned</a:t>
            </a:r>
            <a:r>
              <a:rPr lang="en-US" baseline="0"/>
              <a:t> </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extLst>
                <c:ext xmlns:c15="http://schemas.microsoft.com/office/drawing/2012/chart" uri="{02D57815-91ED-43cb-92C2-25804820EDAC}">
                  <c15:fullRef>
                    <c15:sqref>'Procedure Type Mentioned'!$M$9:$O$10</c15:sqref>
                  </c15:fullRef>
                  <c15:levelRef>
                    <c15:sqref>'Procedure Type Mentioned'!$M$10:$O$10</c15:sqref>
                  </c15:levelRef>
                </c:ext>
              </c:extLst>
              <c:f>'Procedure Type Mentioned'!$M$10:$O$10</c:f>
              <c:strCache>
                <c:ptCount val="3"/>
                <c:pt idx="0">
                  <c:v>Testosterone Labs</c:v>
                </c:pt>
                <c:pt idx="1">
                  <c:v>Semen Analysis</c:v>
                </c:pt>
                <c:pt idx="2">
                  <c:v>Both</c:v>
                </c:pt>
              </c:strCache>
            </c:strRef>
          </c:cat>
          <c:val>
            <c:numRef>
              <c:f>'Procedure Type Mentioned'!$M$11:$O$11</c:f>
              <c:numCache>
                <c:formatCode>General</c:formatCode>
                <c:ptCount val="3"/>
                <c:pt idx="0">
                  <c:v>26</c:v>
                </c:pt>
                <c:pt idx="1">
                  <c:v>9</c:v>
                </c:pt>
                <c:pt idx="2">
                  <c:v>3</c:v>
                </c:pt>
              </c:numCache>
            </c:numRef>
          </c:val>
          <c:extLst>
            <c:ext xmlns:c16="http://schemas.microsoft.com/office/drawing/2014/chart" uri="{C3380CC4-5D6E-409C-BE32-E72D297353CC}">
              <c16:uniqueId val="{00000000-37D8-4222-89BF-BD97FFE12E9E}"/>
            </c:ext>
          </c:extLst>
        </c:ser>
        <c:dLbls>
          <c:showLegendKey val="0"/>
          <c:showVal val="0"/>
          <c:showCatName val="0"/>
          <c:showSerName val="0"/>
          <c:showPercent val="0"/>
          <c:showBubbleSize val="0"/>
        </c:dLbls>
        <c:gapWidth val="219"/>
        <c:overlap val="-27"/>
        <c:axId val="1322864111"/>
        <c:axId val="1322853295"/>
      </c:barChart>
      <c:catAx>
        <c:axId val="132286411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22853295"/>
        <c:crosses val="autoZero"/>
        <c:auto val="1"/>
        <c:lblAlgn val="ctr"/>
        <c:lblOffset val="100"/>
        <c:noMultiLvlLbl val="0"/>
      </c:catAx>
      <c:valAx>
        <c:axId val="132285329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2286411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anagment Modality</a:t>
            </a:r>
            <a:r>
              <a:rPr lang="en-US" baseline="0"/>
              <a:t> Discussed </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Procedure Type Mentioned'!$L$24</c:f>
              <c:strCache>
                <c:ptCount val="1"/>
                <c:pt idx="0">
                  <c:v>44</c:v>
                </c:pt>
              </c:strCache>
            </c:strRef>
          </c:tx>
          <c:spPr>
            <a:solidFill>
              <a:schemeClr val="accent1"/>
            </a:solidFill>
            <a:ln>
              <a:noFill/>
            </a:ln>
            <a:effectLst/>
          </c:spPr>
          <c:invertIfNegative val="0"/>
          <c:cat>
            <c:multiLvlStrRef>
              <c:f>'Procedure Type Mentioned'!$M$22:$O$23</c:f>
              <c:multiLvlStrCache>
                <c:ptCount val="3"/>
                <c:lvl>
                  <c:pt idx="0">
                    <c:v>Conservative</c:v>
                  </c:pt>
                  <c:pt idx="1">
                    <c:v>Embolization</c:v>
                  </c:pt>
                  <c:pt idx="2">
                    <c:v>Varicocelectomy</c:v>
                  </c:pt>
                </c:lvl>
                <c:lvl>
                  <c:pt idx="0">
                    <c:v>Procedure Type</c:v>
                  </c:pt>
                </c:lvl>
              </c:multiLvlStrCache>
            </c:multiLvlStrRef>
          </c:cat>
          <c:val>
            <c:numRef>
              <c:f>'Procedure Type Mentioned'!$M$24:$O$24</c:f>
              <c:numCache>
                <c:formatCode>General</c:formatCode>
                <c:ptCount val="3"/>
                <c:pt idx="0">
                  <c:v>25.83</c:v>
                </c:pt>
                <c:pt idx="1">
                  <c:v>27.33</c:v>
                </c:pt>
                <c:pt idx="2">
                  <c:v>54.83</c:v>
                </c:pt>
              </c:numCache>
            </c:numRef>
          </c:val>
          <c:extLst>
            <c:ext xmlns:c16="http://schemas.microsoft.com/office/drawing/2014/chart" uri="{C3380CC4-5D6E-409C-BE32-E72D297353CC}">
              <c16:uniqueId val="{00000000-B6A6-4C58-B0D0-276CB01C1E45}"/>
            </c:ext>
          </c:extLst>
        </c:ser>
        <c:dLbls>
          <c:showLegendKey val="0"/>
          <c:showVal val="0"/>
          <c:showCatName val="0"/>
          <c:showSerName val="0"/>
          <c:showPercent val="0"/>
          <c:showBubbleSize val="0"/>
        </c:dLbls>
        <c:gapWidth val="219"/>
        <c:overlap val="-27"/>
        <c:axId val="750469104"/>
        <c:axId val="750467024"/>
      </c:barChart>
      <c:catAx>
        <c:axId val="7504691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0467024"/>
        <c:crosses val="autoZero"/>
        <c:auto val="1"/>
        <c:lblAlgn val="ctr"/>
        <c:lblOffset val="100"/>
        <c:noMultiLvlLbl val="0"/>
      </c:catAx>
      <c:valAx>
        <c:axId val="75046702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046910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xdr:col>
      <xdr:colOff>219075</xdr:colOff>
      <xdr:row>0</xdr:row>
      <xdr:rowOff>139700</xdr:rowOff>
    </xdr:from>
    <xdr:to>
      <xdr:col>8</xdr:col>
      <xdr:colOff>523875</xdr:colOff>
      <xdr:row>15</xdr:row>
      <xdr:rowOff>120650</xdr:rowOff>
    </xdr:to>
    <xdr:graphicFrame macro="">
      <xdr:nvGraphicFramePr>
        <xdr:cNvPr id="2" name="Chart 1">
          <a:extLst>
            <a:ext uri="{FF2B5EF4-FFF2-40B4-BE49-F238E27FC236}">
              <a16:creationId xmlns:a16="http://schemas.microsoft.com/office/drawing/2014/main" id="{3FCEAFB0-E7BC-9241-06A6-56840934EA0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219075</xdr:colOff>
      <xdr:row>16</xdr:row>
      <xdr:rowOff>57150</xdr:rowOff>
    </xdr:from>
    <xdr:to>
      <xdr:col>8</xdr:col>
      <xdr:colOff>523875</xdr:colOff>
      <xdr:row>31</xdr:row>
      <xdr:rowOff>38100</xdr:rowOff>
    </xdr:to>
    <xdr:graphicFrame macro="">
      <xdr:nvGraphicFramePr>
        <xdr:cNvPr id="4" name="Chart 3">
          <a:extLst>
            <a:ext uri="{FF2B5EF4-FFF2-40B4-BE49-F238E27FC236}">
              <a16:creationId xmlns:a16="http://schemas.microsoft.com/office/drawing/2014/main" id="{8EBEC0F9-C248-19BD-5946-0DA93109F42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238125</xdr:colOff>
      <xdr:row>32</xdr:row>
      <xdr:rowOff>63500</xdr:rowOff>
    </xdr:from>
    <xdr:to>
      <xdr:col>8</xdr:col>
      <xdr:colOff>542925</xdr:colOff>
      <xdr:row>47</xdr:row>
      <xdr:rowOff>44450</xdr:rowOff>
    </xdr:to>
    <xdr:graphicFrame macro="">
      <xdr:nvGraphicFramePr>
        <xdr:cNvPr id="5" name="Chart 4">
          <a:extLst>
            <a:ext uri="{FF2B5EF4-FFF2-40B4-BE49-F238E27FC236}">
              <a16:creationId xmlns:a16="http://schemas.microsoft.com/office/drawing/2014/main" id="{EFBE6FDB-DBA0-9AD4-FDE4-CF7C0619E1A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219075</xdr:colOff>
      <xdr:row>48</xdr:row>
      <xdr:rowOff>141287</xdr:rowOff>
    </xdr:from>
    <xdr:to>
      <xdr:col>8</xdr:col>
      <xdr:colOff>523875</xdr:colOff>
      <xdr:row>64</xdr:row>
      <xdr:rowOff>1587</xdr:rowOff>
    </xdr:to>
    <xdr:graphicFrame macro="">
      <xdr:nvGraphicFramePr>
        <xdr:cNvPr id="3" name="Chart 2">
          <a:extLst>
            <a:ext uri="{FF2B5EF4-FFF2-40B4-BE49-F238E27FC236}">
              <a16:creationId xmlns:a16="http://schemas.microsoft.com/office/drawing/2014/main" id="{8AB4E47D-DC3A-A51F-EEDD-29F0EB78AE8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390097-2D42-43ED-A964-D30E41305EAF}">
  <dimension ref="A1:P1125"/>
  <sheetViews>
    <sheetView showGridLines="0" tabSelected="1" zoomScale="80" zoomScaleNormal="80" workbookViewId="0">
      <pane ySplit="1" topLeftCell="A2" activePane="bottomLeft" state="frozen"/>
      <selection activeCell="C1" sqref="C1"/>
      <selection pane="bottomLeft" activeCell="B9" sqref="B9"/>
    </sheetView>
  </sheetViews>
  <sheetFormatPr baseColWidth="10" defaultColWidth="8.6640625" defaultRowHeight="14.5" customHeight="1" x14ac:dyDescent="0.2"/>
  <cols>
    <col min="1" max="1" width="12.33203125" style="1" bestFit="1" customWidth="1"/>
    <col min="2" max="3" width="255.6640625" style="1" bestFit="1" customWidth="1"/>
    <col min="4" max="4" width="193.6640625" style="1" bestFit="1" customWidth="1"/>
    <col min="5" max="5" width="49.6640625" style="1" bestFit="1" customWidth="1"/>
    <col min="6" max="6" width="12.83203125" style="1" bestFit="1" customWidth="1"/>
    <col min="7" max="7" width="18.33203125" style="1" bestFit="1" customWidth="1"/>
    <col min="8" max="8" width="65.1640625" style="1" bestFit="1" customWidth="1"/>
    <col min="9" max="9" width="64.1640625" style="1" bestFit="1" customWidth="1"/>
    <col min="10" max="10" width="60.83203125" style="1" bestFit="1" customWidth="1"/>
    <col min="11" max="11" width="59.6640625" style="1" bestFit="1" customWidth="1"/>
    <col min="12" max="12" width="15.1640625" style="1" bestFit="1" customWidth="1"/>
    <col min="13" max="13" width="14.6640625" style="1" bestFit="1" customWidth="1"/>
    <col min="14" max="14" width="17" style="1" bestFit="1" customWidth="1"/>
    <col min="15" max="15" width="36.6640625" style="1" bestFit="1" customWidth="1"/>
    <col min="16" max="16" width="136.33203125" style="1" bestFit="1" customWidth="1"/>
    <col min="17" max="17" width="27.6640625" style="1" bestFit="1" customWidth="1"/>
    <col min="18" max="18" width="13.6640625" style="1" bestFit="1" customWidth="1"/>
    <col min="19" max="19" width="16.5" style="1" bestFit="1" customWidth="1"/>
    <col min="20" max="20" width="19.83203125" style="1" bestFit="1" customWidth="1"/>
    <col min="21" max="21" width="25.33203125" style="1" bestFit="1" customWidth="1"/>
    <col min="22" max="22" width="24.5" style="1" bestFit="1" customWidth="1"/>
    <col min="23" max="23" width="31.5" style="1" bestFit="1" customWidth="1"/>
    <col min="24" max="24" width="18.5" style="1" bestFit="1" customWidth="1"/>
    <col min="25" max="16384" width="8.6640625" style="1"/>
  </cols>
  <sheetData>
    <row r="1" spans="1:3" ht="14.5" customHeight="1" x14ac:dyDescent="0.2">
      <c r="A1" s="1" t="s">
        <v>2173</v>
      </c>
      <c r="B1" s="1" t="s">
        <v>2172</v>
      </c>
      <c r="C1" s="1" t="s">
        <v>2171</v>
      </c>
    </row>
    <row r="2" spans="1:3" ht="14.5" customHeight="1" x14ac:dyDescent="0.2">
      <c r="A2" s="1">
        <v>1.1880678044355886E-3</v>
      </c>
      <c r="B2" s="2" t="s">
        <v>1083</v>
      </c>
      <c r="C2" s="3" t="s">
        <v>1084</v>
      </c>
    </row>
    <row r="3" spans="1:3" ht="14.5" customHeight="1" x14ac:dyDescent="0.2">
      <c r="A3" s="1">
        <v>1.4673053203160258E-3</v>
      </c>
      <c r="B3" s="2" t="s">
        <v>804</v>
      </c>
      <c r="C3" s="2" t="s">
        <v>805</v>
      </c>
    </row>
    <row r="4" spans="1:3" ht="14.5" customHeight="1" x14ac:dyDescent="0.2">
      <c r="A4" s="1">
        <v>2.1250392919117678E-3</v>
      </c>
      <c r="B4" s="2" t="s">
        <v>2140</v>
      </c>
      <c r="C4" s="3" t="s">
        <v>2141</v>
      </c>
    </row>
    <row r="5" spans="1:3" ht="14.5" customHeight="1" x14ac:dyDescent="0.2">
      <c r="A5" s="1">
        <v>2.3238474782386609E-3</v>
      </c>
      <c r="B5" s="2" t="s">
        <v>308</v>
      </c>
      <c r="C5" s="3" t="s">
        <v>309</v>
      </c>
    </row>
    <row r="6" spans="1:3" ht="14.5" customHeight="1" x14ac:dyDescent="0.2">
      <c r="A6" s="1">
        <v>2.3275680000810484E-3</v>
      </c>
      <c r="B6" s="2" t="s">
        <v>666</v>
      </c>
      <c r="C6" s="3" t="s">
        <v>667</v>
      </c>
    </row>
    <row r="7" spans="1:3" ht="14.5" customHeight="1" x14ac:dyDescent="0.2">
      <c r="A7" s="1">
        <v>3.2245056086767088E-3</v>
      </c>
      <c r="B7" s="2" t="s">
        <v>66</v>
      </c>
      <c r="C7" s="3" t="s">
        <v>67</v>
      </c>
    </row>
    <row r="8" spans="1:3" ht="14.5" customHeight="1" x14ac:dyDescent="0.2">
      <c r="A8" s="1">
        <v>3.2367444733227835E-3</v>
      </c>
      <c r="B8" s="2" t="s">
        <v>243</v>
      </c>
      <c r="C8" s="2" t="s">
        <v>244</v>
      </c>
    </row>
    <row r="9" spans="1:3" ht="14.5" customHeight="1" x14ac:dyDescent="0.2">
      <c r="A9" s="1">
        <v>3.5675640637962136E-3</v>
      </c>
      <c r="B9" s="2" t="s">
        <v>875</v>
      </c>
      <c r="C9" s="3" t="s">
        <v>876</v>
      </c>
    </row>
    <row r="10" spans="1:3" ht="14.5" customHeight="1" x14ac:dyDescent="0.2">
      <c r="A10" s="1">
        <v>4.1348331937874905E-3</v>
      </c>
      <c r="B10" s="2" t="s">
        <v>1636</v>
      </c>
      <c r="C10" s="3" t="s">
        <v>1637</v>
      </c>
    </row>
    <row r="11" spans="1:3" ht="14.5" customHeight="1" x14ac:dyDescent="0.2">
      <c r="A11" s="1">
        <v>4.9263618097520334E-3</v>
      </c>
      <c r="B11" s="2" t="s">
        <v>225</v>
      </c>
      <c r="C11" s="3" t="s">
        <v>226</v>
      </c>
    </row>
    <row r="12" spans="1:3" ht="14.5" customHeight="1" x14ac:dyDescent="0.2">
      <c r="A12" s="1">
        <v>5.2923504152579959E-3</v>
      </c>
      <c r="B12" s="2" t="s">
        <v>913</v>
      </c>
      <c r="C12" s="3" t="s">
        <v>914</v>
      </c>
    </row>
    <row r="13" spans="1:3" ht="14.5" customHeight="1" x14ac:dyDescent="0.2">
      <c r="A13" s="1">
        <v>5.9796068293870297E-3</v>
      </c>
      <c r="B13" s="2" t="s">
        <v>975</v>
      </c>
      <c r="C13" s="3" t="s">
        <v>976</v>
      </c>
    </row>
    <row r="14" spans="1:3" ht="14.5" customHeight="1" x14ac:dyDescent="0.2">
      <c r="A14" s="1">
        <v>6.8297518072529817E-3</v>
      </c>
      <c r="B14" s="2" t="s">
        <v>977</v>
      </c>
      <c r="C14" s="3" t="s">
        <v>978</v>
      </c>
    </row>
    <row r="15" spans="1:3" ht="14.5" customHeight="1" x14ac:dyDescent="0.2">
      <c r="A15" s="1">
        <v>6.9268090397744952E-3</v>
      </c>
      <c r="B15" s="2" t="s">
        <v>444</v>
      </c>
      <c r="C15" s="3" t="s">
        <v>445</v>
      </c>
    </row>
    <row r="16" spans="1:3" ht="14.5" customHeight="1" x14ac:dyDescent="0.2">
      <c r="A16" s="1">
        <v>7.7192725885696367E-3</v>
      </c>
      <c r="B16" s="2" t="s">
        <v>790</v>
      </c>
      <c r="C16" s="3" t="s">
        <v>791</v>
      </c>
    </row>
    <row r="17" spans="1:3" ht="14.5" customHeight="1" x14ac:dyDescent="0.2">
      <c r="A17" s="1">
        <v>7.7706653452429553E-3</v>
      </c>
      <c r="B17" s="2" t="s">
        <v>1353</v>
      </c>
      <c r="C17" s="3" t="s">
        <v>1354</v>
      </c>
    </row>
    <row r="18" spans="1:3" ht="14.5" customHeight="1" x14ac:dyDescent="0.2">
      <c r="A18" s="1">
        <v>9.1865999265147158E-3</v>
      </c>
      <c r="B18" s="2" t="s">
        <v>851</v>
      </c>
      <c r="C18" s="2" t="s">
        <v>852</v>
      </c>
    </row>
    <row r="19" spans="1:3" ht="14.5" customHeight="1" x14ac:dyDescent="0.2">
      <c r="A19" s="1">
        <v>1.0972311678118629E-2</v>
      </c>
      <c r="B19" s="2" t="s">
        <v>612</v>
      </c>
      <c r="C19" s="3" t="s">
        <v>613</v>
      </c>
    </row>
    <row r="20" spans="1:3" ht="14.5" customHeight="1" x14ac:dyDescent="0.2">
      <c r="A20" s="1">
        <v>1.1815911558821557E-2</v>
      </c>
      <c r="B20" s="2" t="s">
        <v>1215</v>
      </c>
      <c r="C20" s="3" t="s">
        <v>1216</v>
      </c>
    </row>
    <row r="21" spans="1:3" ht="14.5" customHeight="1" x14ac:dyDescent="0.2">
      <c r="A21" s="1">
        <v>1.2395311474957316E-2</v>
      </c>
      <c r="B21" s="2" t="s">
        <v>1294</v>
      </c>
      <c r="C21" s="3" t="s">
        <v>1295</v>
      </c>
    </row>
    <row r="22" spans="1:3" ht="14.5" customHeight="1" x14ac:dyDescent="0.2">
      <c r="A22" s="1">
        <v>1.2570385478423374E-2</v>
      </c>
      <c r="B22" s="2" t="s">
        <v>690</v>
      </c>
      <c r="C22" s="2" t="s">
        <v>691</v>
      </c>
    </row>
    <row r="23" spans="1:3" ht="14.5" customHeight="1" x14ac:dyDescent="0.2">
      <c r="A23" s="1">
        <v>1.4384953517392551E-2</v>
      </c>
      <c r="B23" s="2" t="s">
        <v>2122</v>
      </c>
      <c r="C23" s="3" t="s">
        <v>2123</v>
      </c>
    </row>
    <row r="24" spans="1:3" ht="14.5" customHeight="1" x14ac:dyDescent="0.2">
      <c r="A24" s="1">
        <v>1.478537162876481E-2</v>
      </c>
      <c r="B24" s="2" t="s">
        <v>819</v>
      </c>
      <c r="C24" s="3" t="s">
        <v>820</v>
      </c>
    </row>
    <row r="25" spans="1:3" ht="14.5" customHeight="1" x14ac:dyDescent="0.2">
      <c r="A25" s="1">
        <v>1.4924732855836065E-2</v>
      </c>
      <c r="B25" s="2" t="s">
        <v>143</v>
      </c>
      <c r="C25" s="2" t="s">
        <v>144</v>
      </c>
    </row>
    <row r="26" spans="1:3" ht="14.5" customHeight="1" x14ac:dyDescent="0.2">
      <c r="A26" s="1">
        <v>1.5616839126717186E-2</v>
      </c>
      <c r="B26" s="2" t="s">
        <v>1610</v>
      </c>
      <c r="C26" s="3" t="s">
        <v>1611</v>
      </c>
    </row>
    <row r="27" spans="1:3" ht="14.5" customHeight="1" x14ac:dyDescent="0.2">
      <c r="A27" s="1">
        <v>1.7352406215849103E-2</v>
      </c>
      <c r="B27" s="2" t="s">
        <v>2118</v>
      </c>
      <c r="C27" s="2" t="s">
        <v>2119</v>
      </c>
    </row>
    <row r="28" spans="1:3" ht="14.5" customHeight="1" x14ac:dyDescent="0.2">
      <c r="A28" s="1">
        <v>1.9497808075570111E-2</v>
      </c>
      <c r="B28" s="2" t="s">
        <v>1577</v>
      </c>
      <c r="C28" s="3" t="s">
        <v>1578</v>
      </c>
    </row>
    <row r="29" spans="1:3" ht="14.5" customHeight="1" x14ac:dyDescent="0.2">
      <c r="A29" s="1">
        <v>2.1603805316828484E-2</v>
      </c>
      <c r="B29" s="2" t="s">
        <v>173</v>
      </c>
      <c r="C29" s="3" t="s">
        <v>174</v>
      </c>
    </row>
    <row r="30" spans="1:3" ht="14.5" customHeight="1" x14ac:dyDescent="0.2">
      <c r="A30" s="1">
        <v>2.5360697554092537E-2</v>
      </c>
      <c r="B30" s="2" t="s">
        <v>26</v>
      </c>
      <c r="C30" s="2" t="s">
        <v>27</v>
      </c>
    </row>
    <row r="31" spans="1:3" ht="14.5" customHeight="1" x14ac:dyDescent="0.2">
      <c r="A31" s="1">
        <v>2.5451491615551158E-2</v>
      </c>
      <c r="B31" s="2" t="s">
        <v>1476</v>
      </c>
      <c r="C31" s="3" t="s">
        <v>1477</v>
      </c>
    </row>
    <row r="32" spans="1:3" ht="14.5" customHeight="1" x14ac:dyDescent="0.2">
      <c r="A32" s="1">
        <v>2.5722220928183104E-2</v>
      </c>
      <c r="B32" s="2" t="s">
        <v>396</v>
      </c>
      <c r="C32" s="2" t="s">
        <v>397</v>
      </c>
    </row>
    <row r="33" spans="1:3" ht="14.5" customHeight="1" x14ac:dyDescent="0.2">
      <c r="A33" s="1">
        <v>2.5797731745115238E-2</v>
      </c>
      <c r="B33" s="2" t="s">
        <v>571</v>
      </c>
      <c r="C33" s="3" t="s">
        <v>572</v>
      </c>
    </row>
    <row r="34" spans="1:3" ht="14.5" customHeight="1" x14ac:dyDescent="0.2">
      <c r="A34" s="1">
        <v>2.5825256557059251E-2</v>
      </c>
      <c r="B34" s="2" t="s">
        <v>1727</v>
      </c>
      <c r="C34" s="2" t="s">
        <v>1728</v>
      </c>
    </row>
    <row r="35" spans="1:3" ht="14.5" customHeight="1" x14ac:dyDescent="0.2">
      <c r="A35" s="1">
        <v>2.6043344015412973E-2</v>
      </c>
      <c r="B35" s="2" t="s">
        <v>24</v>
      </c>
      <c r="C35" s="3" t="s">
        <v>25</v>
      </c>
    </row>
    <row r="36" spans="1:3" ht="14.5" customHeight="1" x14ac:dyDescent="0.2">
      <c r="A36" s="1">
        <v>2.693596706628909E-2</v>
      </c>
      <c r="B36" s="2" t="s">
        <v>1343</v>
      </c>
      <c r="C36" s="2" t="s">
        <v>1344</v>
      </c>
    </row>
    <row r="37" spans="1:3" ht="14.5" customHeight="1" x14ac:dyDescent="0.2">
      <c r="A37" s="1">
        <v>2.7789931770369702E-2</v>
      </c>
      <c r="B37" s="2" t="s">
        <v>408</v>
      </c>
      <c r="C37" s="3" t="s">
        <v>409</v>
      </c>
    </row>
    <row r="38" spans="1:3" ht="14.5" customHeight="1" x14ac:dyDescent="0.2">
      <c r="A38" s="1">
        <v>2.9216193112347799E-2</v>
      </c>
      <c r="B38" s="2" t="s">
        <v>1741</v>
      </c>
      <c r="C38" s="3" t="s">
        <v>1742</v>
      </c>
    </row>
    <row r="39" spans="1:3" ht="14.5" customHeight="1" x14ac:dyDescent="0.2">
      <c r="A39" s="1">
        <v>3.0460955536281031E-2</v>
      </c>
      <c r="B39" s="2" t="s">
        <v>428</v>
      </c>
      <c r="C39" s="3" t="s">
        <v>429</v>
      </c>
    </row>
    <row r="40" spans="1:3" ht="14.5" customHeight="1" x14ac:dyDescent="0.2">
      <c r="A40" s="1">
        <v>3.168721970435362E-2</v>
      </c>
      <c r="B40" s="2" t="s">
        <v>618</v>
      </c>
      <c r="C40" s="3" t="s">
        <v>619</v>
      </c>
    </row>
    <row r="41" spans="1:3" ht="14.5" customHeight="1" x14ac:dyDescent="0.2">
      <c r="A41" s="1">
        <v>3.3059762638947832E-2</v>
      </c>
      <c r="B41" s="2" t="s">
        <v>1079</v>
      </c>
      <c r="C41" s="2" t="s">
        <v>1080</v>
      </c>
    </row>
    <row r="42" spans="1:3" ht="14.5" customHeight="1" x14ac:dyDescent="0.2">
      <c r="A42" s="1">
        <v>3.3365338104370368E-2</v>
      </c>
      <c r="B42" s="2" t="s">
        <v>1246</v>
      </c>
      <c r="C42" s="3" t="s">
        <v>1247</v>
      </c>
    </row>
    <row r="43" spans="1:3" ht="14.5" customHeight="1" x14ac:dyDescent="0.2">
      <c r="A43" s="1">
        <v>3.3432049548023035E-2</v>
      </c>
      <c r="B43" s="2" t="s">
        <v>898</v>
      </c>
      <c r="C43" s="2" t="s">
        <v>899</v>
      </c>
    </row>
    <row r="44" spans="1:3" ht="14.5" customHeight="1" x14ac:dyDescent="0.2">
      <c r="A44" s="1">
        <v>3.5031888976938874E-2</v>
      </c>
      <c r="B44" s="2" t="s">
        <v>167</v>
      </c>
      <c r="C44" s="2" t="s">
        <v>168</v>
      </c>
    </row>
    <row r="45" spans="1:3" ht="14.5" customHeight="1" x14ac:dyDescent="0.2">
      <c r="A45" s="1">
        <v>3.5388758939211229E-2</v>
      </c>
      <c r="B45" s="2" t="s">
        <v>817</v>
      </c>
      <c r="C45" s="2" t="s">
        <v>818</v>
      </c>
    </row>
    <row r="46" spans="1:3" ht="14.5" customHeight="1" x14ac:dyDescent="0.2">
      <c r="A46" s="1">
        <v>3.5872244059778735E-2</v>
      </c>
      <c r="B46" s="2" t="s">
        <v>1108</v>
      </c>
      <c r="C46" s="2" t="s">
        <v>1109</v>
      </c>
    </row>
    <row r="47" spans="1:3" ht="14.5" customHeight="1" x14ac:dyDescent="0.2">
      <c r="A47" s="1">
        <v>3.5955531107642491E-2</v>
      </c>
      <c r="B47" s="2" t="s">
        <v>1595</v>
      </c>
      <c r="C47" s="3" t="s">
        <v>1596</v>
      </c>
    </row>
    <row r="48" spans="1:3" ht="14.5" customHeight="1" x14ac:dyDescent="0.2">
      <c r="A48" s="1">
        <v>3.6971419227944113E-2</v>
      </c>
      <c r="B48" s="2" t="s">
        <v>2012</v>
      </c>
      <c r="C48" s="3" t="s">
        <v>2013</v>
      </c>
    </row>
    <row r="49" spans="1:3" ht="14.5" customHeight="1" x14ac:dyDescent="0.2">
      <c r="A49" s="1">
        <v>3.7293560613327337E-2</v>
      </c>
      <c r="B49" s="2" t="s">
        <v>1885</v>
      </c>
      <c r="C49" s="3" t="s">
        <v>1886</v>
      </c>
    </row>
    <row r="50" spans="1:3" ht="14.5" customHeight="1" x14ac:dyDescent="0.2">
      <c r="A50" s="1">
        <v>4.0025276126169351E-2</v>
      </c>
      <c r="B50" s="2" t="s">
        <v>1178</v>
      </c>
      <c r="C50" s="2" t="s">
        <v>1179</v>
      </c>
    </row>
    <row r="51" spans="1:3" ht="14.5" customHeight="1" x14ac:dyDescent="0.2">
      <c r="A51" s="1">
        <v>4.0145157282761024E-2</v>
      </c>
      <c r="B51" s="2" t="s">
        <v>2071</v>
      </c>
      <c r="C51" s="2" t="s">
        <v>2072</v>
      </c>
    </row>
    <row r="52" spans="1:3" ht="14.5" customHeight="1" x14ac:dyDescent="0.2">
      <c r="A52" s="1">
        <v>4.0207673947283973E-2</v>
      </c>
      <c r="B52" s="2" t="s">
        <v>46</v>
      </c>
      <c r="C52" s="3" t="s">
        <v>47</v>
      </c>
    </row>
    <row r="53" spans="1:3" ht="14.5" customHeight="1" x14ac:dyDescent="0.2">
      <c r="A53" s="1">
        <v>4.0809394123225151E-2</v>
      </c>
      <c r="B53" s="2" t="s">
        <v>798</v>
      </c>
      <c r="C53" s="3" t="s">
        <v>799</v>
      </c>
    </row>
    <row r="54" spans="1:3" ht="14.5" customHeight="1" x14ac:dyDescent="0.2">
      <c r="A54" s="1">
        <v>4.0902830569946258E-2</v>
      </c>
      <c r="B54" s="2" t="s">
        <v>841</v>
      </c>
      <c r="C54" s="2" t="s">
        <v>842</v>
      </c>
    </row>
    <row r="55" spans="1:3" ht="14.5" customHeight="1" x14ac:dyDescent="0.2">
      <c r="A55" s="1">
        <v>4.2157809764639675E-2</v>
      </c>
      <c r="B55" s="2" t="s">
        <v>616</v>
      </c>
      <c r="C55" s="2" t="s">
        <v>617</v>
      </c>
    </row>
    <row r="56" spans="1:3" ht="14.5" customHeight="1" x14ac:dyDescent="0.2">
      <c r="A56" s="1">
        <v>4.3337257341613866E-2</v>
      </c>
      <c r="B56" s="2" t="s">
        <v>1873</v>
      </c>
      <c r="C56" s="3" t="s">
        <v>1874</v>
      </c>
    </row>
    <row r="57" spans="1:3" ht="14.5" customHeight="1" x14ac:dyDescent="0.2">
      <c r="A57" s="1">
        <v>4.3413023035188347E-2</v>
      </c>
      <c r="B57" s="2" t="s">
        <v>742</v>
      </c>
      <c r="C57" s="3" t="s">
        <v>743</v>
      </c>
    </row>
    <row r="58" spans="1:3" ht="14.5" customHeight="1" x14ac:dyDescent="0.2">
      <c r="A58" s="1">
        <v>4.4148961702019651E-2</v>
      </c>
      <c r="B58" s="2" t="s">
        <v>2126</v>
      </c>
      <c r="C58" s="2"/>
    </row>
    <row r="59" spans="1:3" ht="14.5" customHeight="1" x14ac:dyDescent="0.2">
      <c r="A59" s="1">
        <v>4.4463738230086758E-2</v>
      </c>
      <c r="B59" s="2" t="s">
        <v>602</v>
      </c>
      <c r="C59" s="2" t="s">
        <v>603</v>
      </c>
    </row>
    <row r="60" spans="1:3" ht="14.5" customHeight="1" x14ac:dyDescent="0.2">
      <c r="A60" s="1">
        <v>4.8479006321963669E-2</v>
      </c>
      <c r="B60" s="2" t="s">
        <v>2155</v>
      </c>
      <c r="C60" s="2" t="s">
        <v>2156</v>
      </c>
    </row>
    <row r="61" spans="1:3" ht="14.5" customHeight="1" x14ac:dyDescent="0.2">
      <c r="A61" s="1">
        <v>4.9050807252067785E-2</v>
      </c>
      <c r="B61" s="2" t="s">
        <v>360</v>
      </c>
      <c r="C61" s="3" t="s">
        <v>361</v>
      </c>
    </row>
    <row r="62" spans="1:3" ht="14.5" customHeight="1" x14ac:dyDescent="0.2">
      <c r="A62" s="1">
        <v>4.9717483010624286E-2</v>
      </c>
      <c r="B62" s="2" t="s">
        <v>1256</v>
      </c>
      <c r="C62" s="2" t="s">
        <v>1257</v>
      </c>
    </row>
    <row r="63" spans="1:3" ht="14.5" customHeight="1" x14ac:dyDescent="0.2">
      <c r="A63" s="1">
        <v>5.0289930659107362E-2</v>
      </c>
      <c r="B63" s="2" t="s">
        <v>1371</v>
      </c>
      <c r="C63" s="3" t="s">
        <v>1372</v>
      </c>
    </row>
    <row r="64" spans="1:3" ht="14.5" customHeight="1" x14ac:dyDescent="0.2">
      <c r="A64" s="1">
        <v>5.0856411974811055E-2</v>
      </c>
      <c r="B64" s="2" t="s">
        <v>598</v>
      </c>
      <c r="C64" s="2" t="s">
        <v>599</v>
      </c>
    </row>
    <row r="65" spans="1:3" ht="14.5" customHeight="1" x14ac:dyDescent="0.2">
      <c r="A65" s="1">
        <v>5.3691130657437691E-2</v>
      </c>
      <c r="B65" s="2" t="s">
        <v>754</v>
      </c>
      <c r="C65" s="2" t="s">
        <v>755</v>
      </c>
    </row>
    <row r="66" spans="1:3" ht="14.5" customHeight="1" x14ac:dyDescent="0.2">
      <c r="A66" s="1">
        <v>5.4172088147988462E-2</v>
      </c>
      <c r="B66" s="2" t="s">
        <v>1399</v>
      </c>
      <c r="C66" s="2" t="s">
        <v>1400</v>
      </c>
    </row>
    <row r="67" spans="1:3" ht="14.5" customHeight="1" x14ac:dyDescent="0.2">
      <c r="A67" s="1">
        <v>5.4716734168424153E-2</v>
      </c>
      <c r="B67" s="2" t="s">
        <v>1355</v>
      </c>
      <c r="C67" s="3" t="s">
        <v>1356</v>
      </c>
    </row>
    <row r="68" spans="1:3" ht="14.5" customHeight="1" x14ac:dyDescent="0.2">
      <c r="A68" s="1">
        <v>5.6342456761734105E-2</v>
      </c>
      <c r="B68" s="2" t="s">
        <v>1075</v>
      </c>
      <c r="C68" s="2" t="s">
        <v>1076</v>
      </c>
    </row>
    <row r="69" spans="1:3" ht="14.5" customHeight="1" x14ac:dyDescent="0.2">
      <c r="A69" s="1">
        <v>5.8832385966326894E-2</v>
      </c>
      <c r="B69" s="2" t="s">
        <v>1853</v>
      </c>
      <c r="C69" s="3" t="s">
        <v>1854</v>
      </c>
    </row>
    <row r="70" spans="1:3" ht="14.5" customHeight="1" x14ac:dyDescent="0.2">
      <c r="A70" s="1">
        <v>6.2282807515143479E-2</v>
      </c>
      <c r="B70" s="2" t="s">
        <v>1325</v>
      </c>
      <c r="C70" s="3" t="s">
        <v>1326</v>
      </c>
    </row>
    <row r="71" spans="1:3" ht="14.5" customHeight="1" x14ac:dyDescent="0.2">
      <c r="A71" s="1">
        <v>6.3208340435558341E-2</v>
      </c>
      <c r="B71" s="2" t="s">
        <v>1760</v>
      </c>
      <c r="C71" s="2" t="s">
        <v>1761</v>
      </c>
    </row>
    <row r="72" spans="1:3" ht="14.5" customHeight="1" x14ac:dyDescent="0.2">
      <c r="A72" s="1">
        <v>6.3426701367645055E-2</v>
      </c>
      <c r="B72" s="2" t="s">
        <v>694</v>
      </c>
      <c r="C72" s="3" t="s">
        <v>695</v>
      </c>
    </row>
    <row r="73" spans="1:3" ht="14.5" customHeight="1" x14ac:dyDescent="0.2">
      <c r="A73" s="1">
        <v>6.3655254549970008E-2</v>
      </c>
      <c r="B73" s="2" t="s">
        <v>2057</v>
      </c>
      <c r="C73" s="2"/>
    </row>
    <row r="74" spans="1:3" ht="14.5" customHeight="1" x14ac:dyDescent="0.2">
      <c r="A74" s="1">
        <v>6.391429038436125E-2</v>
      </c>
      <c r="B74" s="2" t="s">
        <v>1051</v>
      </c>
      <c r="C74" s="2" t="s">
        <v>1052</v>
      </c>
    </row>
    <row r="75" spans="1:3" ht="14.5" customHeight="1" x14ac:dyDescent="0.2">
      <c r="A75" s="1">
        <v>6.4901308377336542E-2</v>
      </c>
      <c r="B75" s="2" t="s">
        <v>698</v>
      </c>
      <c r="C75" s="2" t="s">
        <v>699</v>
      </c>
    </row>
    <row r="76" spans="1:3" ht="14.5" customHeight="1" x14ac:dyDescent="0.2">
      <c r="A76" s="1">
        <v>6.6369551373033464E-2</v>
      </c>
      <c r="B76" s="2" t="s">
        <v>2025</v>
      </c>
      <c r="C76" s="2" t="s">
        <v>2026</v>
      </c>
    </row>
    <row r="77" spans="1:3" ht="14.5" customHeight="1" x14ac:dyDescent="0.2">
      <c r="A77" s="1">
        <v>6.6404000896495785E-2</v>
      </c>
      <c r="B77" s="2" t="s">
        <v>1381</v>
      </c>
      <c r="C77" s="3" t="s">
        <v>1382</v>
      </c>
    </row>
    <row r="78" spans="1:3" ht="14.5" customHeight="1" x14ac:dyDescent="0.2">
      <c r="A78" s="1">
        <v>6.6968200366063768E-2</v>
      </c>
      <c r="B78" s="2" t="s">
        <v>1808</v>
      </c>
      <c r="C78" s="2" t="s">
        <v>1809</v>
      </c>
    </row>
    <row r="79" spans="1:3" ht="14.5" customHeight="1" x14ac:dyDescent="0.2">
      <c r="A79" s="1">
        <v>6.7181140565296893E-2</v>
      </c>
      <c r="B79" s="2" t="s">
        <v>86</v>
      </c>
      <c r="C79" s="3" t="s">
        <v>87</v>
      </c>
    </row>
    <row r="80" spans="1:3" ht="14.5" customHeight="1" x14ac:dyDescent="0.2">
      <c r="A80" s="1">
        <v>6.7881388214916072E-2</v>
      </c>
      <c r="B80" s="2" t="s">
        <v>44</v>
      </c>
      <c r="C80" s="2" t="s">
        <v>45</v>
      </c>
    </row>
    <row r="81" spans="1:3" ht="14.5" customHeight="1" x14ac:dyDescent="0.2">
      <c r="A81" s="1">
        <v>6.9966976742962372E-2</v>
      </c>
      <c r="B81" s="2" t="s">
        <v>1549</v>
      </c>
      <c r="C81" s="3" t="s">
        <v>2175</v>
      </c>
    </row>
    <row r="82" spans="1:3" ht="14.5" customHeight="1" x14ac:dyDescent="0.2">
      <c r="A82" s="1">
        <v>7.0069283284121542E-2</v>
      </c>
      <c r="B82" s="2" t="s">
        <v>1393</v>
      </c>
      <c r="C82" s="3" t="s">
        <v>1394</v>
      </c>
    </row>
    <row r="83" spans="1:3" ht="14.5" customHeight="1" x14ac:dyDescent="0.2">
      <c r="A83" s="1">
        <v>7.1982218019963295E-2</v>
      </c>
      <c r="B83" s="2" t="s">
        <v>539</v>
      </c>
      <c r="C83" s="3" t="s">
        <v>540</v>
      </c>
    </row>
    <row r="84" spans="1:3" ht="14.5" customHeight="1" x14ac:dyDescent="0.2">
      <c r="A84" s="1">
        <v>7.2025364071088727E-2</v>
      </c>
      <c r="B84" s="2" t="s">
        <v>1494</v>
      </c>
      <c r="C84" s="3" t="s">
        <v>1495</v>
      </c>
    </row>
    <row r="85" spans="1:3" ht="14.5" customHeight="1" x14ac:dyDescent="0.2">
      <c r="A85" s="1">
        <v>7.2435167090684205E-2</v>
      </c>
      <c r="B85" s="2" t="s">
        <v>235</v>
      </c>
      <c r="C85" s="3" t="s">
        <v>1101</v>
      </c>
    </row>
    <row r="86" spans="1:3" ht="14.5" customHeight="1" x14ac:dyDescent="0.2">
      <c r="A86" s="1">
        <v>7.2911423306844969E-2</v>
      </c>
      <c r="B86" s="2" t="s">
        <v>907</v>
      </c>
      <c r="C86" s="2" t="s">
        <v>908</v>
      </c>
    </row>
    <row r="87" spans="1:3" ht="14.5" customHeight="1" x14ac:dyDescent="0.2">
      <c r="A87" s="1">
        <v>7.3032320376128168E-2</v>
      </c>
      <c r="B87" s="2" t="s">
        <v>1924</v>
      </c>
      <c r="C87" s="3" t="s">
        <v>2191</v>
      </c>
    </row>
    <row r="88" spans="1:3" ht="14.5" customHeight="1" x14ac:dyDescent="0.2">
      <c r="A88" s="1">
        <v>7.4438071565711472E-2</v>
      </c>
      <c r="B88" s="2" t="s">
        <v>1045</v>
      </c>
      <c r="C88" s="2" t="s">
        <v>1046</v>
      </c>
    </row>
    <row r="89" spans="1:3" ht="14.5" customHeight="1" x14ac:dyDescent="0.2">
      <c r="A89" s="1">
        <v>7.449143514045653E-2</v>
      </c>
      <c r="B89" s="2" t="s">
        <v>392</v>
      </c>
      <c r="C89" s="3" t="s">
        <v>393</v>
      </c>
    </row>
    <row r="90" spans="1:3" ht="14.5" customHeight="1" x14ac:dyDescent="0.2">
      <c r="A90" s="1">
        <v>7.8489443013504467E-2</v>
      </c>
      <c r="B90" s="2" t="s">
        <v>114</v>
      </c>
      <c r="C90" s="3" t="s">
        <v>115</v>
      </c>
    </row>
    <row r="91" spans="1:3" ht="14.5" customHeight="1" x14ac:dyDescent="0.2">
      <c r="A91" s="1">
        <v>7.8656616711190064E-2</v>
      </c>
      <c r="B91" s="2" t="s">
        <v>1069</v>
      </c>
      <c r="C91" s="3" t="s">
        <v>1070</v>
      </c>
    </row>
    <row r="92" spans="1:3" ht="14.5" customHeight="1" x14ac:dyDescent="0.2">
      <c r="A92" s="1">
        <v>7.9918408947377784E-2</v>
      </c>
      <c r="B92" s="2" t="s">
        <v>1197</v>
      </c>
      <c r="C92" s="2" t="s">
        <v>1198</v>
      </c>
    </row>
    <row r="93" spans="1:3" ht="14.5" customHeight="1" x14ac:dyDescent="0.2">
      <c r="A93" s="1">
        <v>8.0310311650415134E-2</v>
      </c>
      <c r="B93" s="2" t="s">
        <v>810</v>
      </c>
      <c r="C93" s="3" t="s">
        <v>811</v>
      </c>
    </row>
    <row r="94" spans="1:3" ht="14.5" customHeight="1" x14ac:dyDescent="0.2">
      <c r="A94" s="1">
        <v>8.041478964558102E-2</v>
      </c>
      <c r="B94" s="2" t="s">
        <v>1160</v>
      </c>
      <c r="C94" s="3" t="s">
        <v>1161</v>
      </c>
    </row>
    <row r="95" spans="1:3" ht="14.5" customHeight="1" x14ac:dyDescent="0.2">
      <c r="A95" s="1">
        <v>8.0627087792296326E-2</v>
      </c>
      <c r="B95" s="2" t="s">
        <v>118</v>
      </c>
      <c r="C95" s="3" t="s">
        <v>119</v>
      </c>
    </row>
    <row r="96" spans="1:3" ht="14.5" customHeight="1" x14ac:dyDescent="0.2">
      <c r="A96" s="1">
        <v>8.1574515672328207E-2</v>
      </c>
      <c r="B96" s="2" t="s">
        <v>1630</v>
      </c>
      <c r="C96" s="3" t="s">
        <v>1631</v>
      </c>
    </row>
    <row r="97" spans="1:3" ht="14.5" customHeight="1" x14ac:dyDescent="0.2">
      <c r="A97" s="1">
        <v>8.1644926340383672E-2</v>
      </c>
      <c r="B97" s="2" t="s">
        <v>352</v>
      </c>
      <c r="C97" s="2" t="s">
        <v>353</v>
      </c>
    </row>
    <row r="98" spans="1:3" ht="14.5" customHeight="1" x14ac:dyDescent="0.2">
      <c r="A98" s="1">
        <v>8.320417236570854E-2</v>
      </c>
      <c r="B98" s="2" t="s">
        <v>1726</v>
      </c>
      <c r="C98" s="2" t="s">
        <v>2185</v>
      </c>
    </row>
    <row r="99" spans="1:3" ht="14.5" customHeight="1" x14ac:dyDescent="0.2">
      <c r="A99" s="1">
        <v>8.4375108407778066E-2</v>
      </c>
      <c r="B99" s="2" t="s">
        <v>2187</v>
      </c>
      <c r="C99" s="3" t="s">
        <v>1976</v>
      </c>
    </row>
    <row r="100" spans="1:3" ht="14.5" customHeight="1" x14ac:dyDescent="0.2">
      <c r="A100" s="1">
        <v>8.5904286727402704E-2</v>
      </c>
      <c r="B100" s="2" t="s">
        <v>2186</v>
      </c>
      <c r="C100" s="2" t="s">
        <v>1557</v>
      </c>
    </row>
    <row r="101" spans="1:3" ht="14.5" customHeight="1" x14ac:dyDescent="0.2">
      <c r="A101" s="1">
        <v>8.6442366183833386E-2</v>
      </c>
      <c r="B101" s="2" t="s">
        <v>1383</v>
      </c>
      <c r="C101" s="3" t="s">
        <v>1384</v>
      </c>
    </row>
    <row r="102" spans="1:3" ht="14.5" customHeight="1" x14ac:dyDescent="0.2">
      <c r="A102" s="1">
        <v>8.7301343559681999E-2</v>
      </c>
      <c r="B102" s="2" t="s">
        <v>1678</v>
      </c>
      <c r="C102" s="3" t="s">
        <v>1679</v>
      </c>
    </row>
    <row r="103" spans="1:3" ht="14.5" customHeight="1" x14ac:dyDescent="0.2">
      <c r="A103" s="1">
        <v>8.7878076271158734E-2</v>
      </c>
      <c r="B103" s="2" t="s">
        <v>708</v>
      </c>
      <c r="C103" s="2" t="s">
        <v>709</v>
      </c>
    </row>
    <row r="104" spans="1:3" ht="14.5" customHeight="1" x14ac:dyDescent="0.2">
      <c r="A104" s="1">
        <v>9.1128776377943699E-2</v>
      </c>
      <c r="B104" s="2" t="s">
        <v>1966</v>
      </c>
      <c r="C104" s="3" t="s">
        <v>1967</v>
      </c>
    </row>
    <row r="105" spans="1:3" ht="14.5" customHeight="1" x14ac:dyDescent="0.2">
      <c r="A105" s="1">
        <v>9.1135948399780231E-2</v>
      </c>
      <c r="B105" s="2" t="s">
        <v>318</v>
      </c>
      <c r="C105" s="3" t="s">
        <v>319</v>
      </c>
    </row>
    <row r="106" spans="1:3" ht="14.5" customHeight="1" x14ac:dyDescent="0.2">
      <c r="A106" s="1">
        <v>9.1307175258993789E-2</v>
      </c>
      <c r="B106" s="2" t="s">
        <v>2088</v>
      </c>
      <c r="C106" s="2" t="s">
        <v>2089</v>
      </c>
    </row>
    <row r="107" spans="1:3" ht="14.5" customHeight="1" x14ac:dyDescent="0.2">
      <c r="A107" s="1">
        <v>9.2176624277105823E-2</v>
      </c>
      <c r="B107" s="2" t="s">
        <v>1403</v>
      </c>
      <c r="C107" s="3" t="s">
        <v>1404</v>
      </c>
    </row>
    <row r="108" spans="1:3" ht="14.5" customHeight="1" x14ac:dyDescent="0.2">
      <c r="A108" s="1">
        <v>9.7448421160946763E-2</v>
      </c>
      <c r="B108" s="2" t="s">
        <v>957</v>
      </c>
      <c r="C108" s="3" t="s">
        <v>958</v>
      </c>
    </row>
    <row r="109" spans="1:3" ht="14.5" customHeight="1" x14ac:dyDescent="0.2">
      <c r="A109" s="1">
        <v>9.7643426025935898E-2</v>
      </c>
      <c r="B109" s="2" t="s">
        <v>2176</v>
      </c>
      <c r="C109" s="3" t="s">
        <v>2177</v>
      </c>
    </row>
    <row r="110" spans="1:3" ht="14.5" customHeight="1" x14ac:dyDescent="0.2">
      <c r="A110" s="1">
        <v>0.10066659270592504</v>
      </c>
      <c r="B110" s="2" t="s">
        <v>650</v>
      </c>
      <c r="C110" s="3" t="s">
        <v>651</v>
      </c>
    </row>
    <row r="111" spans="1:3" ht="14.5" customHeight="1" x14ac:dyDescent="0.2">
      <c r="A111" s="1">
        <v>0.10305314929190335</v>
      </c>
      <c r="B111" s="2" t="s">
        <v>346</v>
      </c>
      <c r="C111" s="3" t="s">
        <v>347</v>
      </c>
    </row>
    <row r="112" spans="1:3" ht="14.5" customHeight="1" x14ac:dyDescent="0.2">
      <c r="A112" s="1">
        <v>0.10480589109584038</v>
      </c>
      <c r="B112" s="2" t="s">
        <v>1233</v>
      </c>
      <c r="C112" s="2" t="s">
        <v>1234</v>
      </c>
    </row>
    <row r="113" spans="1:3" ht="14.5" customHeight="1" x14ac:dyDescent="0.2">
      <c r="A113" s="1">
        <v>0.10872476205130499</v>
      </c>
      <c r="B113" s="2" t="s">
        <v>1156</v>
      </c>
      <c r="C113" s="2" t="s">
        <v>1157</v>
      </c>
    </row>
    <row r="114" spans="1:3" ht="14.5" customHeight="1" x14ac:dyDescent="0.2">
      <c r="A114" s="1">
        <v>0.11171575336615835</v>
      </c>
      <c r="B114" s="2" t="s">
        <v>1339</v>
      </c>
      <c r="C114" s="2" t="s">
        <v>1340</v>
      </c>
    </row>
    <row r="115" spans="1:3" ht="14.5" customHeight="1" x14ac:dyDescent="0.2">
      <c r="A115" s="1">
        <v>0.11287442704681683</v>
      </c>
      <c r="B115" s="2" t="s">
        <v>2047</v>
      </c>
      <c r="C115" s="2" t="s">
        <v>2048</v>
      </c>
    </row>
    <row r="116" spans="1:3" ht="14.5" customHeight="1" x14ac:dyDescent="0.2">
      <c r="A116" s="1">
        <v>0.11469673089388777</v>
      </c>
      <c r="B116" s="2" t="s">
        <v>90</v>
      </c>
      <c r="C116" s="2" t="s">
        <v>1318</v>
      </c>
    </row>
    <row r="117" spans="1:3" ht="14.5" customHeight="1" x14ac:dyDescent="0.2">
      <c r="A117" s="1">
        <v>0.11751109979808416</v>
      </c>
      <c r="B117" s="2" t="s">
        <v>551</v>
      </c>
      <c r="C117" s="3" t="s">
        <v>552</v>
      </c>
    </row>
    <row r="118" spans="1:3" ht="14.5" customHeight="1" x14ac:dyDescent="0.2">
      <c r="A118" s="1">
        <v>0.11760725674825045</v>
      </c>
      <c r="B118" s="2" t="s">
        <v>814</v>
      </c>
      <c r="C118" s="2" t="s">
        <v>815</v>
      </c>
    </row>
    <row r="119" spans="1:3" ht="14.5" customHeight="1" x14ac:dyDescent="0.2">
      <c r="A119" s="1">
        <v>0.1184672761176645</v>
      </c>
      <c r="B119" s="2" t="s">
        <v>829</v>
      </c>
      <c r="C119" s="3" t="s">
        <v>830</v>
      </c>
    </row>
    <row r="120" spans="1:3" ht="14.5" customHeight="1" x14ac:dyDescent="0.2">
      <c r="A120" s="1">
        <v>0.11864244773220667</v>
      </c>
      <c r="B120" s="2" t="s">
        <v>151</v>
      </c>
      <c r="C120" s="2" t="s">
        <v>152</v>
      </c>
    </row>
    <row r="121" spans="1:3" ht="14.5" customHeight="1" x14ac:dyDescent="0.2">
      <c r="A121" s="1">
        <v>0.12048481709307468</v>
      </c>
      <c r="B121" s="2" t="s">
        <v>658</v>
      </c>
      <c r="C121" s="3" t="s">
        <v>659</v>
      </c>
    </row>
    <row r="122" spans="1:3" ht="14.5" customHeight="1" x14ac:dyDescent="0.2">
      <c r="A122" s="1">
        <v>0.12426604062546187</v>
      </c>
      <c r="B122" s="2" t="s">
        <v>364</v>
      </c>
      <c r="C122" s="2" t="s">
        <v>365</v>
      </c>
    </row>
    <row r="123" spans="1:3" ht="14.5" customHeight="1" x14ac:dyDescent="0.2">
      <c r="A123" s="1">
        <v>0.12433132845967232</v>
      </c>
      <c r="B123" s="2" t="s">
        <v>575</v>
      </c>
      <c r="C123" s="3" t="s">
        <v>576</v>
      </c>
    </row>
    <row r="124" spans="1:3" ht="14.5" customHeight="1" x14ac:dyDescent="0.2">
      <c r="A124" s="1">
        <v>0.12524627737223937</v>
      </c>
      <c r="B124" s="2" t="s">
        <v>1146</v>
      </c>
      <c r="C124" s="2" t="s">
        <v>1147</v>
      </c>
    </row>
    <row r="125" spans="1:3" ht="14.5" customHeight="1" x14ac:dyDescent="0.2">
      <c r="A125" s="1">
        <v>0.1266874615296375</v>
      </c>
      <c r="B125" s="2" t="s">
        <v>181</v>
      </c>
      <c r="C125" s="3" t="s">
        <v>182</v>
      </c>
    </row>
    <row r="126" spans="1:3" ht="14.5" customHeight="1" x14ac:dyDescent="0.2">
      <c r="A126" s="1">
        <v>0.13012925992235846</v>
      </c>
      <c r="B126" s="2" t="s">
        <v>1648</v>
      </c>
      <c r="C126" s="2" t="s">
        <v>1649</v>
      </c>
    </row>
    <row r="127" spans="1:3" ht="14.5" customHeight="1" x14ac:dyDescent="0.2">
      <c r="A127" s="1">
        <v>0.13164283832727219</v>
      </c>
      <c r="B127" s="2" t="s">
        <v>2058</v>
      </c>
      <c r="C127" s="2" t="s">
        <v>2059</v>
      </c>
    </row>
    <row r="128" spans="1:3" ht="14.5" customHeight="1" x14ac:dyDescent="0.2">
      <c r="A128" s="1">
        <v>0.13420217656399125</v>
      </c>
      <c r="B128" s="2" t="s">
        <v>1666</v>
      </c>
      <c r="C128" s="3" t="s">
        <v>1667</v>
      </c>
    </row>
    <row r="129" spans="1:4" ht="14.5" customHeight="1" x14ac:dyDescent="0.2">
      <c r="A129" s="1">
        <v>0.13421232405205497</v>
      </c>
      <c r="B129" s="2" t="s">
        <v>1859</v>
      </c>
      <c r="C129" s="2" t="s">
        <v>1860</v>
      </c>
    </row>
    <row r="130" spans="1:4" ht="14.5" customHeight="1" x14ac:dyDescent="0.2">
      <c r="A130" s="1">
        <v>0.13429447614318635</v>
      </c>
      <c r="B130" s="2" t="s">
        <v>2061</v>
      </c>
      <c r="C130" s="2" t="s">
        <v>2062</v>
      </c>
    </row>
    <row r="131" spans="1:4" ht="14.5" customHeight="1" x14ac:dyDescent="0.2">
      <c r="A131" s="1">
        <v>0.13490373161590508</v>
      </c>
      <c r="B131" s="2" t="s">
        <v>1367</v>
      </c>
      <c r="C131" s="3" t="s">
        <v>1368</v>
      </c>
      <c r="D131" s="4"/>
    </row>
    <row r="132" spans="1:4" ht="14.5" customHeight="1" x14ac:dyDescent="0.2">
      <c r="A132" s="1">
        <v>0.13572010703577442</v>
      </c>
      <c r="B132" s="2" t="s">
        <v>1134</v>
      </c>
      <c r="C132" s="3" t="s">
        <v>1135</v>
      </c>
    </row>
    <row r="133" spans="1:4" ht="14.5" customHeight="1" x14ac:dyDescent="0.2">
      <c r="A133" s="1">
        <v>0.13704145377279908</v>
      </c>
      <c r="B133" s="2" t="s">
        <v>1541</v>
      </c>
      <c r="C133" s="2" t="s">
        <v>1542</v>
      </c>
    </row>
    <row r="134" spans="1:4" ht="14.5" customHeight="1" x14ac:dyDescent="0.2">
      <c r="A134" s="1">
        <v>0.13723935238013163</v>
      </c>
      <c r="B134" s="2" t="s">
        <v>62</v>
      </c>
      <c r="C134" s="2" t="s">
        <v>63</v>
      </c>
    </row>
    <row r="135" spans="1:4" ht="14.5" customHeight="1" x14ac:dyDescent="0.2">
      <c r="A135" s="1">
        <v>0.1379473148228999</v>
      </c>
      <c r="B135" s="2" t="s">
        <v>2178</v>
      </c>
      <c r="C135" s="3" t="s">
        <v>2179</v>
      </c>
    </row>
    <row r="136" spans="1:4" ht="14.5" customHeight="1" x14ac:dyDescent="0.2">
      <c r="A136" s="1">
        <v>0.13969028133191674</v>
      </c>
      <c r="B136" s="2" t="s">
        <v>294</v>
      </c>
      <c r="C136" s="3" t="s">
        <v>295</v>
      </c>
    </row>
    <row r="137" spans="1:4" ht="14.5" customHeight="1" x14ac:dyDescent="0.2">
      <c r="A137" s="1">
        <v>0.14237069241506162</v>
      </c>
      <c r="B137" s="2" t="s">
        <v>1987</v>
      </c>
      <c r="C137" s="3" t="s">
        <v>2188</v>
      </c>
    </row>
    <row r="138" spans="1:4" ht="14.5" customHeight="1" x14ac:dyDescent="0.2">
      <c r="A138" s="1">
        <v>0.14256822954410642</v>
      </c>
      <c r="B138" s="2" t="s">
        <v>642</v>
      </c>
      <c r="C138" s="3" t="s">
        <v>643</v>
      </c>
    </row>
    <row r="139" spans="1:4" ht="14.5" customHeight="1" x14ac:dyDescent="0.2">
      <c r="A139" s="1">
        <v>0.14321600333626405</v>
      </c>
      <c r="B139" s="2" t="s">
        <v>911</v>
      </c>
      <c r="C139" s="3" t="s">
        <v>912</v>
      </c>
    </row>
    <row r="140" spans="1:4" ht="14.5" customHeight="1" x14ac:dyDescent="0.2">
      <c r="A140" s="1">
        <v>0.144878989652306</v>
      </c>
      <c r="B140" s="2" t="s">
        <v>338</v>
      </c>
      <c r="C140" s="2" t="s">
        <v>900</v>
      </c>
    </row>
    <row r="141" spans="1:4" ht="14.5" customHeight="1" x14ac:dyDescent="0.2">
      <c r="A141" s="1">
        <v>0.14542054875264321</v>
      </c>
      <c r="B141" s="2" t="s">
        <v>1136</v>
      </c>
      <c r="C141" s="3" t="s">
        <v>1137</v>
      </c>
    </row>
    <row r="142" spans="1:4" ht="14.5" customHeight="1" x14ac:dyDescent="0.2">
      <c r="A142" s="1">
        <v>0.14584563725500432</v>
      </c>
      <c r="B142" s="2" t="s">
        <v>1193</v>
      </c>
      <c r="C142" s="3" t="s">
        <v>1194</v>
      </c>
    </row>
    <row r="143" spans="1:4" ht="14.5" customHeight="1" x14ac:dyDescent="0.2">
      <c r="A143" s="1">
        <v>0.14692726492846997</v>
      </c>
      <c r="B143" s="2" t="s">
        <v>32</v>
      </c>
      <c r="C143" s="2" t="s">
        <v>33</v>
      </c>
    </row>
    <row r="144" spans="1:4" ht="14.5" customHeight="1" x14ac:dyDescent="0.2">
      <c r="A144" s="1">
        <v>0.14700001798210305</v>
      </c>
      <c r="B144" s="2" t="s">
        <v>1237</v>
      </c>
      <c r="C144" s="3" t="s">
        <v>2189</v>
      </c>
    </row>
    <row r="145" spans="1:16" ht="14.5" customHeight="1" x14ac:dyDescent="0.2">
      <c r="A145" s="1">
        <v>0.14808164030533522</v>
      </c>
      <c r="B145" s="2" t="s">
        <v>2170</v>
      </c>
      <c r="C145" s="2"/>
      <c r="P145" s="2"/>
    </row>
    <row r="146" spans="1:16" ht="14.5" customHeight="1" x14ac:dyDescent="0.2">
      <c r="A146" s="1">
        <v>0.14856562180348554</v>
      </c>
      <c r="B146" s="2" t="s">
        <v>34</v>
      </c>
      <c r="C146" s="3" t="s">
        <v>35</v>
      </c>
    </row>
    <row r="147" spans="1:16" ht="14.5" customHeight="1" x14ac:dyDescent="0.2">
      <c r="A147" s="1">
        <v>0.14867518297088711</v>
      </c>
      <c r="B147" s="2" t="s">
        <v>52</v>
      </c>
      <c r="C147" s="3" t="s">
        <v>53</v>
      </c>
    </row>
    <row r="148" spans="1:16" ht="14.5" customHeight="1" x14ac:dyDescent="0.2">
      <c r="A148" s="1">
        <v>0.14878571580786382</v>
      </c>
      <c r="B148" s="2" t="s">
        <v>1927</v>
      </c>
      <c r="C148" s="3" t="s">
        <v>2190</v>
      </c>
    </row>
    <row r="149" spans="1:16" ht="14.5" customHeight="1" x14ac:dyDescent="0.2">
      <c r="A149" s="1">
        <v>0.14946821839504987</v>
      </c>
      <c r="B149" s="2" t="s">
        <v>1009</v>
      </c>
      <c r="C149" s="3" t="s">
        <v>1010</v>
      </c>
    </row>
    <row r="150" spans="1:16" ht="14.5" customHeight="1" x14ac:dyDescent="0.2">
      <c r="A150" s="1">
        <v>0.15097753146313708</v>
      </c>
      <c r="B150" s="2" t="s">
        <v>1114</v>
      </c>
      <c r="C150" s="2" t="s">
        <v>1115</v>
      </c>
    </row>
    <row r="151" spans="1:16" ht="14.5" customHeight="1" x14ac:dyDescent="0.2">
      <c r="A151" s="1">
        <v>0.15255025234662822</v>
      </c>
      <c r="B151" s="2" t="s">
        <v>716</v>
      </c>
      <c r="C151" s="2" t="s">
        <v>717</v>
      </c>
    </row>
    <row r="152" spans="1:16" ht="14.5" customHeight="1" x14ac:dyDescent="0.2">
      <c r="A152" s="1">
        <v>0.15436797596771734</v>
      </c>
      <c r="B152" s="2" t="s">
        <v>1207</v>
      </c>
      <c r="C152" s="3" t="s">
        <v>1208</v>
      </c>
    </row>
    <row r="153" spans="1:16" ht="14.5" customHeight="1" x14ac:dyDescent="0.2">
      <c r="A153" s="1">
        <v>0.15469672970491333</v>
      </c>
      <c r="B153" s="2" t="s">
        <v>209</v>
      </c>
      <c r="C153" s="2" t="s">
        <v>210</v>
      </c>
    </row>
    <row r="154" spans="1:16" ht="14.5" customHeight="1" x14ac:dyDescent="0.2">
      <c r="A154" s="1">
        <v>0.15611372095393961</v>
      </c>
      <c r="B154" s="2" t="s">
        <v>16</v>
      </c>
      <c r="C154" s="3" t="s">
        <v>17</v>
      </c>
    </row>
    <row r="155" spans="1:16" ht="14.5" customHeight="1" x14ac:dyDescent="0.2">
      <c r="A155" s="1">
        <v>0.15670738909383786</v>
      </c>
      <c r="B155" s="2" t="s">
        <v>1591</v>
      </c>
      <c r="C155" s="3" t="s">
        <v>1592</v>
      </c>
    </row>
    <row r="156" spans="1:16" ht="14.5" customHeight="1" x14ac:dyDescent="0.2">
      <c r="A156" s="1">
        <v>0.15681084121855293</v>
      </c>
      <c r="B156" s="2" t="s">
        <v>1270</v>
      </c>
      <c r="C156" s="2" t="s">
        <v>1271</v>
      </c>
    </row>
    <row r="157" spans="1:16" ht="14.5" customHeight="1" x14ac:dyDescent="0.2">
      <c r="A157" s="1">
        <v>0.15708305889784602</v>
      </c>
      <c r="B157" s="2" t="s">
        <v>756</v>
      </c>
      <c r="C157" s="3" t="s">
        <v>757</v>
      </c>
    </row>
    <row r="158" spans="1:16" ht="14.5" customHeight="1" x14ac:dyDescent="0.2">
      <c r="A158" s="1">
        <v>0.15998677101249226</v>
      </c>
      <c r="B158" s="2" t="s">
        <v>1656</v>
      </c>
      <c r="C158" s="2" t="s">
        <v>1657</v>
      </c>
    </row>
    <row r="159" spans="1:16" ht="14.5" customHeight="1" x14ac:dyDescent="0.2">
      <c r="A159" s="1">
        <v>0.16178756268034522</v>
      </c>
      <c r="B159" s="2" t="s">
        <v>871</v>
      </c>
      <c r="C159" s="2" t="s">
        <v>872</v>
      </c>
    </row>
    <row r="160" spans="1:16" ht="14.5" customHeight="1" x14ac:dyDescent="0.2">
      <c r="A160" s="1">
        <v>0.16181852116178985</v>
      </c>
      <c r="B160" s="2" t="s">
        <v>185</v>
      </c>
      <c r="C160" s="3" t="s">
        <v>186</v>
      </c>
    </row>
    <row r="161" spans="1:3" ht="14.5" customHeight="1" x14ac:dyDescent="0.2">
      <c r="A161" s="1">
        <v>0.1632190187150544</v>
      </c>
      <c r="B161" s="2" t="s">
        <v>112</v>
      </c>
      <c r="C161" s="2" t="s">
        <v>113</v>
      </c>
    </row>
    <row r="162" spans="1:3" ht="14.5" customHeight="1" x14ac:dyDescent="0.2">
      <c r="A162" s="1">
        <v>0.16357528804697696</v>
      </c>
      <c r="B162" s="2" t="s">
        <v>177</v>
      </c>
      <c r="C162" s="3" t="s">
        <v>178</v>
      </c>
    </row>
    <row r="163" spans="1:3" ht="14.5" customHeight="1" x14ac:dyDescent="0.2">
      <c r="A163" s="1">
        <v>0.16389386642903581</v>
      </c>
      <c r="B163" s="2" t="s">
        <v>1716</v>
      </c>
      <c r="C163" s="2" t="s">
        <v>1717</v>
      </c>
    </row>
    <row r="164" spans="1:3" ht="14.5" customHeight="1" x14ac:dyDescent="0.2">
      <c r="A164" s="1">
        <v>0.16643183236094561</v>
      </c>
      <c r="B164" s="2" t="s">
        <v>424</v>
      </c>
      <c r="C164" s="2" t="s">
        <v>967</v>
      </c>
    </row>
    <row r="165" spans="1:3" ht="14.5" customHeight="1" x14ac:dyDescent="0.2">
      <c r="A165" s="1">
        <v>0.16823080042579241</v>
      </c>
      <c r="B165" s="2" t="s">
        <v>394</v>
      </c>
      <c r="C165" s="3" t="s">
        <v>395</v>
      </c>
    </row>
    <row r="166" spans="1:3" ht="14.5" customHeight="1" x14ac:dyDescent="0.2">
      <c r="A166" s="1">
        <v>0.16987636512735182</v>
      </c>
      <c r="B166" s="2" t="s">
        <v>1073</v>
      </c>
      <c r="C166" s="3" t="s">
        <v>1074</v>
      </c>
    </row>
    <row r="167" spans="1:3" ht="14.5" customHeight="1" x14ac:dyDescent="0.2">
      <c r="A167" s="1">
        <v>0.17056023761535388</v>
      </c>
      <c r="B167" s="2" t="s">
        <v>577</v>
      </c>
      <c r="C167" s="3" t="s">
        <v>578</v>
      </c>
    </row>
    <row r="168" spans="1:3" ht="14.5" customHeight="1" x14ac:dyDescent="0.2">
      <c r="A168" s="1">
        <v>0.17106204218247201</v>
      </c>
      <c r="B168" s="2" t="s">
        <v>849</v>
      </c>
      <c r="C168" s="2" t="s">
        <v>850</v>
      </c>
    </row>
    <row r="169" spans="1:3" ht="14.5" customHeight="1" x14ac:dyDescent="0.2">
      <c r="A169" s="1">
        <v>0.17194723808905077</v>
      </c>
      <c r="B169" s="2" t="s">
        <v>1510</v>
      </c>
      <c r="C169" s="2" t="s">
        <v>1511</v>
      </c>
    </row>
    <row r="170" spans="1:3" ht="14.5" customHeight="1" x14ac:dyDescent="0.2">
      <c r="A170" s="1">
        <v>0.17311837420460086</v>
      </c>
      <c r="B170" s="2" t="s">
        <v>480</v>
      </c>
      <c r="C170" s="2" t="s">
        <v>1622</v>
      </c>
    </row>
    <row r="171" spans="1:3" ht="14.5" customHeight="1" x14ac:dyDescent="0.2">
      <c r="A171" s="1">
        <v>0.17507035374543733</v>
      </c>
      <c r="B171" s="2" t="s">
        <v>1792</v>
      </c>
      <c r="C171" s="2" t="s">
        <v>1793</v>
      </c>
    </row>
    <row r="172" spans="1:3" ht="14.5" customHeight="1" x14ac:dyDescent="0.2">
      <c r="A172" s="1">
        <v>0.175926639408443</v>
      </c>
      <c r="B172" s="2" t="s">
        <v>545</v>
      </c>
      <c r="C172" s="3" t="s">
        <v>546</v>
      </c>
    </row>
    <row r="173" spans="1:3" ht="14.5" customHeight="1" x14ac:dyDescent="0.2">
      <c r="A173" s="1">
        <v>0.17620695259796704</v>
      </c>
      <c r="B173" s="2" t="s">
        <v>430</v>
      </c>
      <c r="C173" s="3" t="s">
        <v>431</v>
      </c>
    </row>
    <row r="174" spans="1:3" ht="14.5" customHeight="1" x14ac:dyDescent="0.2">
      <c r="A174" s="1">
        <v>0.17861947279945067</v>
      </c>
      <c r="B174" s="2" t="s">
        <v>1714</v>
      </c>
      <c r="C174" s="2" t="s">
        <v>1715</v>
      </c>
    </row>
    <row r="175" spans="1:3" ht="14.5" customHeight="1" x14ac:dyDescent="0.2">
      <c r="A175" s="1">
        <v>0.17875484380565454</v>
      </c>
      <c r="B175" s="2" t="s">
        <v>1745</v>
      </c>
      <c r="C175" s="3" t="s">
        <v>1746</v>
      </c>
    </row>
    <row r="176" spans="1:3" ht="14.5" customHeight="1" x14ac:dyDescent="0.2">
      <c r="A176" s="1">
        <v>0.17879358042517479</v>
      </c>
      <c r="B176" s="2" t="s">
        <v>519</v>
      </c>
      <c r="C176" s="3" t="s">
        <v>520</v>
      </c>
    </row>
    <row r="177" spans="1:3" ht="14.5" customHeight="1" x14ac:dyDescent="0.2">
      <c r="A177" s="1">
        <v>0.17895558638813147</v>
      </c>
      <c r="B177" s="2" t="s">
        <v>390</v>
      </c>
      <c r="C177" s="3" t="s">
        <v>391</v>
      </c>
    </row>
    <row r="178" spans="1:3" ht="14.5" customHeight="1" x14ac:dyDescent="0.2">
      <c r="A178" s="1">
        <v>0.17898646731677514</v>
      </c>
      <c r="B178" s="2" t="s">
        <v>334</v>
      </c>
      <c r="C178" s="3" t="s">
        <v>335</v>
      </c>
    </row>
    <row r="179" spans="1:3" ht="14.5" customHeight="1" x14ac:dyDescent="0.2">
      <c r="A179" s="1">
        <v>0.18056570652813231</v>
      </c>
      <c r="B179" s="2" t="s">
        <v>380</v>
      </c>
      <c r="C179" s="3" t="s">
        <v>381</v>
      </c>
    </row>
    <row r="180" spans="1:3" ht="14.5" customHeight="1" x14ac:dyDescent="0.2">
      <c r="A180" s="1">
        <v>0.18477167609885492</v>
      </c>
      <c r="B180" s="2" t="s">
        <v>384</v>
      </c>
      <c r="C180" s="2" t="s">
        <v>385</v>
      </c>
    </row>
    <row r="181" spans="1:3" ht="14.5" customHeight="1" x14ac:dyDescent="0.2">
      <c r="A181" s="1">
        <v>0.18478203467013865</v>
      </c>
      <c r="B181" s="2" t="s">
        <v>1439</v>
      </c>
      <c r="C181" s="3" t="s">
        <v>1440</v>
      </c>
    </row>
    <row r="182" spans="1:3" ht="14.5" customHeight="1" x14ac:dyDescent="0.2">
      <c r="A182" s="1">
        <v>0.18483904300415155</v>
      </c>
      <c r="B182" s="2" t="s">
        <v>1421</v>
      </c>
      <c r="C182" s="2" t="s">
        <v>1422</v>
      </c>
    </row>
    <row r="183" spans="1:3" ht="14.5" customHeight="1" x14ac:dyDescent="0.2">
      <c r="A183" s="1">
        <v>0.18489357525067029</v>
      </c>
      <c r="B183" s="2" t="s">
        <v>626</v>
      </c>
      <c r="C183" s="3" t="s">
        <v>627</v>
      </c>
    </row>
    <row r="184" spans="1:3" ht="14.5" customHeight="1" x14ac:dyDescent="0.2">
      <c r="A184" s="1">
        <v>0.18495047133967069</v>
      </c>
      <c r="B184" s="2" t="s">
        <v>670</v>
      </c>
      <c r="C184" s="2" t="s">
        <v>671</v>
      </c>
    </row>
    <row r="185" spans="1:3" ht="14.5" customHeight="1" x14ac:dyDescent="0.2">
      <c r="A185" s="1">
        <v>0.18584090841050105</v>
      </c>
      <c r="B185" s="2" t="s">
        <v>36</v>
      </c>
      <c r="C185" s="2" t="s">
        <v>37</v>
      </c>
    </row>
    <row r="186" spans="1:3" ht="14.5" customHeight="1" x14ac:dyDescent="0.2">
      <c r="A186" s="1">
        <v>0.18697489909489373</v>
      </c>
      <c r="B186" s="2" t="s">
        <v>1391</v>
      </c>
      <c r="C186" s="3" t="s">
        <v>1392</v>
      </c>
    </row>
    <row r="187" spans="1:3" ht="14.5" customHeight="1" x14ac:dyDescent="0.2">
      <c r="A187" s="1">
        <v>0.18766556424822423</v>
      </c>
      <c r="B187" s="2" t="s">
        <v>38</v>
      </c>
      <c r="C187" s="2" t="s">
        <v>39</v>
      </c>
    </row>
    <row r="188" spans="1:3" ht="14.5" customHeight="1" x14ac:dyDescent="0.2">
      <c r="A188" s="1">
        <v>0.18804273398955096</v>
      </c>
      <c r="B188" s="2" t="s">
        <v>696</v>
      </c>
      <c r="C188" s="3" t="s">
        <v>697</v>
      </c>
    </row>
    <row r="189" spans="1:3" ht="14.5" customHeight="1" x14ac:dyDescent="0.2">
      <c r="A189" s="1">
        <v>0.19095285043630728</v>
      </c>
      <c r="B189" s="2" t="s">
        <v>1365</v>
      </c>
      <c r="C189" s="2" t="s">
        <v>1366</v>
      </c>
    </row>
    <row r="190" spans="1:3" ht="14.5" customHeight="1" x14ac:dyDescent="0.2">
      <c r="A190" s="1">
        <v>0.19203099541155988</v>
      </c>
      <c r="B190" s="2" t="s">
        <v>766</v>
      </c>
      <c r="C190" s="3" t="s">
        <v>767</v>
      </c>
    </row>
    <row r="191" spans="1:3" ht="14.5" customHeight="1" x14ac:dyDescent="0.2">
      <c r="A191" s="1">
        <v>0.19237811150901396</v>
      </c>
      <c r="B191" s="2" t="s">
        <v>1184</v>
      </c>
      <c r="C191" s="3" t="s">
        <v>1185</v>
      </c>
    </row>
    <row r="192" spans="1:3" ht="14.5" customHeight="1" x14ac:dyDescent="0.2">
      <c r="A192" s="1">
        <v>0.19300466999242494</v>
      </c>
      <c r="B192" s="2" t="s">
        <v>496</v>
      </c>
      <c r="C192" s="2" t="s">
        <v>497</v>
      </c>
    </row>
    <row r="193" spans="1:3" ht="14.5" customHeight="1" x14ac:dyDescent="0.2">
      <c r="A193" s="1">
        <v>0.19337771194506859</v>
      </c>
      <c r="B193" s="2" t="s">
        <v>482</v>
      </c>
      <c r="C193" s="3" t="s">
        <v>483</v>
      </c>
    </row>
    <row r="194" spans="1:3" ht="14.5" customHeight="1" x14ac:dyDescent="0.2">
      <c r="A194" s="1">
        <v>0.19360918726023713</v>
      </c>
      <c r="B194" s="2" t="s">
        <v>1712</v>
      </c>
      <c r="C194" s="3" t="s">
        <v>1713</v>
      </c>
    </row>
    <row r="195" spans="1:3" ht="14.5" customHeight="1" x14ac:dyDescent="0.2">
      <c r="A195" s="1">
        <v>0.19384569214111691</v>
      </c>
      <c r="B195" s="2" t="s">
        <v>1573</v>
      </c>
      <c r="C195" s="2" t="s">
        <v>1574</v>
      </c>
    </row>
    <row r="196" spans="1:3" ht="14.5" customHeight="1" x14ac:dyDescent="0.2">
      <c r="A196" s="1">
        <v>0.19647934817115353</v>
      </c>
      <c r="B196" s="2" t="s">
        <v>1474</v>
      </c>
      <c r="C196" s="3" t="s">
        <v>1475</v>
      </c>
    </row>
    <row r="197" spans="1:3" ht="14.5" customHeight="1" x14ac:dyDescent="0.2">
      <c r="A197" s="1">
        <v>0.19712361040357329</v>
      </c>
      <c r="B197" s="2" t="s">
        <v>468</v>
      </c>
      <c r="C197" s="2" t="s">
        <v>469</v>
      </c>
    </row>
    <row r="198" spans="1:3" ht="14.5" customHeight="1" x14ac:dyDescent="0.2">
      <c r="A198" s="1">
        <v>0.19860805571891016</v>
      </c>
      <c r="B198" s="2" t="s">
        <v>1894</v>
      </c>
      <c r="C198" s="3" t="s">
        <v>1895</v>
      </c>
    </row>
    <row r="199" spans="1:3" ht="14.5" customHeight="1" x14ac:dyDescent="0.2">
      <c r="A199" s="1">
        <v>0.19939281033318457</v>
      </c>
      <c r="B199" s="2" t="s">
        <v>527</v>
      </c>
      <c r="C199" s="2" t="s">
        <v>528</v>
      </c>
    </row>
    <row r="200" spans="1:3" ht="14.5" customHeight="1" x14ac:dyDescent="0.2">
      <c r="A200" s="1">
        <v>0.19975992076988036</v>
      </c>
      <c r="B200" s="2" t="s">
        <v>1774</v>
      </c>
      <c r="C200" s="3" t="s">
        <v>1775</v>
      </c>
    </row>
    <row r="201" spans="1:3" ht="14.5" customHeight="1" x14ac:dyDescent="0.2">
      <c r="A201" s="1">
        <v>0.20102005009014889</v>
      </c>
      <c r="B201" s="2" t="s">
        <v>1555</v>
      </c>
      <c r="C201" s="3" t="s">
        <v>1556</v>
      </c>
    </row>
    <row r="202" spans="1:3" ht="14.5" customHeight="1" x14ac:dyDescent="0.2">
      <c r="A202" s="1">
        <v>0.20118775108597964</v>
      </c>
      <c r="B202" s="2" t="s">
        <v>1587</v>
      </c>
      <c r="C202" s="3" t="s">
        <v>1588</v>
      </c>
    </row>
    <row r="203" spans="1:3" ht="14.5" customHeight="1" x14ac:dyDescent="0.2">
      <c r="A203" s="1">
        <v>0.20275027625059461</v>
      </c>
      <c r="B203" s="2" t="s">
        <v>586</v>
      </c>
      <c r="C203" s="3" t="s">
        <v>587</v>
      </c>
    </row>
    <row r="204" spans="1:3" ht="14.5" customHeight="1" x14ac:dyDescent="0.2">
      <c r="A204" s="1">
        <v>0.20759469241028328</v>
      </c>
      <c r="B204" s="2" t="s">
        <v>1620</v>
      </c>
      <c r="C204" s="2" t="s">
        <v>1621</v>
      </c>
    </row>
    <row r="205" spans="1:3" ht="14.5" customHeight="1" x14ac:dyDescent="0.2">
      <c r="A205" s="1">
        <v>0.20899905531763807</v>
      </c>
      <c r="B205" s="2" t="s">
        <v>2053</v>
      </c>
      <c r="C205" s="3" t="s">
        <v>2054</v>
      </c>
    </row>
    <row r="206" spans="1:3" ht="14.5" customHeight="1" x14ac:dyDescent="0.2">
      <c r="A206" s="1">
        <v>0.20923372798190554</v>
      </c>
      <c r="B206" s="2" t="s">
        <v>1812</v>
      </c>
      <c r="C206" s="2" t="s">
        <v>1813</v>
      </c>
    </row>
    <row r="207" spans="1:3" ht="14.5" customHeight="1" x14ac:dyDescent="0.2">
      <c r="A207" s="1">
        <v>0.20968581610415138</v>
      </c>
      <c r="B207" s="2" t="s">
        <v>885</v>
      </c>
      <c r="C207" s="2" t="s">
        <v>886</v>
      </c>
    </row>
    <row r="208" spans="1:3" ht="14.5" customHeight="1" x14ac:dyDescent="0.2">
      <c r="A208" s="1">
        <v>0.21051033869273827</v>
      </c>
      <c r="B208" s="2" t="s">
        <v>1941</v>
      </c>
      <c r="C208" s="3" t="s">
        <v>1942</v>
      </c>
    </row>
    <row r="209" spans="1:3" ht="14.5" customHeight="1" x14ac:dyDescent="0.2">
      <c r="A209" s="1">
        <v>0.21219386607156809</v>
      </c>
      <c r="B209" s="2" t="s">
        <v>1120</v>
      </c>
      <c r="C209" s="3" t="s">
        <v>1121</v>
      </c>
    </row>
    <row r="210" spans="1:3" ht="14.5" customHeight="1" x14ac:dyDescent="0.2">
      <c r="A210" s="1">
        <v>0.21220726256131872</v>
      </c>
      <c r="B210" s="2" t="s">
        <v>1401</v>
      </c>
      <c r="C210" s="2" t="s">
        <v>1402</v>
      </c>
    </row>
    <row r="211" spans="1:3" ht="14.5" customHeight="1" x14ac:dyDescent="0.2">
      <c r="A211" s="1">
        <v>0.21258322225825088</v>
      </c>
      <c r="B211" s="2" t="s">
        <v>712</v>
      </c>
      <c r="C211" s="3" t="s">
        <v>713</v>
      </c>
    </row>
    <row r="212" spans="1:3" ht="14.5" customHeight="1" x14ac:dyDescent="0.2">
      <c r="A212" s="1">
        <v>0.21305773239702108</v>
      </c>
      <c r="B212" s="2" t="s">
        <v>2014</v>
      </c>
      <c r="C212" s="3" t="s">
        <v>2015</v>
      </c>
    </row>
    <row r="213" spans="1:3" ht="14.5" customHeight="1" x14ac:dyDescent="0.2">
      <c r="A213" s="1">
        <v>0.21391683841075382</v>
      </c>
      <c r="B213" s="2" t="s">
        <v>2104</v>
      </c>
      <c r="C213" s="2" t="s">
        <v>2021</v>
      </c>
    </row>
    <row r="214" spans="1:3" ht="14.5" customHeight="1" x14ac:dyDescent="0.2">
      <c r="A214" s="1">
        <v>0.21645013878271246</v>
      </c>
      <c r="B214" s="2" t="s">
        <v>1526</v>
      </c>
      <c r="C214" s="2" t="s">
        <v>1527</v>
      </c>
    </row>
    <row r="215" spans="1:3" ht="14.5" customHeight="1" x14ac:dyDescent="0.2">
      <c r="A215" s="1">
        <v>0.21698643357903236</v>
      </c>
      <c r="B215" s="2" t="s">
        <v>1597</v>
      </c>
      <c r="C215" s="3" t="s">
        <v>1598</v>
      </c>
    </row>
    <row r="216" spans="1:3" ht="14.5" customHeight="1" x14ac:dyDescent="0.2">
      <c r="A216" s="1">
        <v>0.21703202995378101</v>
      </c>
      <c r="B216" s="2" t="s">
        <v>486</v>
      </c>
      <c r="C216" s="3" t="s">
        <v>487</v>
      </c>
    </row>
    <row r="217" spans="1:3" ht="14.5" customHeight="1" x14ac:dyDescent="0.2">
      <c r="A217" s="1">
        <v>0.21736148982968084</v>
      </c>
      <c r="B217" s="2" t="s">
        <v>894</v>
      </c>
      <c r="C217" s="3" t="s">
        <v>895</v>
      </c>
    </row>
    <row r="218" spans="1:3" ht="14.5" customHeight="1" x14ac:dyDescent="0.2">
      <c r="A218" s="1">
        <v>0.21782399856911372</v>
      </c>
      <c r="B218" s="2" t="s">
        <v>1213</v>
      </c>
      <c r="C218" s="3" t="s">
        <v>1214</v>
      </c>
    </row>
    <row r="219" spans="1:3" ht="14.5" customHeight="1" x14ac:dyDescent="0.2">
      <c r="A219" s="1">
        <v>0.21817940860026264</v>
      </c>
      <c r="B219" s="2" t="s">
        <v>1102</v>
      </c>
      <c r="C219" s="3" t="s">
        <v>1103</v>
      </c>
    </row>
    <row r="220" spans="1:3" ht="14.5" customHeight="1" x14ac:dyDescent="0.2">
      <c r="A220" s="1">
        <v>0.2196835319259226</v>
      </c>
      <c r="B220" s="2" t="s">
        <v>1825</v>
      </c>
      <c r="C220" s="3" t="s">
        <v>1826</v>
      </c>
    </row>
    <row r="221" spans="1:3" ht="14.5" customHeight="1" x14ac:dyDescent="0.2">
      <c r="A221" s="1">
        <v>0.21977557268482628</v>
      </c>
      <c r="B221" s="2" t="s">
        <v>991</v>
      </c>
      <c r="C221" s="3" t="s">
        <v>992</v>
      </c>
    </row>
    <row r="222" spans="1:3" ht="14.5" customHeight="1" x14ac:dyDescent="0.2">
      <c r="A222" s="1">
        <v>0.21998517131719775</v>
      </c>
      <c r="B222" s="2" t="s">
        <v>438</v>
      </c>
      <c r="C222" s="3" t="s">
        <v>439</v>
      </c>
    </row>
    <row r="223" spans="1:3" ht="14.5" customHeight="1" x14ac:dyDescent="0.2">
      <c r="A223" s="1">
        <v>0.22064673354948994</v>
      </c>
      <c r="B223" s="2" t="s">
        <v>1883</v>
      </c>
      <c r="C223" s="2" t="s">
        <v>1884</v>
      </c>
    </row>
    <row r="224" spans="1:3" ht="14.5" customHeight="1" x14ac:dyDescent="0.2">
      <c r="A224" s="1">
        <v>0.22090455012156063</v>
      </c>
      <c r="B224" s="2" t="s">
        <v>80</v>
      </c>
      <c r="C224" s="3" t="s">
        <v>81</v>
      </c>
    </row>
    <row r="225" spans="1:3" ht="14.5" customHeight="1" x14ac:dyDescent="0.2">
      <c r="A225" s="1">
        <v>0.22330510717687535</v>
      </c>
      <c r="B225" s="2" t="s">
        <v>981</v>
      </c>
      <c r="C225" s="3" t="s">
        <v>982</v>
      </c>
    </row>
    <row r="226" spans="1:3" ht="14.5" customHeight="1" x14ac:dyDescent="0.2">
      <c r="A226" s="1">
        <v>0.22352236346268639</v>
      </c>
      <c r="B226" s="2" t="s">
        <v>1634</v>
      </c>
      <c r="C226" s="3" t="s">
        <v>1635</v>
      </c>
    </row>
    <row r="227" spans="1:3" ht="14.5" customHeight="1" x14ac:dyDescent="0.2">
      <c r="A227" s="1">
        <v>0.22371004812285111</v>
      </c>
      <c r="B227" s="2" t="s">
        <v>270</v>
      </c>
      <c r="C227" s="3" t="s">
        <v>271</v>
      </c>
    </row>
    <row r="228" spans="1:3" ht="14.5" customHeight="1" x14ac:dyDescent="0.2">
      <c r="A228" s="1">
        <v>0.22380185535271901</v>
      </c>
      <c r="B228" s="2" t="s">
        <v>1172</v>
      </c>
      <c r="C228" s="3" t="s">
        <v>1173</v>
      </c>
    </row>
    <row r="229" spans="1:3" ht="14.5" customHeight="1" x14ac:dyDescent="0.2">
      <c r="A229" s="1">
        <v>0.2260617305997592</v>
      </c>
      <c r="B229" s="2" t="s">
        <v>1650</v>
      </c>
      <c r="C229" s="3" t="s">
        <v>1651</v>
      </c>
    </row>
    <row r="230" spans="1:3" ht="14.5" customHeight="1" x14ac:dyDescent="0.2">
      <c r="A230" s="1">
        <v>0.22630548540602768</v>
      </c>
      <c r="B230" s="2" t="s">
        <v>1672</v>
      </c>
      <c r="C230" s="2" t="s">
        <v>1673</v>
      </c>
    </row>
    <row r="231" spans="1:3" ht="14.5" customHeight="1" x14ac:dyDescent="0.2">
      <c r="A231" s="1">
        <v>0.22738608906865287</v>
      </c>
      <c r="B231" s="2" t="s">
        <v>1680</v>
      </c>
      <c r="C231" s="3" t="s">
        <v>1681</v>
      </c>
    </row>
    <row r="232" spans="1:3" ht="14.5" customHeight="1" x14ac:dyDescent="0.2">
      <c r="A232" s="1">
        <v>0.22920368020112947</v>
      </c>
      <c r="B232" s="2" t="s">
        <v>1191</v>
      </c>
      <c r="C232" s="2" t="s">
        <v>1192</v>
      </c>
    </row>
    <row r="233" spans="1:3" ht="14.5" customHeight="1" x14ac:dyDescent="0.2">
      <c r="A233" s="1">
        <v>0.22981184495731855</v>
      </c>
      <c r="B233" s="2" t="s">
        <v>1454</v>
      </c>
      <c r="C233" s="2" t="s">
        <v>1455</v>
      </c>
    </row>
    <row r="234" spans="1:3" ht="14.5" customHeight="1" x14ac:dyDescent="0.2">
      <c r="A234" s="1">
        <v>0.23062876534177568</v>
      </c>
      <c r="B234" s="2" t="s">
        <v>466</v>
      </c>
      <c r="C234" s="3" t="s">
        <v>467</v>
      </c>
    </row>
    <row r="235" spans="1:3" ht="14.5" customHeight="1" x14ac:dyDescent="0.2">
      <c r="A235" s="1">
        <v>0.23076032723050421</v>
      </c>
      <c r="B235" s="2" t="s">
        <v>42</v>
      </c>
      <c r="C235" s="3" t="s">
        <v>43</v>
      </c>
    </row>
    <row r="236" spans="1:3" ht="14.5" customHeight="1" x14ac:dyDescent="0.2">
      <c r="A236" s="1">
        <v>0.23337048851434272</v>
      </c>
      <c r="B236" s="2" t="s">
        <v>189</v>
      </c>
      <c r="C236" s="3" t="s">
        <v>190</v>
      </c>
    </row>
    <row r="237" spans="1:3" ht="14.5" customHeight="1" x14ac:dyDescent="0.2">
      <c r="A237" s="1">
        <v>0.23674008401759261</v>
      </c>
      <c r="B237" s="2" t="s">
        <v>1286</v>
      </c>
      <c r="C237" s="3" t="s">
        <v>1287</v>
      </c>
    </row>
    <row r="238" spans="1:3" ht="14.5" customHeight="1" x14ac:dyDescent="0.2">
      <c r="A238" s="1">
        <v>0.23723667212981459</v>
      </c>
      <c r="B238" s="2" t="s">
        <v>1968</v>
      </c>
      <c r="C238" s="3" t="s">
        <v>1969</v>
      </c>
    </row>
    <row r="239" spans="1:3" ht="14.5" customHeight="1" x14ac:dyDescent="0.2">
      <c r="A239" s="1">
        <v>0.23943681662935434</v>
      </c>
      <c r="B239" s="2" t="s">
        <v>2153</v>
      </c>
      <c r="C239" s="2" t="s">
        <v>2154</v>
      </c>
    </row>
    <row r="240" spans="1:3" ht="14.5" customHeight="1" x14ac:dyDescent="0.2">
      <c r="A240" s="1">
        <v>0.23964287118502858</v>
      </c>
      <c r="B240" s="2" t="s">
        <v>999</v>
      </c>
      <c r="C240" s="3" t="s">
        <v>1000</v>
      </c>
    </row>
    <row r="241" spans="1:3" ht="14.5" customHeight="1" x14ac:dyDescent="0.2">
      <c r="A241" s="1">
        <v>0.23975792784641237</v>
      </c>
      <c r="B241" s="2" t="s">
        <v>1063</v>
      </c>
      <c r="C241" s="3" t="s">
        <v>1064</v>
      </c>
    </row>
    <row r="242" spans="1:3" ht="14.5" customHeight="1" x14ac:dyDescent="0.2">
      <c r="A242" s="1">
        <v>0.24144818037622096</v>
      </c>
      <c r="B242" s="2" t="s">
        <v>896</v>
      </c>
      <c r="C242" s="2" t="s">
        <v>897</v>
      </c>
    </row>
    <row r="243" spans="1:3" ht="14.5" customHeight="1" x14ac:dyDescent="0.2">
      <c r="A243" s="1">
        <v>0.24152694273098996</v>
      </c>
      <c r="B243" s="2" t="s">
        <v>2035</v>
      </c>
      <c r="C243" s="2" t="s">
        <v>2036</v>
      </c>
    </row>
    <row r="244" spans="1:3" ht="14.5" customHeight="1" x14ac:dyDescent="0.2">
      <c r="A244" s="1">
        <v>0.24198984092410536</v>
      </c>
      <c r="B244" s="2" t="s">
        <v>171</v>
      </c>
      <c r="C244" s="3" t="s">
        <v>172</v>
      </c>
    </row>
    <row r="245" spans="1:3" ht="14.5" customHeight="1" x14ac:dyDescent="0.2">
      <c r="A245" s="1">
        <v>0.24221932123250722</v>
      </c>
      <c r="B245" s="2" t="s">
        <v>1043</v>
      </c>
      <c r="C245" s="3" t="s">
        <v>1044</v>
      </c>
    </row>
    <row r="246" spans="1:3" ht="14.5" customHeight="1" x14ac:dyDescent="0.2">
      <c r="A246" s="1">
        <v>0.24225598322362807</v>
      </c>
      <c r="B246" s="2" t="s">
        <v>2074</v>
      </c>
      <c r="C246" s="2" t="s">
        <v>2075</v>
      </c>
    </row>
    <row r="247" spans="1:3" ht="14.5" customHeight="1" x14ac:dyDescent="0.2">
      <c r="A247" s="1">
        <v>0.24233454534708476</v>
      </c>
      <c r="B247" s="2" t="s">
        <v>2149</v>
      </c>
      <c r="C247" s="3" t="s">
        <v>2150</v>
      </c>
    </row>
    <row r="248" spans="1:3" ht="14.5" customHeight="1" x14ac:dyDescent="0.2">
      <c r="A248" s="1">
        <v>0.242457401016969</v>
      </c>
      <c r="B248" s="2" t="s">
        <v>1739</v>
      </c>
      <c r="C248" s="3" t="s">
        <v>1740</v>
      </c>
    </row>
    <row r="249" spans="1:3" ht="14.5" customHeight="1" x14ac:dyDescent="0.2">
      <c r="A249" s="1">
        <v>0.2428426916231734</v>
      </c>
      <c r="B249" s="2" t="s">
        <v>915</v>
      </c>
      <c r="C249" s="3" t="s">
        <v>916</v>
      </c>
    </row>
    <row r="250" spans="1:3" ht="14.5" customHeight="1" x14ac:dyDescent="0.2">
      <c r="A250" s="1">
        <v>0.24315316955568811</v>
      </c>
      <c r="B250" s="2" t="s">
        <v>1211</v>
      </c>
      <c r="C250" s="3" t="s">
        <v>1212</v>
      </c>
    </row>
    <row r="251" spans="1:3" ht="14.5" customHeight="1" x14ac:dyDescent="0.2">
      <c r="A251" s="1">
        <v>0.24379678387236636</v>
      </c>
      <c r="B251" s="2" t="s">
        <v>1126</v>
      </c>
      <c r="C251" s="2" t="s">
        <v>1127</v>
      </c>
    </row>
    <row r="252" spans="1:3" ht="14.5" customHeight="1" x14ac:dyDescent="0.2">
      <c r="A252" s="1">
        <v>0.24415427171426529</v>
      </c>
      <c r="B252" s="2" t="s">
        <v>1447</v>
      </c>
      <c r="C252" s="2" t="s">
        <v>1448</v>
      </c>
    </row>
    <row r="253" spans="1:3" ht="14.5" customHeight="1" x14ac:dyDescent="0.2">
      <c r="A253" s="1">
        <v>0.24511194630007005</v>
      </c>
      <c r="B253" s="2" t="s">
        <v>1480</v>
      </c>
      <c r="C253" s="3" t="s">
        <v>1481</v>
      </c>
    </row>
    <row r="254" spans="1:3" ht="14.5" customHeight="1" x14ac:dyDescent="0.2">
      <c r="A254" s="1">
        <v>0.24611572432982376</v>
      </c>
      <c r="B254" s="2" t="s">
        <v>207</v>
      </c>
      <c r="C254" s="3" t="s">
        <v>208</v>
      </c>
    </row>
    <row r="255" spans="1:3" ht="14.5" customHeight="1" x14ac:dyDescent="0.2">
      <c r="A255" s="1">
        <v>0.24778578061437562</v>
      </c>
      <c r="B255" s="2" t="s">
        <v>1500</v>
      </c>
      <c r="C255" s="3" t="s">
        <v>1501</v>
      </c>
    </row>
    <row r="256" spans="1:3" ht="14.5" customHeight="1" x14ac:dyDescent="0.2">
      <c r="A256" s="1">
        <v>0.24819661333553578</v>
      </c>
      <c r="B256" s="2" t="s">
        <v>280</v>
      </c>
      <c r="C256" s="3" t="s">
        <v>281</v>
      </c>
    </row>
    <row r="257" spans="1:3" ht="14.5" customHeight="1" x14ac:dyDescent="0.2">
      <c r="A257" s="1">
        <v>0.24829925047163348</v>
      </c>
      <c r="B257" s="2" t="s">
        <v>456</v>
      </c>
      <c r="C257" s="3" t="s">
        <v>457</v>
      </c>
    </row>
    <row r="258" spans="1:3" ht="14.5" customHeight="1" x14ac:dyDescent="0.2">
      <c r="A258" s="1">
        <v>0.24861167144401997</v>
      </c>
      <c r="B258" s="2" t="s">
        <v>54</v>
      </c>
      <c r="C258" s="2" t="s">
        <v>55</v>
      </c>
    </row>
    <row r="259" spans="1:3" ht="14.5" customHeight="1" x14ac:dyDescent="0.2">
      <c r="A259" s="1">
        <v>0.24991214822376562</v>
      </c>
      <c r="B259" s="2" t="s">
        <v>1804</v>
      </c>
      <c r="C259" s="2" t="s">
        <v>1805</v>
      </c>
    </row>
    <row r="260" spans="1:3" ht="14.5" customHeight="1" x14ac:dyDescent="0.2">
      <c r="A260" s="1">
        <v>0.2507900140523508</v>
      </c>
      <c r="B260" s="2" t="s">
        <v>1908</v>
      </c>
      <c r="C260" s="2" t="s">
        <v>1909</v>
      </c>
    </row>
    <row r="261" spans="1:3" ht="14.5" customHeight="1" x14ac:dyDescent="0.2">
      <c r="A261" s="1">
        <v>0.2510298350239587</v>
      </c>
      <c r="B261" s="2" t="s">
        <v>378</v>
      </c>
      <c r="C261" s="2" t="s">
        <v>379</v>
      </c>
    </row>
    <row r="262" spans="1:3" ht="14.5" customHeight="1" x14ac:dyDescent="0.2">
      <c r="A262" s="1">
        <v>0.25224011283424064</v>
      </c>
      <c r="B262" s="2" t="s">
        <v>921</v>
      </c>
      <c r="C262" s="3" t="s">
        <v>922</v>
      </c>
    </row>
    <row r="263" spans="1:3" ht="14.5" customHeight="1" x14ac:dyDescent="0.2">
      <c r="A263" s="1">
        <v>0.25329796547302985</v>
      </c>
      <c r="B263" s="2" t="s">
        <v>1841</v>
      </c>
      <c r="C263" s="2" t="s">
        <v>1842</v>
      </c>
    </row>
    <row r="264" spans="1:3" ht="14.5" customHeight="1" x14ac:dyDescent="0.2">
      <c r="A264" s="1">
        <v>0.25403593181203687</v>
      </c>
      <c r="B264" s="2" t="s">
        <v>559</v>
      </c>
      <c r="C264" s="3" t="s">
        <v>560</v>
      </c>
    </row>
    <row r="265" spans="1:3" ht="14.5" customHeight="1" x14ac:dyDescent="0.2">
      <c r="A265" s="1">
        <v>0.25644190540307943</v>
      </c>
      <c r="B265" s="2" t="s">
        <v>1796</v>
      </c>
      <c r="C265" s="3" t="s">
        <v>1797</v>
      </c>
    </row>
    <row r="266" spans="1:3" ht="14.5" customHeight="1" x14ac:dyDescent="0.2">
      <c r="A266" s="1">
        <v>0.25738470639692401</v>
      </c>
      <c r="B266" s="2" t="s">
        <v>569</v>
      </c>
      <c r="C266" s="3" t="s">
        <v>570</v>
      </c>
    </row>
    <row r="267" spans="1:3" ht="14.5" customHeight="1" x14ac:dyDescent="0.2">
      <c r="A267" s="1">
        <v>0.25767861573935724</v>
      </c>
      <c r="B267" s="2" t="s">
        <v>857</v>
      </c>
      <c r="C267" s="3" t="s">
        <v>858</v>
      </c>
    </row>
    <row r="268" spans="1:3" ht="14.5" customHeight="1" x14ac:dyDescent="0.2">
      <c r="A268" s="1">
        <v>0.25770282129708866</v>
      </c>
      <c r="B268" s="2" t="s">
        <v>1683</v>
      </c>
      <c r="C268" s="2" t="s">
        <v>1684</v>
      </c>
    </row>
    <row r="269" spans="1:3" ht="14.5" customHeight="1" x14ac:dyDescent="0.2">
      <c r="A269" s="1">
        <v>0.25933333970982797</v>
      </c>
      <c r="B269" s="2" t="s">
        <v>1464</v>
      </c>
      <c r="C269" s="3" t="s">
        <v>1465</v>
      </c>
    </row>
    <row r="270" spans="1:3" ht="14.5" customHeight="1" x14ac:dyDescent="0.2">
      <c r="A270" s="1">
        <v>0.26080602085960813</v>
      </c>
      <c r="B270" s="2" t="s">
        <v>448</v>
      </c>
      <c r="C270" s="2" t="s">
        <v>449</v>
      </c>
    </row>
    <row r="271" spans="1:3" ht="14.5" customHeight="1" x14ac:dyDescent="0.2">
      <c r="A271" s="1">
        <v>0.26210713353163406</v>
      </c>
      <c r="B271" s="2" t="s">
        <v>1357</v>
      </c>
      <c r="C271" s="2" t="s">
        <v>1358</v>
      </c>
    </row>
    <row r="272" spans="1:3" ht="14.5" customHeight="1" x14ac:dyDescent="0.2">
      <c r="A272" s="1">
        <v>0.26489472707084216</v>
      </c>
      <c r="B272" s="2" t="s">
        <v>1983</v>
      </c>
      <c r="C272" s="3" t="s">
        <v>1984</v>
      </c>
    </row>
    <row r="273" spans="1:3" ht="14.5" customHeight="1" x14ac:dyDescent="0.2">
      <c r="A273" s="1">
        <v>0.26566248334672127</v>
      </c>
      <c r="B273" s="2" t="s">
        <v>1195</v>
      </c>
      <c r="C273" s="3" t="s">
        <v>1196</v>
      </c>
    </row>
    <row r="274" spans="1:3" ht="14.5" customHeight="1" x14ac:dyDescent="0.2">
      <c r="A274" s="1">
        <v>0.26680141942210023</v>
      </c>
      <c r="B274" s="2" t="s">
        <v>2098</v>
      </c>
      <c r="C274" s="2" t="s">
        <v>2099</v>
      </c>
    </row>
    <row r="275" spans="1:3" ht="14.5" customHeight="1" x14ac:dyDescent="0.2">
      <c r="A275" s="1">
        <v>0.27002946079357504</v>
      </c>
      <c r="B275" s="2" t="s">
        <v>1319</v>
      </c>
      <c r="C275" s="2" t="s">
        <v>1320</v>
      </c>
    </row>
    <row r="276" spans="1:3" ht="14.5" customHeight="1" x14ac:dyDescent="0.2">
      <c r="A276" s="1">
        <v>0.27069903918362259</v>
      </c>
      <c r="B276" s="2" t="s">
        <v>1925</v>
      </c>
      <c r="C276" s="2" t="s">
        <v>1926</v>
      </c>
    </row>
    <row r="277" spans="1:3" ht="14.5" customHeight="1" x14ac:dyDescent="0.2">
      <c r="A277" s="1">
        <v>0.27190099564671322</v>
      </c>
      <c r="B277" s="2" t="s">
        <v>1920</v>
      </c>
      <c r="C277" s="3" t="s">
        <v>1921</v>
      </c>
    </row>
    <row r="278" spans="1:3" ht="14.5" customHeight="1" x14ac:dyDescent="0.2">
      <c r="A278" s="1">
        <v>0.2720543343643137</v>
      </c>
      <c r="B278" s="2" t="s">
        <v>32</v>
      </c>
      <c r="C278" s="2" t="s">
        <v>33</v>
      </c>
    </row>
    <row r="279" spans="1:3" ht="14.5" customHeight="1" x14ac:dyDescent="0.2">
      <c r="A279" s="1">
        <v>0.27210953491363665</v>
      </c>
      <c r="B279" s="2" t="s">
        <v>1910</v>
      </c>
      <c r="C279" s="3" t="s">
        <v>1911</v>
      </c>
    </row>
    <row r="280" spans="1:3" ht="14.5" customHeight="1" x14ac:dyDescent="0.2">
      <c r="A280" s="1">
        <v>0.27245701366219766</v>
      </c>
      <c r="B280" s="2" t="s">
        <v>1375</v>
      </c>
      <c r="C280" s="3" t="s">
        <v>1376</v>
      </c>
    </row>
    <row r="281" spans="1:3" ht="14.5" customHeight="1" x14ac:dyDescent="0.2">
      <c r="A281" s="1">
        <v>0.27381625026479217</v>
      </c>
      <c r="B281" s="2" t="s">
        <v>2105</v>
      </c>
      <c r="C281" s="2"/>
    </row>
    <row r="282" spans="1:3" ht="14.5" customHeight="1" x14ac:dyDescent="0.2">
      <c r="A282" s="1">
        <v>0.27430975734894547</v>
      </c>
      <c r="B282" s="2" t="s">
        <v>165</v>
      </c>
      <c r="C282" s="3" t="s">
        <v>166</v>
      </c>
    </row>
    <row r="283" spans="1:3" ht="14.5" customHeight="1" x14ac:dyDescent="0.2">
      <c r="A283" s="1">
        <v>0.27478546831891637</v>
      </c>
      <c r="B283" s="2" t="s">
        <v>786</v>
      </c>
      <c r="C283" s="3" t="s">
        <v>787</v>
      </c>
    </row>
    <row r="284" spans="1:3" ht="14.5" customHeight="1" x14ac:dyDescent="0.2">
      <c r="A284" s="1">
        <v>0.27483618328559378</v>
      </c>
      <c r="B284" s="2" t="s">
        <v>2049</v>
      </c>
      <c r="C284" s="3" t="s">
        <v>2050</v>
      </c>
    </row>
    <row r="285" spans="1:3" ht="14.5" customHeight="1" x14ac:dyDescent="0.2">
      <c r="A285" s="1">
        <v>0.27590683803343075</v>
      </c>
      <c r="B285" s="2" t="s">
        <v>837</v>
      </c>
      <c r="C285" s="3" t="s">
        <v>838</v>
      </c>
    </row>
    <row r="286" spans="1:3" ht="14.5" customHeight="1" x14ac:dyDescent="0.2">
      <c r="A286" s="1">
        <v>0.2768134827354074</v>
      </c>
      <c r="B286" s="2" t="s">
        <v>1756</v>
      </c>
      <c r="C286" s="3" t="s">
        <v>1757</v>
      </c>
    </row>
    <row r="287" spans="1:3" ht="14.5" customHeight="1" x14ac:dyDescent="0.2">
      <c r="A287" s="1">
        <v>0.27692206088085403</v>
      </c>
      <c r="B287" s="2" t="s">
        <v>1865</v>
      </c>
      <c r="C287" s="3" t="s">
        <v>1866</v>
      </c>
    </row>
    <row r="288" spans="1:3" ht="14.5" customHeight="1" x14ac:dyDescent="0.2">
      <c r="A288" s="1">
        <v>0.27732791398704659</v>
      </c>
      <c r="B288" s="2" t="s">
        <v>1091</v>
      </c>
      <c r="C288" s="3" t="s">
        <v>1092</v>
      </c>
    </row>
    <row r="289" spans="1:3" ht="14.5" customHeight="1" x14ac:dyDescent="0.2">
      <c r="A289" s="1">
        <v>0.27802405414657827</v>
      </c>
      <c r="B289" s="2" t="s">
        <v>2029</v>
      </c>
      <c r="C289" s="3" t="s">
        <v>2030</v>
      </c>
    </row>
    <row r="290" spans="1:3" ht="14.5" customHeight="1" x14ac:dyDescent="0.2">
      <c r="A290" s="1">
        <v>0.27932865153558073</v>
      </c>
      <c r="B290" s="2" t="s">
        <v>728</v>
      </c>
      <c r="C290" s="3" t="s">
        <v>729</v>
      </c>
    </row>
    <row r="291" spans="1:3" ht="14.5" customHeight="1" x14ac:dyDescent="0.2">
      <c r="A291" s="1">
        <v>0.27937408985410705</v>
      </c>
      <c r="B291" s="2" t="s">
        <v>1729</v>
      </c>
      <c r="C291" s="3" t="s">
        <v>1730</v>
      </c>
    </row>
    <row r="292" spans="1:3" ht="14.5" customHeight="1" x14ac:dyDescent="0.2">
      <c r="A292" s="1">
        <v>0.28013151852206597</v>
      </c>
      <c r="B292" s="2" t="s">
        <v>995</v>
      </c>
      <c r="C292" s="2" t="s">
        <v>996</v>
      </c>
    </row>
    <row r="293" spans="1:3" ht="14.5" customHeight="1" x14ac:dyDescent="0.2">
      <c r="A293" s="1">
        <v>0.28113660296050558</v>
      </c>
      <c r="B293" s="2" t="s">
        <v>543</v>
      </c>
      <c r="C293" s="3" t="s">
        <v>544</v>
      </c>
    </row>
    <row r="294" spans="1:3" ht="14.5" customHeight="1" x14ac:dyDescent="0.2">
      <c r="A294" s="1">
        <v>0.28190846624464383</v>
      </c>
      <c r="B294" s="2" t="s">
        <v>199</v>
      </c>
      <c r="C294" s="3" t="s">
        <v>200</v>
      </c>
    </row>
    <row r="295" spans="1:3" ht="14.5" customHeight="1" x14ac:dyDescent="0.2">
      <c r="A295" s="1">
        <v>0.28242204561674555</v>
      </c>
      <c r="B295" s="2" t="s">
        <v>410</v>
      </c>
      <c r="C295" s="2" t="s">
        <v>411</v>
      </c>
    </row>
    <row r="296" spans="1:3" ht="14.5" customHeight="1" x14ac:dyDescent="0.2">
      <c r="A296" s="1">
        <v>0.2827100413709096</v>
      </c>
      <c r="B296" s="2" t="s">
        <v>310</v>
      </c>
      <c r="C296" s="2" t="s">
        <v>311</v>
      </c>
    </row>
    <row r="297" spans="1:3" ht="14.5" customHeight="1" x14ac:dyDescent="0.2">
      <c r="A297" s="1">
        <v>0.28325321677544923</v>
      </c>
      <c r="B297" s="2" t="s">
        <v>714</v>
      </c>
      <c r="C297" s="3" t="s">
        <v>715</v>
      </c>
    </row>
    <row r="298" spans="1:3" ht="14.5" customHeight="1" x14ac:dyDescent="0.2">
      <c r="A298" s="1">
        <v>0.28354106117565969</v>
      </c>
      <c r="B298" s="2" t="s">
        <v>963</v>
      </c>
      <c r="C298" s="2" t="s">
        <v>964</v>
      </c>
    </row>
    <row r="299" spans="1:3" ht="14.5" customHeight="1" x14ac:dyDescent="0.2">
      <c r="A299" s="1">
        <v>0.28423265004390841</v>
      </c>
      <c r="B299" s="2" t="s">
        <v>221</v>
      </c>
      <c r="C299" s="3" t="s">
        <v>222</v>
      </c>
    </row>
    <row r="300" spans="1:3" ht="14.5" customHeight="1" x14ac:dyDescent="0.2">
      <c r="A300" s="1">
        <v>0.28525867734525157</v>
      </c>
      <c r="B300" s="2" t="s">
        <v>157</v>
      </c>
      <c r="C300" s="2" t="s">
        <v>158</v>
      </c>
    </row>
    <row r="301" spans="1:3" ht="14.5" customHeight="1" x14ac:dyDescent="0.2">
      <c r="A301" s="1">
        <v>0.28641480598036284</v>
      </c>
      <c r="B301" s="2" t="s">
        <v>523</v>
      </c>
      <c r="C301" s="3" t="s">
        <v>524</v>
      </c>
    </row>
    <row r="302" spans="1:3" ht="14.5" customHeight="1" x14ac:dyDescent="0.2">
      <c r="A302" s="1">
        <v>0.28742605757077766</v>
      </c>
      <c r="B302" s="2" t="s">
        <v>1085</v>
      </c>
      <c r="C302" s="3" t="s">
        <v>1086</v>
      </c>
    </row>
    <row r="303" spans="1:3" ht="14.5" customHeight="1" x14ac:dyDescent="0.2">
      <c r="A303" s="1">
        <v>0.28815232484517139</v>
      </c>
      <c r="B303" s="2" t="s">
        <v>877</v>
      </c>
      <c r="C303" s="3" t="s">
        <v>878</v>
      </c>
    </row>
    <row r="304" spans="1:3" ht="14.5" customHeight="1" x14ac:dyDescent="0.2">
      <c r="A304" s="1">
        <v>0.28871466184914218</v>
      </c>
      <c r="B304" s="2" t="s">
        <v>478</v>
      </c>
      <c r="C304" s="3" t="s">
        <v>479</v>
      </c>
    </row>
    <row r="305" spans="1:3" ht="14.5" customHeight="1" x14ac:dyDescent="0.2">
      <c r="A305" s="1">
        <v>0.28919208438641131</v>
      </c>
      <c r="B305" s="2" t="s">
        <v>446</v>
      </c>
      <c r="C305" s="3" t="s">
        <v>447</v>
      </c>
    </row>
    <row r="306" spans="1:3" ht="14.5" customHeight="1" x14ac:dyDescent="0.2">
      <c r="A306" s="1">
        <v>0.28921025413562751</v>
      </c>
      <c r="B306" s="2" t="s">
        <v>253</v>
      </c>
      <c r="C306" s="3" t="s">
        <v>254</v>
      </c>
    </row>
    <row r="307" spans="1:3" ht="14.5" customHeight="1" x14ac:dyDescent="0.2">
      <c r="A307" s="1">
        <v>0.29014354999914183</v>
      </c>
      <c r="B307" s="2" t="s">
        <v>1369</v>
      </c>
      <c r="C307" s="2" t="s">
        <v>1370</v>
      </c>
    </row>
    <row r="308" spans="1:3" ht="14.5" customHeight="1" x14ac:dyDescent="0.2">
      <c r="A308" s="1">
        <v>0.29039360808481562</v>
      </c>
      <c r="B308" s="2" t="s">
        <v>1561</v>
      </c>
      <c r="C308" s="2" t="s">
        <v>1562</v>
      </c>
    </row>
    <row r="309" spans="1:3" ht="14.5" customHeight="1" x14ac:dyDescent="0.2">
      <c r="A309" s="1">
        <v>0.29058035940057292</v>
      </c>
      <c r="B309" s="2" t="s">
        <v>947</v>
      </c>
      <c r="C309" s="3" t="s">
        <v>948</v>
      </c>
    </row>
    <row r="310" spans="1:3" ht="14.5" customHeight="1" x14ac:dyDescent="0.2">
      <c r="A310" s="1">
        <v>0.29536499969274022</v>
      </c>
      <c r="B310" s="2" t="s">
        <v>1152</v>
      </c>
      <c r="C310" s="3" t="s">
        <v>1153</v>
      </c>
    </row>
    <row r="311" spans="1:3" ht="14.5" customHeight="1" x14ac:dyDescent="0.2">
      <c r="A311" s="1">
        <v>0.29722245377219458</v>
      </c>
      <c r="B311" s="2" t="s">
        <v>672</v>
      </c>
      <c r="C311" s="3" t="s">
        <v>673</v>
      </c>
    </row>
    <row r="312" spans="1:3" ht="14.5" customHeight="1" x14ac:dyDescent="0.2">
      <c r="A312" s="1">
        <v>0.30017141199191344</v>
      </c>
      <c r="B312" s="2" t="s">
        <v>376</v>
      </c>
      <c r="C312" s="3" t="s">
        <v>377</v>
      </c>
    </row>
    <row r="313" spans="1:3" ht="14.5" customHeight="1" x14ac:dyDescent="0.2">
      <c r="A313" s="1">
        <v>0.30045071355580155</v>
      </c>
      <c r="B313" s="2" t="s">
        <v>1700</v>
      </c>
      <c r="C313" s="3" t="s">
        <v>1701</v>
      </c>
    </row>
    <row r="314" spans="1:3" ht="14.5" customHeight="1" x14ac:dyDescent="0.2">
      <c r="A314" s="1">
        <v>0.30053943780379355</v>
      </c>
      <c r="B314" s="2" t="s">
        <v>909</v>
      </c>
      <c r="C314" s="3" t="s">
        <v>910</v>
      </c>
    </row>
    <row r="315" spans="1:3" ht="14.5" customHeight="1" x14ac:dyDescent="0.2">
      <c r="A315" s="1">
        <v>0.30183334750538815</v>
      </c>
      <c r="B315" s="2" t="s">
        <v>690</v>
      </c>
      <c r="C315" s="3" t="s">
        <v>1534</v>
      </c>
    </row>
    <row r="316" spans="1:3" ht="14.5" customHeight="1" x14ac:dyDescent="0.2">
      <c r="A316" s="1">
        <v>0.30189604413063309</v>
      </c>
      <c r="B316" s="2" t="s">
        <v>406</v>
      </c>
      <c r="C316" s="3" t="s">
        <v>407</v>
      </c>
    </row>
    <row r="317" spans="1:3" ht="14.5" customHeight="1" x14ac:dyDescent="0.2">
      <c r="A317" s="1">
        <v>0.30276078271976892</v>
      </c>
      <c r="B317" s="2" t="s">
        <v>521</v>
      </c>
      <c r="C317" s="3" t="s">
        <v>522</v>
      </c>
    </row>
    <row r="318" spans="1:3" ht="14.5" customHeight="1" x14ac:dyDescent="0.2">
      <c r="A318" s="1">
        <v>0.30293590778643475</v>
      </c>
      <c r="B318" s="2" t="s">
        <v>929</v>
      </c>
      <c r="C318" s="2" t="s">
        <v>930</v>
      </c>
    </row>
    <row r="319" spans="1:3" ht="14.5" customHeight="1" x14ac:dyDescent="0.2">
      <c r="A319" s="1">
        <v>0.30340132269406728</v>
      </c>
      <c r="B319" s="2" t="s">
        <v>155</v>
      </c>
      <c r="C319" s="2" t="s">
        <v>156</v>
      </c>
    </row>
    <row r="320" spans="1:3" ht="14.5" customHeight="1" x14ac:dyDescent="0.2">
      <c r="A320" s="1">
        <v>0.30369373856044302</v>
      </c>
      <c r="B320" s="2" t="s">
        <v>12</v>
      </c>
      <c r="C320" s="3" t="s">
        <v>2174</v>
      </c>
    </row>
    <row r="321" spans="1:3" ht="14.5" customHeight="1" x14ac:dyDescent="0.2">
      <c r="A321" s="1">
        <v>0.30503214373944976</v>
      </c>
      <c r="B321" s="2" t="s">
        <v>195</v>
      </c>
      <c r="C321" s="3" t="s">
        <v>196</v>
      </c>
    </row>
    <row r="322" spans="1:3" ht="14.5" customHeight="1" x14ac:dyDescent="0.2">
      <c r="A322" s="1">
        <v>0.30524453452232159</v>
      </c>
      <c r="B322" s="2" t="s">
        <v>420</v>
      </c>
      <c r="C322" s="3" t="s">
        <v>421</v>
      </c>
    </row>
    <row r="323" spans="1:3" ht="14.5" customHeight="1" x14ac:dyDescent="0.2">
      <c r="A323" s="1">
        <v>0.30579966869416741</v>
      </c>
      <c r="B323" s="2" t="s">
        <v>2094</v>
      </c>
      <c r="C323" s="2" t="s">
        <v>2095</v>
      </c>
    </row>
    <row r="324" spans="1:3" ht="14.5" customHeight="1" x14ac:dyDescent="0.2">
      <c r="A324" s="1">
        <v>0.30665200412854554</v>
      </c>
      <c r="B324" s="2" t="s">
        <v>1958</v>
      </c>
      <c r="C324" s="2" t="s">
        <v>1959</v>
      </c>
    </row>
    <row r="325" spans="1:3" ht="14.5" customHeight="1" x14ac:dyDescent="0.2">
      <c r="A325" s="1">
        <v>0.30734215282419486</v>
      </c>
      <c r="B325" s="2" t="s">
        <v>1466</v>
      </c>
      <c r="C325" s="3" t="s">
        <v>1467</v>
      </c>
    </row>
    <row r="326" spans="1:3" ht="14.5" customHeight="1" x14ac:dyDescent="0.2">
      <c r="A326" s="1">
        <v>0.30737051606268961</v>
      </c>
      <c r="B326" s="2" t="s">
        <v>660</v>
      </c>
      <c r="C326" s="3" t="s">
        <v>661</v>
      </c>
    </row>
    <row r="327" spans="1:3" ht="14.5" customHeight="1" x14ac:dyDescent="0.2">
      <c r="A327" s="1">
        <v>0.3077431853343483</v>
      </c>
      <c r="B327" s="2" t="s">
        <v>1887</v>
      </c>
      <c r="C327" s="3" t="s">
        <v>1888</v>
      </c>
    </row>
    <row r="328" spans="1:3" ht="14.5" customHeight="1" x14ac:dyDescent="0.2">
      <c r="A328" s="1">
        <v>0.30948932373790783</v>
      </c>
      <c r="B328" s="2" t="s">
        <v>265</v>
      </c>
      <c r="C328" s="3" t="s">
        <v>266</v>
      </c>
    </row>
    <row r="329" spans="1:3" ht="14.5" customHeight="1" x14ac:dyDescent="0.2">
      <c r="A329" s="1">
        <v>0.30982996278922892</v>
      </c>
      <c r="B329" s="2" t="s">
        <v>2020</v>
      </c>
      <c r="C329" s="2" t="s">
        <v>2021</v>
      </c>
    </row>
    <row r="330" spans="1:3" ht="14.5" customHeight="1" x14ac:dyDescent="0.2">
      <c r="A330" s="1">
        <v>0.30990895460645029</v>
      </c>
      <c r="B330" s="2" t="s">
        <v>1033</v>
      </c>
      <c r="C330" s="2" t="s">
        <v>1034</v>
      </c>
    </row>
    <row r="331" spans="1:3" ht="14.5" customHeight="1" x14ac:dyDescent="0.2">
      <c r="A331" s="1">
        <v>0.310717556248018</v>
      </c>
      <c r="B331" s="2" t="s">
        <v>1472</v>
      </c>
      <c r="C331" s="2" t="s">
        <v>1473</v>
      </c>
    </row>
    <row r="332" spans="1:3" ht="14.5" customHeight="1" x14ac:dyDescent="0.2">
      <c r="A332" s="1">
        <v>0.31360249185794009</v>
      </c>
      <c r="B332" s="2" t="s">
        <v>1829</v>
      </c>
      <c r="C332" s="3" t="s">
        <v>1830</v>
      </c>
    </row>
    <row r="333" spans="1:3" ht="14.5" customHeight="1" x14ac:dyDescent="0.2">
      <c r="A333" s="1">
        <v>0.31897189922053082</v>
      </c>
      <c r="B333" s="2" t="s">
        <v>1626</v>
      </c>
      <c r="C333" s="3" t="s">
        <v>1627</v>
      </c>
    </row>
    <row r="334" spans="1:3" ht="14.5" customHeight="1" x14ac:dyDescent="0.2">
      <c r="A334" s="1">
        <v>0.31909956172576415</v>
      </c>
      <c r="B334" s="2" t="s">
        <v>1670</v>
      </c>
      <c r="C334" s="3" t="s">
        <v>1671</v>
      </c>
    </row>
    <row r="335" spans="1:3" ht="14.5" customHeight="1" x14ac:dyDescent="0.2">
      <c r="A335" s="1">
        <v>0.3221494973854</v>
      </c>
      <c r="B335" s="2" t="s">
        <v>1552</v>
      </c>
      <c r="C335" s="3" t="s">
        <v>1553</v>
      </c>
    </row>
    <row r="336" spans="1:3" ht="14.5" customHeight="1" x14ac:dyDescent="0.2">
      <c r="A336" s="1">
        <v>0.32242678403046421</v>
      </c>
      <c r="B336" s="2" t="s">
        <v>1162</v>
      </c>
      <c r="C336" s="3" t="s">
        <v>1163</v>
      </c>
    </row>
    <row r="337" spans="1:3" ht="14.5" customHeight="1" x14ac:dyDescent="0.2">
      <c r="A337" s="1">
        <v>0.32537802732323928</v>
      </c>
      <c r="B337" s="2" t="s">
        <v>2023</v>
      </c>
      <c r="C337" s="2" t="s">
        <v>2024</v>
      </c>
    </row>
    <row r="338" spans="1:3" ht="14.5" customHeight="1" x14ac:dyDescent="0.2">
      <c r="A338" s="1">
        <v>0.32639210268387409</v>
      </c>
      <c r="B338" s="2" t="s">
        <v>2016</v>
      </c>
      <c r="C338" s="3" t="s">
        <v>2017</v>
      </c>
    </row>
    <row r="339" spans="1:3" ht="14.5" customHeight="1" x14ac:dyDescent="0.2">
      <c r="A339" s="1">
        <v>0.32648710264388037</v>
      </c>
      <c r="B339" s="2" t="s">
        <v>738</v>
      </c>
      <c r="C339" s="3" t="s">
        <v>739</v>
      </c>
    </row>
    <row r="340" spans="1:3" ht="14.5" customHeight="1" x14ac:dyDescent="0.2">
      <c r="A340" s="1">
        <v>0.32717822069108005</v>
      </c>
      <c r="B340" s="2" t="s">
        <v>1674</v>
      </c>
      <c r="C340" s="3" t="s">
        <v>1675</v>
      </c>
    </row>
    <row r="341" spans="1:3" ht="14.5" customHeight="1" x14ac:dyDescent="0.2">
      <c r="A341" s="1">
        <v>0.32797456109964518</v>
      </c>
      <c r="B341" s="2" t="s">
        <v>110</v>
      </c>
      <c r="C341" s="2" t="s">
        <v>111</v>
      </c>
    </row>
    <row r="342" spans="1:3" ht="14.5" customHeight="1" x14ac:dyDescent="0.2">
      <c r="A342" s="1">
        <v>0.32896966177989428</v>
      </c>
      <c r="B342" s="2" t="s">
        <v>354</v>
      </c>
      <c r="C342" s="3" t="s">
        <v>355</v>
      </c>
    </row>
    <row r="343" spans="1:3" ht="14.5" customHeight="1" x14ac:dyDescent="0.2">
      <c r="A343" s="1">
        <v>0.33022709507341763</v>
      </c>
      <c r="B343" s="2" t="s">
        <v>247</v>
      </c>
      <c r="C343" s="2" t="s">
        <v>248</v>
      </c>
    </row>
    <row r="344" spans="1:3" ht="14.5" customHeight="1" x14ac:dyDescent="0.2">
      <c r="A344" s="1">
        <v>0.33157653107769713</v>
      </c>
      <c r="B344" s="2" t="s">
        <v>1952</v>
      </c>
      <c r="C344" s="2" t="s">
        <v>1953</v>
      </c>
    </row>
    <row r="345" spans="1:3" ht="14.5" customHeight="1" x14ac:dyDescent="0.2">
      <c r="A345" s="1">
        <v>0.33194442667502533</v>
      </c>
      <c r="B345" s="2" t="s">
        <v>197</v>
      </c>
      <c r="C345" s="3" t="s">
        <v>198</v>
      </c>
    </row>
    <row r="346" spans="1:3" ht="14.5" customHeight="1" x14ac:dyDescent="0.2">
      <c r="A346" s="1">
        <v>0.33427645816013107</v>
      </c>
      <c r="B346" s="2" t="s">
        <v>696</v>
      </c>
      <c r="C346" s="2" t="s">
        <v>1820</v>
      </c>
    </row>
    <row r="347" spans="1:3" ht="14.5" customHeight="1" x14ac:dyDescent="0.2">
      <c r="A347" s="1">
        <v>0.33504564120338975</v>
      </c>
      <c r="B347" s="2" t="s">
        <v>302</v>
      </c>
      <c r="C347" s="3" t="s">
        <v>303</v>
      </c>
    </row>
    <row r="348" spans="1:3" ht="14.5" customHeight="1" x14ac:dyDescent="0.2">
      <c r="A348" s="1">
        <v>0.33553122235872601</v>
      </c>
      <c r="B348" s="2" t="s">
        <v>2148</v>
      </c>
      <c r="C348" s="2"/>
    </row>
    <row r="349" spans="1:3" ht="14.5" customHeight="1" x14ac:dyDescent="0.2">
      <c r="A349" s="1">
        <v>0.33656032692468041</v>
      </c>
      <c r="B349" s="2" t="s">
        <v>120</v>
      </c>
      <c r="C349" s="3" t="s">
        <v>121</v>
      </c>
    </row>
    <row r="350" spans="1:3" ht="14.5" customHeight="1" x14ac:dyDescent="0.2">
      <c r="A350" s="1">
        <v>0.33886467262052111</v>
      </c>
      <c r="B350" s="2" t="s">
        <v>1252</v>
      </c>
      <c r="C350" s="2" t="s">
        <v>1253</v>
      </c>
    </row>
    <row r="351" spans="1:3" ht="14.5" customHeight="1" x14ac:dyDescent="0.2">
      <c r="A351" s="1">
        <v>0.34119764666602959</v>
      </c>
      <c r="B351" s="2" t="s">
        <v>788</v>
      </c>
      <c r="C351" s="2" t="s">
        <v>789</v>
      </c>
    </row>
    <row r="352" spans="1:3" ht="14.5" customHeight="1" x14ac:dyDescent="0.2">
      <c r="A352" s="1">
        <v>0.34160812093321624</v>
      </c>
      <c r="B352" s="2" t="s">
        <v>458</v>
      </c>
      <c r="C352" s="2" t="s">
        <v>459</v>
      </c>
    </row>
    <row r="353" spans="1:3" ht="14.5" customHeight="1" x14ac:dyDescent="0.2">
      <c r="A353" s="1">
        <v>0.34225748426145364</v>
      </c>
      <c r="B353" s="2" t="s">
        <v>674</v>
      </c>
      <c r="C353" s="3" t="s">
        <v>675</v>
      </c>
    </row>
    <row r="354" spans="1:3" ht="14.5" customHeight="1" x14ac:dyDescent="0.2">
      <c r="A354" s="1">
        <v>0.34324505076718226</v>
      </c>
      <c r="B354" s="2" t="s">
        <v>1023</v>
      </c>
      <c r="C354" s="3" t="s">
        <v>1024</v>
      </c>
    </row>
    <row r="355" spans="1:3" ht="14.5" customHeight="1" x14ac:dyDescent="0.2">
      <c r="A355" s="1">
        <v>0.34589132169280046</v>
      </c>
      <c r="B355" s="2" t="s">
        <v>821</v>
      </c>
      <c r="C355" s="2" t="s">
        <v>822</v>
      </c>
    </row>
    <row r="356" spans="1:3" ht="14.5" customHeight="1" x14ac:dyDescent="0.2">
      <c r="A356" s="1">
        <v>0.34628768670348686</v>
      </c>
      <c r="B356" s="2" t="s">
        <v>1863</v>
      </c>
      <c r="C356" s="3" t="s">
        <v>1864</v>
      </c>
    </row>
    <row r="357" spans="1:3" ht="14.5" customHeight="1" x14ac:dyDescent="0.2">
      <c r="A357" s="1">
        <v>0.34746436697561445</v>
      </c>
      <c r="B357" s="2" t="s">
        <v>987</v>
      </c>
      <c r="C357" s="3" t="s">
        <v>988</v>
      </c>
    </row>
    <row r="358" spans="1:3" ht="14.5" customHeight="1" x14ac:dyDescent="0.2">
      <c r="A358" s="1">
        <v>0.348474371783975</v>
      </c>
      <c r="B358" s="2" t="s">
        <v>2051</v>
      </c>
      <c r="C358" s="2" t="s">
        <v>2052</v>
      </c>
    </row>
    <row r="359" spans="1:3" ht="14.5" customHeight="1" x14ac:dyDescent="0.2">
      <c r="A359" s="1">
        <v>0.35141053551668489</v>
      </c>
      <c r="B359" s="2" t="s">
        <v>1823</v>
      </c>
      <c r="C359" s="3" t="s">
        <v>1824</v>
      </c>
    </row>
    <row r="360" spans="1:3" ht="14.5" customHeight="1" x14ac:dyDescent="0.2">
      <c r="A360" s="1">
        <v>0.35247449096062788</v>
      </c>
      <c r="B360" s="2" t="s">
        <v>2064</v>
      </c>
      <c r="C360" s="3" t="s">
        <v>2065</v>
      </c>
    </row>
    <row r="361" spans="1:3" ht="14.5" customHeight="1" x14ac:dyDescent="0.2">
      <c r="A361" s="1">
        <v>0.352806894261672</v>
      </c>
      <c r="B361" s="2" t="s">
        <v>58</v>
      </c>
      <c r="C361" s="2" t="s">
        <v>59</v>
      </c>
    </row>
    <row r="362" spans="1:3" ht="14.5" customHeight="1" x14ac:dyDescent="0.2">
      <c r="A362" s="1">
        <v>0.35590628859249462</v>
      </c>
      <c r="B362" s="2" t="s">
        <v>1601</v>
      </c>
      <c r="C362" s="3" t="s">
        <v>1602</v>
      </c>
    </row>
    <row r="363" spans="1:3" ht="14.5" customHeight="1" x14ac:dyDescent="0.2">
      <c r="A363" s="1">
        <v>0.35658088322337866</v>
      </c>
      <c r="B363" s="2" t="s">
        <v>1458</v>
      </c>
      <c r="C363" s="2" t="s">
        <v>1459</v>
      </c>
    </row>
    <row r="364" spans="1:3" ht="14.5" customHeight="1" x14ac:dyDescent="0.2">
      <c r="A364" s="1">
        <v>0.35664773905691438</v>
      </c>
      <c r="B364" s="2" t="s">
        <v>892</v>
      </c>
      <c r="C364" s="2" t="s">
        <v>893</v>
      </c>
    </row>
    <row r="365" spans="1:3" ht="14.5" customHeight="1" x14ac:dyDescent="0.2">
      <c r="A365" s="1">
        <v>0.35708655638682363</v>
      </c>
      <c r="B365" s="2" t="s">
        <v>1087</v>
      </c>
      <c r="C365" s="2" t="s">
        <v>1088</v>
      </c>
    </row>
    <row r="366" spans="1:3" ht="14.5" customHeight="1" x14ac:dyDescent="0.2">
      <c r="A366" s="1">
        <v>0.35876823111007861</v>
      </c>
      <c r="B366" s="2" t="s">
        <v>1879</v>
      </c>
      <c r="C366" s="3" t="s">
        <v>1880</v>
      </c>
    </row>
    <row r="367" spans="1:3" ht="14.5" customHeight="1" x14ac:dyDescent="0.2">
      <c r="A367" s="1">
        <v>0.3595174870622575</v>
      </c>
      <c r="B367" s="2" t="s">
        <v>1916</v>
      </c>
      <c r="C367" s="3" t="s">
        <v>1917</v>
      </c>
    </row>
    <row r="368" spans="1:3" ht="14.5" customHeight="1" x14ac:dyDescent="0.2">
      <c r="A368" s="1">
        <v>0.35981413984914035</v>
      </c>
      <c r="B368" s="2" t="s">
        <v>460</v>
      </c>
      <c r="C368" s="2" t="s">
        <v>461</v>
      </c>
    </row>
    <row r="369" spans="1:3" ht="14.5" customHeight="1" x14ac:dyDescent="0.2">
      <c r="A369" s="1">
        <v>0.36063808791654406</v>
      </c>
      <c r="B369" s="2" t="s">
        <v>1288</v>
      </c>
      <c r="C369" s="3" t="s">
        <v>1289</v>
      </c>
    </row>
    <row r="370" spans="1:3" ht="14.5" customHeight="1" x14ac:dyDescent="0.2">
      <c r="A370" s="1">
        <v>0.36148286439349542</v>
      </c>
      <c r="B370" s="2" t="s">
        <v>1276</v>
      </c>
      <c r="C370" s="3" t="s">
        <v>1277</v>
      </c>
    </row>
    <row r="371" spans="1:3" ht="14.5" customHeight="1" x14ac:dyDescent="0.2">
      <c r="A371" s="1">
        <v>0.36149260250409909</v>
      </c>
      <c r="B371" s="2" t="s">
        <v>696</v>
      </c>
      <c r="C371" s="3" t="s">
        <v>1695</v>
      </c>
    </row>
    <row r="372" spans="1:3" ht="14.5" customHeight="1" x14ac:dyDescent="0.2">
      <c r="A372" s="1">
        <v>0.36169958771223998</v>
      </c>
      <c r="B372" s="2" t="s">
        <v>835</v>
      </c>
      <c r="C372" s="2" t="s">
        <v>836</v>
      </c>
    </row>
    <row r="373" spans="1:3" ht="14.5" customHeight="1" x14ac:dyDescent="0.2">
      <c r="A373" s="1">
        <v>0.36277461471072325</v>
      </c>
      <c r="B373" s="2" t="s">
        <v>1397</v>
      </c>
      <c r="C373" s="2" t="s">
        <v>1398</v>
      </c>
    </row>
    <row r="374" spans="1:3" ht="14.5" customHeight="1" x14ac:dyDescent="0.2">
      <c r="A374" s="1">
        <v>0.36308326035537775</v>
      </c>
      <c r="B374" s="2" t="s">
        <v>1441</v>
      </c>
      <c r="C374" s="2" t="s">
        <v>1442</v>
      </c>
    </row>
    <row r="375" spans="1:3" ht="14.5" customHeight="1" x14ac:dyDescent="0.2">
      <c r="A375" s="1">
        <v>0.36435412665351641</v>
      </c>
      <c r="B375" s="2" t="s">
        <v>492</v>
      </c>
      <c r="C375" s="2" t="s">
        <v>493</v>
      </c>
    </row>
    <row r="376" spans="1:3" ht="14.5" customHeight="1" x14ac:dyDescent="0.2">
      <c r="A376" s="1">
        <v>0.3663500088394307</v>
      </c>
      <c r="B376" s="2" t="s">
        <v>869</v>
      </c>
      <c r="C376" s="3" t="s">
        <v>870</v>
      </c>
    </row>
    <row r="377" spans="1:3" ht="14.5" customHeight="1" x14ac:dyDescent="0.2">
      <c r="A377" s="1">
        <v>0.36688426531553797</v>
      </c>
      <c r="B377" s="2" t="s">
        <v>235</v>
      </c>
      <c r="C377" s="2" t="s">
        <v>1605</v>
      </c>
    </row>
    <row r="378" spans="1:3" ht="14.5" customHeight="1" x14ac:dyDescent="0.2">
      <c r="A378" s="1">
        <v>0.36736817151631618</v>
      </c>
      <c r="B378" s="2" t="s">
        <v>806</v>
      </c>
      <c r="C378" s="3" t="s">
        <v>807</v>
      </c>
    </row>
    <row r="379" spans="1:3" ht="14.5" customHeight="1" x14ac:dyDescent="0.2">
      <c r="A379" s="1">
        <v>0.36752612434617293</v>
      </c>
      <c r="B379" s="2" t="s">
        <v>2096</v>
      </c>
      <c r="C379" s="2" t="s">
        <v>2097</v>
      </c>
    </row>
    <row r="380" spans="1:3" ht="14.5" customHeight="1" x14ac:dyDescent="0.2">
      <c r="A380" s="1">
        <v>0.36848830899927876</v>
      </c>
      <c r="B380" s="2" t="s">
        <v>2041</v>
      </c>
      <c r="C380" s="3" t="s">
        <v>2042</v>
      </c>
    </row>
    <row r="381" spans="1:3" ht="14.5" customHeight="1" x14ac:dyDescent="0.2">
      <c r="A381" s="1">
        <v>0.36850482411449681</v>
      </c>
      <c r="B381" s="2" t="s">
        <v>607</v>
      </c>
      <c r="C381" s="3" t="s">
        <v>608</v>
      </c>
    </row>
    <row r="382" spans="1:3" ht="14.5" customHeight="1" x14ac:dyDescent="0.2">
      <c r="A382" s="1">
        <v>0.36877403670307984</v>
      </c>
      <c r="B382" s="2" t="s">
        <v>1762</v>
      </c>
      <c r="C382" s="3" t="s">
        <v>1763</v>
      </c>
    </row>
    <row r="383" spans="1:3" ht="14.5" customHeight="1" x14ac:dyDescent="0.2">
      <c r="A383" s="1">
        <v>0.37044058523838652</v>
      </c>
      <c r="B383" s="2" t="s">
        <v>1029</v>
      </c>
      <c r="C383" s="3" t="s">
        <v>1030</v>
      </c>
    </row>
    <row r="384" spans="1:3" ht="14.5" customHeight="1" x14ac:dyDescent="0.2">
      <c r="A384" s="1">
        <v>0.37205288475081344</v>
      </c>
      <c r="B384" s="2" t="s">
        <v>1749</v>
      </c>
      <c r="C384" s="3" t="s">
        <v>1750</v>
      </c>
    </row>
    <row r="385" spans="1:3" ht="14.5" customHeight="1" x14ac:dyDescent="0.2">
      <c r="A385" s="1">
        <v>0.37287535174345676</v>
      </c>
      <c r="B385" s="2" t="s">
        <v>1308</v>
      </c>
      <c r="C385" s="3" t="s">
        <v>1309</v>
      </c>
    </row>
    <row r="386" spans="1:3" ht="14.5" customHeight="1" x14ac:dyDescent="0.2">
      <c r="A386" s="1">
        <v>0.37296531570309632</v>
      </c>
      <c r="B386" s="2" t="s">
        <v>223</v>
      </c>
      <c r="C386" s="3" t="s">
        <v>224</v>
      </c>
    </row>
    <row r="387" spans="1:3" ht="14.5" customHeight="1" x14ac:dyDescent="0.2">
      <c r="A387" s="1">
        <v>0.37411689327099562</v>
      </c>
      <c r="B387" s="2" t="s">
        <v>2090</v>
      </c>
      <c r="C387" s="2" t="s">
        <v>2091</v>
      </c>
    </row>
    <row r="388" spans="1:3" ht="14.5" customHeight="1" x14ac:dyDescent="0.2">
      <c r="A388" s="1">
        <v>0.37425059157734419</v>
      </c>
      <c r="B388" s="2" t="s">
        <v>282</v>
      </c>
      <c r="C388" s="3" t="s">
        <v>283</v>
      </c>
    </row>
    <row r="389" spans="1:3" ht="14.5" customHeight="1" x14ac:dyDescent="0.2">
      <c r="A389" s="1">
        <v>0.37555912501194966</v>
      </c>
      <c r="B389" s="2" t="s">
        <v>1930</v>
      </c>
      <c r="C389" s="2" t="s">
        <v>1931</v>
      </c>
    </row>
    <row r="390" spans="1:3" ht="14.5" customHeight="1" x14ac:dyDescent="0.2">
      <c r="A390" s="1">
        <v>0.37664671018339357</v>
      </c>
      <c r="B390" s="2" t="s">
        <v>72</v>
      </c>
      <c r="C390" s="3" t="s">
        <v>73</v>
      </c>
    </row>
    <row r="391" spans="1:3" ht="14.5" customHeight="1" x14ac:dyDescent="0.2">
      <c r="A391" s="1">
        <v>0.37730858809542622</v>
      </c>
      <c r="B391" s="2" t="s">
        <v>1818</v>
      </c>
      <c r="C391" s="3" t="s">
        <v>1819</v>
      </c>
    </row>
    <row r="392" spans="1:3" ht="14.5" customHeight="1" x14ac:dyDescent="0.2">
      <c r="A392" s="1">
        <v>0.37754437202330748</v>
      </c>
      <c r="B392" s="2" t="s">
        <v>506</v>
      </c>
      <c r="C392" s="3" t="s">
        <v>507</v>
      </c>
    </row>
    <row r="393" spans="1:3" ht="14.5" customHeight="1" x14ac:dyDescent="0.2">
      <c r="A393" s="1">
        <v>0.37803336861871106</v>
      </c>
      <c r="B393" s="2" t="s">
        <v>997</v>
      </c>
      <c r="C393" s="3" t="s">
        <v>998</v>
      </c>
    </row>
    <row r="394" spans="1:3" ht="14.5" customHeight="1" x14ac:dyDescent="0.2">
      <c r="A394" s="1">
        <v>0.37892369340725574</v>
      </c>
      <c r="B394" s="2" t="s">
        <v>583</v>
      </c>
      <c r="C394" s="3" t="s">
        <v>585</v>
      </c>
    </row>
    <row r="395" spans="1:3" ht="14.5" customHeight="1" x14ac:dyDescent="0.2">
      <c r="A395" s="1">
        <v>0.37970077272730574</v>
      </c>
      <c r="B395" s="2" t="s">
        <v>1914</v>
      </c>
      <c r="C395" s="2" t="s">
        <v>1915</v>
      </c>
    </row>
    <row r="396" spans="1:3" ht="14.5" customHeight="1" x14ac:dyDescent="0.2">
      <c r="A396" s="1">
        <v>0.38018664513247191</v>
      </c>
      <c r="B396" s="2" t="s">
        <v>1001</v>
      </c>
      <c r="C396" s="3" t="s">
        <v>1002</v>
      </c>
    </row>
    <row r="397" spans="1:3" ht="14.5" customHeight="1" x14ac:dyDescent="0.2">
      <c r="A397" s="1">
        <v>0.38041220928172448</v>
      </c>
      <c r="B397" s="2" t="s">
        <v>1238</v>
      </c>
      <c r="C397" s="2" t="s">
        <v>1239</v>
      </c>
    </row>
    <row r="398" spans="1:3" ht="14.5" customHeight="1" x14ac:dyDescent="0.2">
      <c r="A398" s="1">
        <v>0.38179006680646321</v>
      </c>
      <c r="B398" s="2" t="s">
        <v>1258</v>
      </c>
      <c r="C398" s="2" t="s">
        <v>1259</v>
      </c>
    </row>
    <row r="399" spans="1:3" ht="14.5" customHeight="1" x14ac:dyDescent="0.2">
      <c r="A399" s="1">
        <v>0.38205250932738244</v>
      </c>
      <c r="B399" s="2" t="s">
        <v>833</v>
      </c>
      <c r="C399" s="3" t="s">
        <v>834</v>
      </c>
    </row>
    <row r="400" spans="1:3" ht="14.5" customHeight="1" x14ac:dyDescent="0.2">
      <c r="A400" s="1">
        <v>0.38209914988274996</v>
      </c>
      <c r="B400" s="2" t="s">
        <v>764</v>
      </c>
      <c r="C400" s="3" t="s">
        <v>765</v>
      </c>
    </row>
    <row r="401" spans="1:3" ht="14.5" customHeight="1" x14ac:dyDescent="0.2">
      <c r="A401" s="1">
        <v>0.38447834563926708</v>
      </c>
      <c r="B401" s="2" t="s">
        <v>732</v>
      </c>
      <c r="C401" s="2" t="s">
        <v>733</v>
      </c>
    </row>
    <row r="402" spans="1:3" ht="14.5" customHeight="1" x14ac:dyDescent="0.2">
      <c r="A402" s="1">
        <v>0.3846967007343004</v>
      </c>
      <c r="B402" s="2" t="s">
        <v>306</v>
      </c>
      <c r="C402" s="2" t="s">
        <v>307</v>
      </c>
    </row>
    <row r="403" spans="1:3" ht="14.5" customHeight="1" x14ac:dyDescent="0.2">
      <c r="A403" s="1">
        <v>0.38529054535835217</v>
      </c>
      <c r="B403" s="2" t="s">
        <v>1379</v>
      </c>
      <c r="C403" s="2" t="s">
        <v>1380</v>
      </c>
    </row>
    <row r="404" spans="1:3" ht="14.5" customHeight="1" x14ac:dyDescent="0.2">
      <c r="A404" s="1">
        <v>0.38554878838967843</v>
      </c>
      <c r="B404" s="2" t="s">
        <v>1530</v>
      </c>
      <c r="C404" s="3" t="s">
        <v>1531</v>
      </c>
    </row>
    <row r="405" spans="1:3" ht="14.5" customHeight="1" x14ac:dyDescent="0.2">
      <c r="A405" s="1">
        <v>0.38764874543953909</v>
      </c>
      <c r="B405" s="2" t="s">
        <v>1550</v>
      </c>
      <c r="C405" s="2" t="s">
        <v>1551</v>
      </c>
    </row>
    <row r="406" spans="1:3" ht="14.5" customHeight="1" x14ac:dyDescent="0.2">
      <c r="A406" s="1">
        <v>0.38835708662887436</v>
      </c>
      <c r="B406" s="2" t="s">
        <v>1254</v>
      </c>
      <c r="C406" s="3" t="s">
        <v>1255</v>
      </c>
    </row>
    <row r="407" spans="1:3" ht="14.5" customHeight="1" x14ac:dyDescent="0.2">
      <c r="A407" s="1">
        <v>0.38926234443287699</v>
      </c>
      <c r="B407" s="2" t="s">
        <v>249</v>
      </c>
      <c r="C407" s="2" t="s">
        <v>250</v>
      </c>
    </row>
    <row r="408" spans="1:3" ht="14.5" customHeight="1" x14ac:dyDescent="0.2">
      <c r="A408" s="1">
        <v>0.3954097904503433</v>
      </c>
      <c r="B408" s="2" t="s">
        <v>1816</v>
      </c>
      <c r="C408" s="3" t="s">
        <v>1817</v>
      </c>
    </row>
    <row r="409" spans="1:3" ht="14.5" customHeight="1" x14ac:dyDescent="0.2">
      <c r="A409" s="1">
        <v>0.39659876399355598</v>
      </c>
      <c r="B409" s="2" t="s">
        <v>332</v>
      </c>
      <c r="C409" s="2" t="s">
        <v>333</v>
      </c>
    </row>
    <row r="410" spans="1:3" ht="14.5" customHeight="1" x14ac:dyDescent="0.2">
      <c r="A410" s="1">
        <v>0.39849496548525021</v>
      </c>
      <c r="B410" s="2" t="s">
        <v>342</v>
      </c>
      <c r="C410" s="2" t="s">
        <v>343</v>
      </c>
    </row>
    <row r="411" spans="1:3" ht="14.5" customHeight="1" x14ac:dyDescent="0.2">
      <c r="A411" s="1">
        <v>0.39884427524428201</v>
      </c>
      <c r="B411" s="2" t="s">
        <v>251</v>
      </c>
      <c r="C411" s="3" t="s">
        <v>252</v>
      </c>
    </row>
    <row r="412" spans="1:3" ht="14.5" customHeight="1" x14ac:dyDescent="0.2">
      <c r="A412" s="1">
        <v>0.39900309920375865</v>
      </c>
      <c r="B412" s="2" t="s">
        <v>529</v>
      </c>
      <c r="C412" s="3" t="s">
        <v>530</v>
      </c>
    </row>
    <row r="413" spans="1:3" ht="14.5" customHeight="1" x14ac:dyDescent="0.2">
      <c r="A413" s="1">
        <v>0.40036841237528542</v>
      </c>
      <c r="B413" s="2" t="s">
        <v>12</v>
      </c>
      <c r="C413" s="2" t="s">
        <v>13</v>
      </c>
    </row>
    <row r="414" spans="1:3" ht="14.5" customHeight="1" x14ac:dyDescent="0.2">
      <c r="A414" s="1">
        <v>0.40210955432911855</v>
      </c>
      <c r="B414" s="2" t="s">
        <v>2134</v>
      </c>
      <c r="C414" s="3" t="s">
        <v>2135</v>
      </c>
    </row>
    <row r="415" spans="1:3" ht="14.5" customHeight="1" x14ac:dyDescent="0.2">
      <c r="A415" s="1">
        <v>0.40419880508085304</v>
      </c>
      <c r="B415" s="2" t="s">
        <v>949</v>
      </c>
      <c r="C415" s="3" t="s">
        <v>950</v>
      </c>
    </row>
    <row r="416" spans="1:3" ht="14.5" customHeight="1" x14ac:dyDescent="0.2">
      <c r="A416" s="1">
        <v>0.40466701334906929</v>
      </c>
      <c r="B416" s="2" t="s">
        <v>1567</v>
      </c>
      <c r="C416" s="3" t="s">
        <v>1568</v>
      </c>
    </row>
    <row r="417" spans="1:3" ht="14.5" customHeight="1" x14ac:dyDescent="0.2">
      <c r="A417" s="1">
        <v>0.40574350167209372</v>
      </c>
      <c r="B417" s="2" t="s">
        <v>1035</v>
      </c>
      <c r="C417" s="3" t="s">
        <v>1036</v>
      </c>
    </row>
    <row r="418" spans="1:3" ht="14.5" customHeight="1" x14ac:dyDescent="0.2">
      <c r="A418" s="1">
        <v>0.4076466154117353</v>
      </c>
      <c r="B418" s="2" t="s">
        <v>903</v>
      </c>
      <c r="C418" s="2" t="s">
        <v>904</v>
      </c>
    </row>
    <row r="419" spans="1:3" ht="14.5" customHeight="1" x14ac:dyDescent="0.2">
      <c r="A419" s="1">
        <v>0.40831176577547701</v>
      </c>
      <c r="B419" s="2" t="s">
        <v>298</v>
      </c>
      <c r="C419" s="3" t="s">
        <v>299</v>
      </c>
    </row>
    <row r="420" spans="1:3" ht="14.5" customHeight="1" x14ac:dyDescent="0.2">
      <c r="A420" s="1">
        <v>0.40990359076855964</v>
      </c>
      <c r="B420" s="2" t="s">
        <v>388</v>
      </c>
      <c r="C420" s="3" t="s">
        <v>389</v>
      </c>
    </row>
    <row r="421" spans="1:3" ht="14.5" customHeight="1" x14ac:dyDescent="0.2">
      <c r="A421" s="1">
        <v>0.4115105331768224</v>
      </c>
      <c r="B421" s="2" t="s">
        <v>1280</v>
      </c>
      <c r="C421" s="3" t="s">
        <v>1281</v>
      </c>
    </row>
    <row r="422" spans="1:3" ht="14.5" customHeight="1" x14ac:dyDescent="0.2">
      <c r="A422" s="1">
        <v>0.41313178031078124</v>
      </c>
      <c r="B422" s="2" t="s">
        <v>517</v>
      </c>
      <c r="C422" s="3" t="s">
        <v>518</v>
      </c>
    </row>
    <row r="423" spans="1:3" ht="14.5" customHeight="1" x14ac:dyDescent="0.2">
      <c r="A423" s="1">
        <v>0.41317988931765071</v>
      </c>
      <c r="B423" s="2" t="s">
        <v>1272</v>
      </c>
      <c r="C423" s="3" t="s">
        <v>1273</v>
      </c>
    </row>
    <row r="424" spans="1:3" ht="14.5" customHeight="1" x14ac:dyDescent="0.2">
      <c r="A424" s="1">
        <v>0.41344823141298281</v>
      </c>
      <c r="B424" s="2" t="s">
        <v>867</v>
      </c>
      <c r="C424" s="3" t="s">
        <v>868</v>
      </c>
    </row>
    <row r="425" spans="1:3" ht="14.5" customHeight="1" x14ac:dyDescent="0.2">
      <c r="A425" s="1">
        <v>0.41688300625144492</v>
      </c>
      <c r="B425" s="2" t="s">
        <v>1950</v>
      </c>
      <c r="C425" s="3" t="s">
        <v>1951</v>
      </c>
    </row>
    <row r="426" spans="1:3" ht="14.5" customHeight="1" x14ac:dyDescent="0.2">
      <c r="A426" s="1">
        <v>0.41714999481345483</v>
      </c>
      <c r="B426" s="2" t="s">
        <v>2031</v>
      </c>
      <c r="C426" s="3" t="s">
        <v>2032</v>
      </c>
    </row>
    <row r="427" spans="1:3" ht="14.5" customHeight="1" x14ac:dyDescent="0.2">
      <c r="A427" s="1">
        <v>0.4177741043326989</v>
      </c>
      <c r="B427" s="2" t="s">
        <v>620</v>
      </c>
      <c r="C427" s="3" t="s">
        <v>621</v>
      </c>
    </row>
    <row r="428" spans="1:3" ht="14.5" customHeight="1" x14ac:dyDescent="0.2">
      <c r="A428" s="1">
        <v>0.41820079325666115</v>
      </c>
      <c r="B428" s="2" t="s">
        <v>1205</v>
      </c>
      <c r="C428" s="3" t="s">
        <v>1206</v>
      </c>
    </row>
    <row r="429" spans="1:3" ht="14.5" customHeight="1" x14ac:dyDescent="0.2">
      <c r="A429" s="1">
        <v>0.41970473246076789</v>
      </c>
      <c r="B429" s="2" t="s">
        <v>2078</v>
      </c>
      <c r="C429" s="2"/>
    </row>
    <row r="430" spans="1:3" ht="14.5" customHeight="1" x14ac:dyDescent="0.2">
      <c r="A430" s="1">
        <v>0.42017771570233231</v>
      </c>
      <c r="B430" s="2" t="s">
        <v>1720</v>
      </c>
      <c r="C430" s="3" t="s">
        <v>1721</v>
      </c>
    </row>
    <row r="431" spans="1:3" ht="14.5" customHeight="1" x14ac:dyDescent="0.2">
      <c r="A431" s="1">
        <v>0.42077020043804658</v>
      </c>
      <c r="B431" s="2" t="s">
        <v>592</v>
      </c>
      <c r="C431" s="3" t="s">
        <v>593</v>
      </c>
    </row>
    <row r="432" spans="1:3" ht="14.5" customHeight="1" x14ac:dyDescent="0.2">
      <c r="A432" s="1">
        <v>0.42236247652530945</v>
      </c>
      <c r="B432" s="2" t="s">
        <v>1788</v>
      </c>
      <c r="C432" s="3" t="s">
        <v>1789</v>
      </c>
    </row>
    <row r="433" spans="1:3" ht="14.5" customHeight="1" x14ac:dyDescent="0.2">
      <c r="A433" s="1">
        <v>0.42278687359321521</v>
      </c>
      <c r="B433" s="2" t="s">
        <v>1170</v>
      </c>
      <c r="C433" s="3" t="s">
        <v>1171</v>
      </c>
    </row>
    <row r="434" spans="1:3" ht="14.5" customHeight="1" x14ac:dyDescent="0.2">
      <c r="A434" s="1">
        <v>0.42425065688114583</v>
      </c>
      <c r="B434" s="2" t="s">
        <v>1954</v>
      </c>
      <c r="C434" s="3" t="s">
        <v>1955</v>
      </c>
    </row>
    <row r="435" spans="1:3" ht="14.5" customHeight="1" x14ac:dyDescent="0.2">
      <c r="A435" s="1">
        <v>0.42430195496757062</v>
      </c>
      <c r="B435" s="2" t="s">
        <v>1490</v>
      </c>
      <c r="C435" s="2" t="s">
        <v>1491</v>
      </c>
    </row>
    <row r="436" spans="1:3" ht="14.5" customHeight="1" x14ac:dyDescent="0.2">
      <c r="A436" s="1">
        <v>0.42467009009311152</v>
      </c>
      <c r="B436" s="2" t="s">
        <v>808</v>
      </c>
      <c r="C436" s="3" t="s">
        <v>809</v>
      </c>
    </row>
    <row r="437" spans="1:3" ht="14.5" customHeight="1" x14ac:dyDescent="0.2">
      <c r="A437" s="1">
        <v>0.42591940076322454</v>
      </c>
      <c r="B437" s="2" t="s">
        <v>2081</v>
      </c>
      <c r="C437" s="2" t="s">
        <v>2082</v>
      </c>
    </row>
    <row r="438" spans="1:3" ht="14.5" customHeight="1" x14ac:dyDescent="0.2">
      <c r="A438" s="1">
        <v>0.42597932924005011</v>
      </c>
      <c r="B438" s="2" t="s">
        <v>1282</v>
      </c>
      <c r="C438" s="3" t="s">
        <v>1283</v>
      </c>
    </row>
    <row r="439" spans="1:3" ht="14.5" customHeight="1" x14ac:dyDescent="0.2">
      <c r="A439" s="1">
        <v>0.42608873085585564</v>
      </c>
      <c r="B439" s="2" t="s">
        <v>865</v>
      </c>
      <c r="C439" s="2" t="s">
        <v>866</v>
      </c>
    </row>
    <row r="440" spans="1:3" ht="14.5" customHeight="1" x14ac:dyDescent="0.2">
      <c r="A440" s="1">
        <v>0.42651573015628863</v>
      </c>
      <c r="B440" s="2" t="s">
        <v>235</v>
      </c>
      <c r="C440" s="2" t="s">
        <v>236</v>
      </c>
    </row>
    <row r="441" spans="1:3" ht="14.5" customHeight="1" x14ac:dyDescent="0.2">
      <c r="A441" s="1">
        <v>0.42675935287394551</v>
      </c>
      <c r="B441" s="2" t="s">
        <v>1710</v>
      </c>
      <c r="C441" s="2" t="s">
        <v>1711</v>
      </c>
    </row>
    <row r="442" spans="1:3" ht="14.5" customHeight="1" x14ac:dyDescent="0.2">
      <c r="A442" s="1">
        <v>0.42698542986340748</v>
      </c>
      <c r="B442" s="2" t="s">
        <v>92</v>
      </c>
      <c r="C442" s="3" t="s">
        <v>93</v>
      </c>
    </row>
    <row r="443" spans="1:3" ht="14.5" customHeight="1" x14ac:dyDescent="0.2">
      <c r="A443" s="1">
        <v>0.42722199599643151</v>
      </c>
      <c r="B443" s="2" t="s">
        <v>2124</v>
      </c>
      <c r="C443" s="3" t="s">
        <v>2125</v>
      </c>
    </row>
    <row r="444" spans="1:3" ht="14.5" customHeight="1" x14ac:dyDescent="0.2">
      <c r="A444" s="1">
        <v>0.42729442618883051</v>
      </c>
      <c r="B444" s="2" t="s">
        <v>939</v>
      </c>
      <c r="C444" s="3" t="s">
        <v>940</v>
      </c>
    </row>
    <row r="445" spans="1:3" ht="14.5" customHeight="1" x14ac:dyDescent="0.2">
      <c r="A445" s="1">
        <v>0.42828368721945664</v>
      </c>
      <c r="B445" s="2" t="s">
        <v>2161</v>
      </c>
      <c r="C445" s="2"/>
    </row>
    <row r="446" spans="1:3" ht="14.5" customHeight="1" x14ac:dyDescent="0.2">
      <c r="A446" s="1">
        <v>0.4289035064066995</v>
      </c>
      <c r="B446" s="2" t="s">
        <v>664</v>
      </c>
      <c r="C446" s="2" t="s">
        <v>665</v>
      </c>
    </row>
    <row r="447" spans="1:3" ht="14.5" customHeight="1" x14ac:dyDescent="0.2">
      <c r="A447" s="1">
        <v>0.43075632558808941</v>
      </c>
      <c r="B447" s="2" t="s">
        <v>502</v>
      </c>
      <c r="C447" s="3" t="s">
        <v>503</v>
      </c>
    </row>
    <row r="448" spans="1:3" ht="14.5" customHeight="1" x14ac:dyDescent="0.2">
      <c r="A448" s="1">
        <v>0.43246005258185816</v>
      </c>
      <c r="B448" s="2" t="s">
        <v>1104</v>
      </c>
      <c r="C448" s="2" t="s">
        <v>1105</v>
      </c>
    </row>
    <row r="449" spans="1:3" ht="14.5" customHeight="1" x14ac:dyDescent="0.2">
      <c r="A449" s="1">
        <v>0.43306918691111129</v>
      </c>
      <c r="B449" s="2" t="s">
        <v>2128</v>
      </c>
      <c r="C449" s="2" t="s">
        <v>2129</v>
      </c>
    </row>
    <row r="450" spans="1:3" ht="14.5" customHeight="1" x14ac:dyDescent="0.2">
      <c r="A450" s="1">
        <v>0.43334816641024254</v>
      </c>
      <c r="B450" s="2" t="s">
        <v>676</v>
      </c>
      <c r="C450" s="3" t="s">
        <v>677</v>
      </c>
    </row>
    <row r="451" spans="1:3" ht="14.5" customHeight="1" x14ac:dyDescent="0.2">
      <c r="A451" s="1">
        <v>0.43370806438389931</v>
      </c>
      <c r="B451" s="2" t="s">
        <v>1780</v>
      </c>
      <c r="C451" s="2" t="s">
        <v>1781</v>
      </c>
    </row>
    <row r="452" spans="1:3" ht="14.5" customHeight="1" x14ac:dyDescent="0.2">
      <c r="A452" s="1">
        <v>0.43549106781275249</v>
      </c>
      <c r="B452" s="2" t="s">
        <v>881</v>
      </c>
      <c r="C452" s="3" t="s">
        <v>882</v>
      </c>
    </row>
    <row r="453" spans="1:3" ht="14.5" customHeight="1" x14ac:dyDescent="0.2">
      <c r="A453" s="1">
        <v>0.4367970047413251</v>
      </c>
      <c r="B453" s="2" t="s">
        <v>1227</v>
      </c>
      <c r="C453" s="3" t="s">
        <v>1228</v>
      </c>
    </row>
    <row r="454" spans="1:3" ht="14.5" customHeight="1" x14ac:dyDescent="0.2">
      <c r="A454" s="1">
        <v>0.43681153035106168</v>
      </c>
      <c r="B454" s="2" t="s">
        <v>1743</v>
      </c>
      <c r="C454" s="3" t="s">
        <v>1744</v>
      </c>
    </row>
    <row r="455" spans="1:3" ht="14.5" customHeight="1" x14ac:dyDescent="0.2">
      <c r="A455" s="1">
        <v>0.43856818896675198</v>
      </c>
      <c r="B455" s="2" t="s">
        <v>1612</v>
      </c>
      <c r="C455" s="3" t="s">
        <v>1613</v>
      </c>
    </row>
    <row r="456" spans="1:3" ht="14.5" customHeight="1" x14ac:dyDescent="0.2">
      <c r="A456" s="1">
        <v>0.43908710853782962</v>
      </c>
      <c r="B456" s="2" t="s">
        <v>1904</v>
      </c>
      <c r="C456" s="3" t="s">
        <v>1905</v>
      </c>
    </row>
    <row r="457" spans="1:3" ht="14.5" customHeight="1" x14ac:dyDescent="0.2">
      <c r="A457" s="1">
        <v>0.4398792086003287</v>
      </c>
      <c r="B457" s="2" t="s">
        <v>1427</v>
      </c>
      <c r="C457" s="3" t="s">
        <v>1428</v>
      </c>
    </row>
    <row r="458" spans="1:3" ht="14.5" customHeight="1" x14ac:dyDescent="0.2">
      <c r="A458" s="1">
        <v>0.43997343450672088</v>
      </c>
      <c r="B458" s="2" t="s">
        <v>362</v>
      </c>
      <c r="C458" s="3" t="s">
        <v>363</v>
      </c>
    </row>
    <row r="459" spans="1:3" ht="14.5" customHeight="1" x14ac:dyDescent="0.2">
      <c r="A459" s="1">
        <v>0.44096709503464326</v>
      </c>
      <c r="B459" s="2" t="s">
        <v>1331</v>
      </c>
      <c r="C459" s="3" t="s">
        <v>1332</v>
      </c>
    </row>
    <row r="460" spans="1:3" ht="14.5" customHeight="1" x14ac:dyDescent="0.2">
      <c r="A460" s="1">
        <v>0.44167810707834987</v>
      </c>
      <c r="B460" s="2" t="s">
        <v>1298</v>
      </c>
      <c r="C460" s="2" t="s">
        <v>1299</v>
      </c>
    </row>
    <row r="461" spans="1:3" ht="14.5" customHeight="1" x14ac:dyDescent="0.2">
      <c r="A461" s="1">
        <v>0.44265885298603269</v>
      </c>
      <c r="B461" s="2" t="s">
        <v>1106</v>
      </c>
      <c r="C461" s="3" t="s">
        <v>1107</v>
      </c>
    </row>
    <row r="462" spans="1:3" ht="14.5" customHeight="1" x14ac:dyDescent="0.2">
      <c r="A462" s="1">
        <v>0.44286118960788889</v>
      </c>
      <c r="B462" s="2" t="s">
        <v>1658</v>
      </c>
      <c r="C462" s="3" t="s">
        <v>1659</v>
      </c>
    </row>
    <row r="463" spans="1:3" ht="14.5" customHeight="1" x14ac:dyDescent="0.2">
      <c r="A463" s="1">
        <v>0.44313990055385188</v>
      </c>
      <c r="B463" s="2" t="s">
        <v>1704</v>
      </c>
      <c r="C463" s="3" t="s">
        <v>1705</v>
      </c>
    </row>
    <row r="464" spans="1:3" ht="14.5" customHeight="1" x14ac:dyDescent="0.2">
      <c r="A464" s="1">
        <v>0.44378091820093335</v>
      </c>
      <c r="B464" s="2" t="s">
        <v>945</v>
      </c>
      <c r="C464" s="2" t="s">
        <v>946</v>
      </c>
    </row>
    <row r="465" spans="1:3" ht="14.5" customHeight="1" x14ac:dyDescent="0.2">
      <c r="A465" s="1">
        <v>0.44417698094468672</v>
      </c>
      <c r="B465" s="2" t="s">
        <v>1258</v>
      </c>
      <c r="C465" s="2" t="s">
        <v>1821</v>
      </c>
    </row>
    <row r="466" spans="1:3" ht="14.5" customHeight="1" x14ac:dyDescent="0.2">
      <c r="A466" s="1">
        <v>0.44657911144968632</v>
      </c>
      <c r="B466" s="2" t="s">
        <v>1837</v>
      </c>
      <c r="C466" s="3" t="s">
        <v>1838</v>
      </c>
    </row>
    <row r="467" spans="1:3" ht="14.5" customHeight="1" x14ac:dyDescent="0.2">
      <c r="A467" s="1">
        <v>0.44676025817369702</v>
      </c>
      <c r="B467" s="2" t="s">
        <v>861</v>
      </c>
      <c r="C467" s="2" t="s">
        <v>862</v>
      </c>
    </row>
    <row r="468" spans="1:3" ht="14.5" customHeight="1" x14ac:dyDescent="0.2">
      <c r="A468" s="1">
        <v>0.44803078616272174</v>
      </c>
      <c r="B468" s="2" t="s">
        <v>847</v>
      </c>
      <c r="C468" s="3" t="s">
        <v>848</v>
      </c>
    </row>
    <row r="469" spans="1:3" ht="14.5" customHeight="1" x14ac:dyDescent="0.2">
      <c r="A469" s="1">
        <v>0.44844171289857715</v>
      </c>
      <c r="B469" s="2" t="s">
        <v>1223</v>
      </c>
      <c r="C469" s="3" t="s">
        <v>1224</v>
      </c>
    </row>
    <row r="470" spans="1:3" ht="14.5" customHeight="1" x14ac:dyDescent="0.2">
      <c r="A470" s="1">
        <v>0.44881128908788004</v>
      </c>
      <c r="B470" s="2" t="s">
        <v>30</v>
      </c>
      <c r="C470" s="3" t="s">
        <v>31</v>
      </c>
    </row>
    <row r="471" spans="1:3" ht="14.5" customHeight="1" x14ac:dyDescent="0.2">
      <c r="A471" s="1">
        <v>0.44896325384406754</v>
      </c>
      <c r="B471" s="2" t="s">
        <v>2112</v>
      </c>
      <c r="C471" s="2" t="s">
        <v>2113</v>
      </c>
    </row>
    <row r="472" spans="1:3" ht="14.5" customHeight="1" x14ac:dyDescent="0.2">
      <c r="A472" s="1">
        <v>0.44929601182045775</v>
      </c>
      <c r="B472" s="2" t="s">
        <v>774</v>
      </c>
      <c r="C472" s="3" t="s">
        <v>775</v>
      </c>
    </row>
    <row r="473" spans="1:3" ht="14.5" customHeight="1" x14ac:dyDescent="0.2">
      <c r="A473" s="1">
        <v>0.44942121020965009</v>
      </c>
      <c r="B473" s="2" t="s">
        <v>537</v>
      </c>
      <c r="C473" s="3" t="s">
        <v>538</v>
      </c>
    </row>
    <row r="474" spans="1:3" ht="14.5" customHeight="1" x14ac:dyDescent="0.2">
      <c r="A474" s="1">
        <v>0.44984400145090331</v>
      </c>
      <c r="B474" s="2" t="s">
        <v>1814</v>
      </c>
      <c r="C474" s="2" t="s">
        <v>1815</v>
      </c>
    </row>
    <row r="475" spans="1:3" ht="14.5" customHeight="1" x14ac:dyDescent="0.2">
      <c r="A475" s="1">
        <v>0.45014528960902178</v>
      </c>
      <c r="B475" s="2" t="s">
        <v>1737</v>
      </c>
      <c r="C475" s="3" t="s">
        <v>1738</v>
      </c>
    </row>
    <row r="476" spans="1:3" ht="14.5" customHeight="1" x14ac:dyDescent="0.2">
      <c r="A476" s="1">
        <v>0.45048533718531758</v>
      </c>
      <c r="B476" s="2" t="s">
        <v>288</v>
      </c>
      <c r="C476" s="3" t="s">
        <v>289</v>
      </c>
    </row>
    <row r="477" spans="1:3" ht="14.5" customHeight="1" x14ac:dyDescent="0.2">
      <c r="A477" s="1">
        <v>0.45060999781713851</v>
      </c>
      <c r="B477" s="2" t="s">
        <v>1516</v>
      </c>
      <c r="C477" s="2" t="s">
        <v>1517</v>
      </c>
    </row>
    <row r="478" spans="1:3" ht="14.5" customHeight="1" x14ac:dyDescent="0.2">
      <c r="A478" s="1">
        <v>0.45080037424805408</v>
      </c>
      <c r="B478" s="2" t="s">
        <v>82</v>
      </c>
      <c r="C478" s="3" t="s">
        <v>83</v>
      </c>
    </row>
    <row r="479" spans="1:3" ht="14.5" customHeight="1" x14ac:dyDescent="0.2">
      <c r="A479" s="1">
        <v>0.45114761221682476</v>
      </c>
      <c r="B479" s="2" t="s">
        <v>1794</v>
      </c>
      <c r="C479" s="2" t="s">
        <v>1795</v>
      </c>
    </row>
    <row r="480" spans="1:3" ht="14.5" customHeight="1" x14ac:dyDescent="0.2">
      <c r="A480" s="1">
        <v>0.45151498590007533</v>
      </c>
      <c r="B480" s="2" t="s">
        <v>736</v>
      </c>
      <c r="C480" s="3" t="s">
        <v>737</v>
      </c>
    </row>
    <row r="481" spans="1:3" ht="14.5" customHeight="1" x14ac:dyDescent="0.2">
      <c r="A481" s="1">
        <v>0.45198238677457148</v>
      </c>
      <c r="B481" s="2" t="s">
        <v>1696</v>
      </c>
      <c r="C481" s="2" t="s">
        <v>1697</v>
      </c>
    </row>
    <row r="482" spans="1:3" ht="14.5" customHeight="1" x14ac:dyDescent="0.2">
      <c r="A482" s="1">
        <v>0.45414885282067974</v>
      </c>
      <c r="B482" s="2" t="s">
        <v>1565</v>
      </c>
      <c r="C482" s="2" t="s">
        <v>1566</v>
      </c>
    </row>
    <row r="483" spans="1:3" ht="14.5" customHeight="1" x14ac:dyDescent="0.2">
      <c r="A483" s="1">
        <v>0.45690663447029378</v>
      </c>
      <c r="B483" s="2" t="s">
        <v>324</v>
      </c>
      <c r="C483" s="2" t="s">
        <v>325</v>
      </c>
    </row>
    <row r="484" spans="1:3" ht="14.5" customHeight="1" x14ac:dyDescent="0.2">
      <c r="A484" s="1">
        <v>0.45732517298550579</v>
      </c>
      <c r="B484" s="2" t="s">
        <v>1449</v>
      </c>
      <c r="C484" s="2" t="s">
        <v>1450</v>
      </c>
    </row>
    <row r="485" spans="1:3" ht="14.5" customHeight="1" x14ac:dyDescent="0.2">
      <c r="A485" s="1">
        <v>0.45738308030160224</v>
      </c>
      <c r="B485" s="2" t="s">
        <v>734</v>
      </c>
      <c r="C485" s="3" t="s">
        <v>735</v>
      </c>
    </row>
    <row r="486" spans="1:3" ht="14.5" customHeight="1" x14ac:dyDescent="0.2">
      <c r="A486" s="1">
        <v>0.45751710547488933</v>
      </c>
      <c r="B486" s="2" t="s">
        <v>402</v>
      </c>
      <c r="C486" s="3" t="s">
        <v>403</v>
      </c>
    </row>
    <row r="487" spans="1:3" ht="14.5" customHeight="1" x14ac:dyDescent="0.2">
      <c r="A487" s="1">
        <v>0.45922336582684475</v>
      </c>
      <c r="B487" s="2" t="s">
        <v>1021</v>
      </c>
      <c r="C487" s="3" t="s">
        <v>1022</v>
      </c>
    </row>
    <row r="488" spans="1:3" ht="14.5" customHeight="1" x14ac:dyDescent="0.2">
      <c r="A488" s="1">
        <v>0.45943806511016116</v>
      </c>
      <c r="B488" s="2" t="s">
        <v>78</v>
      </c>
      <c r="C488" s="3" t="s">
        <v>79</v>
      </c>
    </row>
    <row r="489" spans="1:3" ht="14.5" customHeight="1" x14ac:dyDescent="0.2">
      <c r="A489" s="1">
        <v>0.45947391766706769</v>
      </c>
      <c r="B489" s="2" t="s">
        <v>2107</v>
      </c>
      <c r="C489" s="2" t="s">
        <v>2108</v>
      </c>
    </row>
    <row r="490" spans="1:3" ht="14.5" customHeight="1" x14ac:dyDescent="0.2">
      <c r="A490" s="1">
        <v>0.46015971054797389</v>
      </c>
      <c r="B490" s="2" t="s">
        <v>1614</v>
      </c>
      <c r="C490" s="2" t="s">
        <v>1615</v>
      </c>
    </row>
    <row r="491" spans="1:3" ht="14.5" customHeight="1" x14ac:dyDescent="0.2">
      <c r="A491" s="1">
        <v>0.46063893578955106</v>
      </c>
      <c r="B491" s="2" t="s">
        <v>510</v>
      </c>
      <c r="C491" s="3" t="s">
        <v>509</v>
      </c>
    </row>
    <row r="492" spans="1:3" ht="14.5" customHeight="1" x14ac:dyDescent="0.2">
      <c r="A492" s="1">
        <v>0.46192166071670193</v>
      </c>
      <c r="B492" s="2" t="s">
        <v>644</v>
      </c>
      <c r="C492" s="2" t="s">
        <v>645</v>
      </c>
    </row>
    <row r="493" spans="1:3" ht="14.5" customHeight="1" x14ac:dyDescent="0.2">
      <c r="A493" s="1">
        <v>0.46268185215134261</v>
      </c>
      <c r="B493" s="2" t="s">
        <v>720</v>
      </c>
      <c r="C493" s="3" t="s">
        <v>721</v>
      </c>
    </row>
    <row r="494" spans="1:3" ht="14.5" customHeight="1" x14ac:dyDescent="0.2">
      <c r="A494" s="1">
        <v>0.46295858970571002</v>
      </c>
      <c r="B494" s="2" t="s">
        <v>1199</v>
      </c>
      <c r="C494" s="3" t="s">
        <v>1200</v>
      </c>
    </row>
    <row r="495" spans="1:3" ht="14.5" customHeight="1" x14ac:dyDescent="0.2">
      <c r="A495" s="1">
        <v>0.46454405029776324</v>
      </c>
      <c r="B495" s="2" t="s">
        <v>1871</v>
      </c>
      <c r="C495" s="3" t="s">
        <v>1872</v>
      </c>
    </row>
    <row r="496" spans="1:3" ht="14.5" customHeight="1" x14ac:dyDescent="0.2">
      <c r="A496" s="1">
        <v>0.46490702226949676</v>
      </c>
      <c r="B496" s="2" t="s">
        <v>1735</v>
      </c>
      <c r="C496" s="3" t="s">
        <v>1736</v>
      </c>
    </row>
    <row r="497" spans="1:3" ht="14.5" customHeight="1" x14ac:dyDescent="0.2">
      <c r="A497" s="1">
        <v>0.46683867811563762</v>
      </c>
      <c r="B497" s="2" t="s">
        <v>418</v>
      </c>
      <c r="C497" s="3" t="s">
        <v>419</v>
      </c>
    </row>
    <row r="498" spans="1:3" ht="14.5" customHeight="1" x14ac:dyDescent="0.2">
      <c r="A498" s="1">
        <v>0.46726427711232932</v>
      </c>
      <c r="B498" s="2" t="s">
        <v>296</v>
      </c>
      <c r="C498" s="3" t="s">
        <v>297</v>
      </c>
    </row>
    <row r="499" spans="1:3" ht="14.5" customHeight="1" x14ac:dyDescent="0.2">
      <c r="A499" s="1">
        <v>0.46772263277524173</v>
      </c>
      <c r="B499" s="2" t="s">
        <v>259</v>
      </c>
      <c r="C499" s="3" t="s">
        <v>260</v>
      </c>
    </row>
    <row r="500" spans="1:3" ht="14.5" customHeight="1" x14ac:dyDescent="0.2">
      <c r="A500" s="1">
        <v>0.4682269473020404</v>
      </c>
      <c r="B500" s="2" t="s">
        <v>1039</v>
      </c>
      <c r="C500" s="3" t="s">
        <v>1040</v>
      </c>
    </row>
    <row r="501" spans="1:3" ht="14.5" customHeight="1" x14ac:dyDescent="0.2">
      <c r="A501" s="1">
        <v>0.46826697015871599</v>
      </c>
      <c r="B501" s="2" t="s">
        <v>1411</v>
      </c>
      <c r="C501" s="3" t="s">
        <v>1412</v>
      </c>
    </row>
    <row r="502" spans="1:3" ht="14.5" customHeight="1" x14ac:dyDescent="0.2">
      <c r="A502" s="1">
        <v>0.4711275565566363</v>
      </c>
      <c r="B502" s="2" t="s">
        <v>656</v>
      </c>
      <c r="C502" s="3" t="s">
        <v>657</v>
      </c>
    </row>
    <row r="503" spans="1:3" ht="14.5" customHeight="1" x14ac:dyDescent="0.2">
      <c r="A503" s="1">
        <v>0.4714318072969903</v>
      </c>
      <c r="B503" s="2" t="s">
        <v>10</v>
      </c>
      <c r="C503" s="3" t="s">
        <v>11</v>
      </c>
    </row>
    <row r="504" spans="1:3" ht="14.5" customHeight="1" x14ac:dyDescent="0.2">
      <c r="A504" s="1">
        <v>0.47200516342299781</v>
      </c>
      <c r="B504" s="2" t="s">
        <v>1932</v>
      </c>
      <c r="C504" s="3" t="s">
        <v>1933</v>
      </c>
    </row>
    <row r="505" spans="1:3" ht="14.5" customHeight="1" x14ac:dyDescent="0.2">
      <c r="A505" s="1">
        <v>0.47533546786167846</v>
      </c>
      <c r="B505" s="2" t="s">
        <v>159</v>
      </c>
      <c r="C505" s="3" t="s">
        <v>160</v>
      </c>
    </row>
    <row r="506" spans="1:3" ht="14.5" customHeight="1" x14ac:dyDescent="0.2">
      <c r="A506" s="1">
        <v>0.47552274461229205</v>
      </c>
      <c r="B506" s="2" t="s">
        <v>941</v>
      </c>
      <c r="C506" s="3" t="s">
        <v>942</v>
      </c>
    </row>
    <row r="507" spans="1:3" ht="14.5" customHeight="1" x14ac:dyDescent="0.2">
      <c r="A507" s="1">
        <v>0.47590159365062834</v>
      </c>
      <c r="B507" s="2" t="s">
        <v>905</v>
      </c>
      <c r="C507" s="3" t="s">
        <v>906</v>
      </c>
    </row>
    <row r="508" spans="1:3" ht="14.5" customHeight="1" x14ac:dyDescent="0.2">
      <c r="A508" s="1">
        <v>0.47616558277893306</v>
      </c>
      <c r="B508" s="2" t="s">
        <v>1839</v>
      </c>
      <c r="C508" s="2" t="s">
        <v>1840</v>
      </c>
    </row>
    <row r="509" spans="1:3" ht="14.5" customHeight="1" x14ac:dyDescent="0.2">
      <c r="A509" s="1">
        <v>0.47795192888974292</v>
      </c>
      <c r="B509" s="2" t="s">
        <v>1843</v>
      </c>
      <c r="C509" s="3" t="s">
        <v>1844</v>
      </c>
    </row>
    <row r="510" spans="1:3" ht="14.5" customHeight="1" x14ac:dyDescent="0.2">
      <c r="A510" s="1">
        <v>0.47833626305843535</v>
      </c>
      <c r="B510" s="2" t="s">
        <v>1708</v>
      </c>
      <c r="C510" s="3" t="s">
        <v>1709</v>
      </c>
    </row>
    <row r="511" spans="1:3" ht="14.5" customHeight="1" x14ac:dyDescent="0.2">
      <c r="A511" s="1">
        <v>0.4793681466863382</v>
      </c>
      <c r="B511" s="2" t="s">
        <v>1891</v>
      </c>
      <c r="C511" s="3" t="s">
        <v>1892</v>
      </c>
    </row>
    <row r="512" spans="1:3" ht="14.5" customHeight="1" x14ac:dyDescent="0.2">
      <c r="A512" s="1">
        <v>0.48081245541606021</v>
      </c>
      <c r="B512" s="2" t="s">
        <v>614</v>
      </c>
      <c r="C512" s="3" t="s">
        <v>615</v>
      </c>
    </row>
    <row r="513" spans="1:3" ht="14.5" customHeight="1" x14ac:dyDescent="0.2">
      <c r="A513" s="1">
        <v>0.48411855372536305</v>
      </c>
      <c r="B513" s="2" t="s">
        <v>1407</v>
      </c>
      <c r="C513" s="3" t="s">
        <v>1408</v>
      </c>
    </row>
    <row r="514" spans="1:3" ht="14.5" customHeight="1" x14ac:dyDescent="0.2">
      <c r="A514" s="1">
        <v>0.48474134188271245</v>
      </c>
      <c r="B514" s="2" t="s">
        <v>588</v>
      </c>
      <c r="C514" s="3" t="s">
        <v>589</v>
      </c>
    </row>
    <row r="515" spans="1:3" ht="14.5" customHeight="1" x14ac:dyDescent="0.2">
      <c r="A515" s="1">
        <v>0.48605704626952195</v>
      </c>
      <c r="B515" s="2" t="s">
        <v>624</v>
      </c>
      <c r="C515" s="3" t="s">
        <v>625</v>
      </c>
    </row>
    <row r="516" spans="1:3" ht="14.5" customHeight="1" x14ac:dyDescent="0.2">
      <c r="A516" s="1">
        <v>0.48650670455375133</v>
      </c>
      <c r="B516" s="2" t="s">
        <v>274</v>
      </c>
      <c r="C516" s="3" t="s">
        <v>275</v>
      </c>
    </row>
    <row r="517" spans="1:3" ht="14.5" customHeight="1" x14ac:dyDescent="0.2">
      <c r="A517" s="1">
        <v>0.48700915271863165</v>
      </c>
      <c r="B517" s="2" t="s">
        <v>1581</v>
      </c>
      <c r="C517" s="3" t="s">
        <v>1582</v>
      </c>
    </row>
    <row r="518" spans="1:3" ht="14.5" customHeight="1" x14ac:dyDescent="0.2">
      <c r="A518" s="1">
        <v>0.48743042598412734</v>
      </c>
      <c r="B518" s="2" t="s">
        <v>68</v>
      </c>
      <c r="C518" s="3" t="s">
        <v>69</v>
      </c>
    </row>
    <row r="519" spans="1:3" ht="14.5" customHeight="1" x14ac:dyDescent="0.2">
      <c r="A519" s="1">
        <v>0.48744764776776561</v>
      </c>
      <c r="B519" s="2" t="s">
        <v>2076</v>
      </c>
      <c r="C519" s="3" t="s">
        <v>2077</v>
      </c>
    </row>
    <row r="520" spans="1:3" ht="14.5" customHeight="1" x14ac:dyDescent="0.2">
      <c r="A520" s="1">
        <v>0.48745545935354262</v>
      </c>
      <c r="B520" s="2" t="s">
        <v>1606</v>
      </c>
      <c r="C520" s="2" t="s">
        <v>1607</v>
      </c>
    </row>
    <row r="521" spans="1:3" ht="14.5" customHeight="1" x14ac:dyDescent="0.2">
      <c r="A521" s="1">
        <v>0.48823217543035446</v>
      </c>
      <c r="B521" s="2" t="s">
        <v>804</v>
      </c>
      <c r="C521" s="2" t="s">
        <v>1590</v>
      </c>
    </row>
    <row r="522" spans="1:3" ht="14.5" customHeight="1" x14ac:dyDescent="0.2">
      <c r="A522" s="1">
        <v>0.48836674915088762</v>
      </c>
      <c r="B522" s="2" t="s">
        <v>1419</v>
      </c>
      <c r="C522" s="3" t="s">
        <v>1420</v>
      </c>
    </row>
    <row r="523" spans="1:3" ht="14.5" customHeight="1" x14ac:dyDescent="0.2">
      <c r="A523" s="1">
        <v>0.48841771756603525</v>
      </c>
      <c r="B523" s="2" t="s">
        <v>2069</v>
      </c>
      <c r="C523" s="3" t="s">
        <v>2070</v>
      </c>
    </row>
    <row r="524" spans="1:3" ht="14.5" customHeight="1" x14ac:dyDescent="0.2">
      <c r="A524" s="1">
        <v>0.48844935363343078</v>
      </c>
      <c r="B524" s="2" t="s">
        <v>1164</v>
      </c>
      <c r="C524" s="3" t="s">
        <v>1165</v>
      </c>
    </row>
    <row r="525" spans="1:3" ht="14.5" customHeight="1" x14ac:dyDescent="0.2">
      <c r="A525" s="1">
        <v>0.49104387146734807</v>
      </c>
      <c r="B525" s="2" t="s">
        <v>873</v>
      </c>
      <c r="C525" s="3" t="s">
        <v>874</v>
      </c>
    </row>
    <row r="526" spans="1:3" ht="14.5" customHeight="1" x14ac:dyDescent="0.2">
      <c r="A526" s="1">
        <v>0.49171012570050698</v>
      </c>
      <c r="B526" s="2" t="s">
        <v>511</v>
      </c>
      <c r="C526" s="2" t="s">
        <v>512</v>
      </c>
    </row>
    <row r="527" spans="1:3" ht="14.5" customHeight="1" x14ac:dyDescent="0.2">
      <c r="A527" s="1">
        <v>0.49172413130068571</v>
      </c>
      <c r="B527" s="2" t="s">
        <v>583</v>
      </c>
      <c r="C527" s="3" t="s">
        <v>584</v>
      </c>
    </row>
    <row r="528" spans="1:3" ht="14.5" customHeight="1" x14ac:dyDescent="0.2">
      <c r="A528" s="1">
        <v>0.49228652866612677</v>
      </c>
      <c r="B528" s="2" t="s">
        <v>1244</v>
      </c>
      <c r="C528" s="2" t="s">
        <v>1245</v>
      </c>
    </row>
    <row r="529" spans="1:3" ht="14.5" customHeight="1" x14ac:dyDescent="0.2">
      <c r="A529" s="1">
        <v>0.49305679750684606</v>
      </c>
      <c r="B529" s="2" t="s">
        <v>1363</v>
      </c>
      <c r="C529" s="3" t="s">
        <v>1364</v>
      </c>
    </row>
    <row r="530" spans="1:3" ht="14.5" customHeight="1" x14ac:dyDescent="0.2">
      <c r="A530" s="1">
        <v>0.49373009279336433</v>
      </c>
      <c r="B530" s="2" t="s">
        <v>1385</v>
      </c>
      <c r="C530" s="2" t="s">
        <v>1386</v>
      </c>
    </row>
    <row r="531" spans="1:3" ht="14.5" customHeight="1" x14ac:dyDescent="0.2">
      <c r="A531" s="1">
        <v>0.49457108607765909</v>
      </c>
      <c r="B531" s="2" t="s">
        <v>831</v>
      </c>
      <c r="C531" s="3" t="s">
        <v>832</v>
      </c>
    </row>
    <row r="532" spans="1:3" ht="14.5" customHeight="1" x14ac:dyDescent="0.2">
      <c r="A532" s="1">
        <v>0.49503965576382669</v>
      </c>
      <c r="B532" s="2" t="s">
        <v>1130</v>
      </c>
      <c r="C532" s="3" t="s">
        <v>1131</v>
      </c>
    </row>
    <row r="533" spans="1:3" ht="14.5" customHeight="1" x14ac:dyDescent="0.2">
      <c r="A533" s="1">
        <v>0.49707909475260093</v>
      </c>
      <c r="B533" s="2" t="s">
        <v>1132</v>
      </c>
      <c r="C533" s="2" t="s">
        <v>1133</v>
      </c>
    </row>
    <row r="534" spans="1:3" ht="14.5" customHeight="1" x14ac:dyDescent="0.2">
      <c r="A534" s="1">
        <v>0.49757264911545596</v>
      </c>
      <c r="B534" s="2" t="s">
        <v>276</v>
      </c>
      <c r="C534" s="3" t="s">
        <v>277</v>
      </c>
    </row>
    <row r="535" spans="1:3" ht="14.5" customHeight="1" x14ac:dyDescent="0.2">
      <c r="A535" s="1">
        <v>0.49843731872740771</v>
      </c>
      <c r="B535" s="2" t="s">
        <v>1724</v>
      </c>
      <c r="C535" s="3" t="s">
        <v>1725</v>
      </c>
    </row>
    <row r="536" spans="1:3" ht="14.5" customHeight="1" x14ac:dyDescent="0.2">
      <c r="A536" s="1">
        <v>0.4984730461661101</v>
      </c>
      <c r="B536" s="2" t="s">
        <v>4</v>
      </c>
      <c r="C536" s="3" t="s">
        <v>5</v>
      </c>
    </row>
    <row r="537" spans="1:3" ht="14.5" customHeight="1" x14ac:dyDescent="0.2">
      <c r="A537" s="1">
        <v>0.49914357610372462</v>
      </c>
      <c r="B537" s="2" t="s">
        <v>605</v>
      </c>
      <c r="C537" s="2" t="s">
        <v>606</v>
      </c>
    </row>
    <row r="538" spans="1:3" ht="14.5" customHeight="1" x14ac:dyDescent="0.2">
      <c r="A538" s="1">
        <v>0.50085807212174271</v>
      </c>
      <c r="B538" s="2" t="s">
        <v>2055</v>
      </c>
      <c r="C538" s="3" t="s">
        <v>2056</v>
      </c>
    </row>
    <row r="539" spans="1:3" ht="14.5" customHeight="1" x14ac:dyDescent="0.2">
      <c r="A539" s="1">
        <v>0.50226398095957336</v>
      </c>
      <c r="B539" s="2" t="s">
        <v>1377</v>
      </c>
      <c r="C539" s="3" t="s">
        <v>1378</v>
      </c>
    </row>
    <row r="540" spans="1:3" ht="14.5" customHeight="1" x14ac:dyDescent="0.2">
      <c r="A540" s="1">
        <v>0.50243459179035443</v>
      </c>
      <c r="B540" s="2" t="s">
        <v>1112</v>
      </c>
      <c r="C540" s="3" t="s">
        <v>1113</v>
      </c>
    </row>
    <row r="541" spans="1:3" ht="14.5" customHeight="1" x14ac:dyDescent="0.2">
      <c r="A541" s="1">
        <v>0.50360247096726662</v>
      </c>
      <c r="B541" s="2" t="s">
        <v>563</v>
      </c>
      <c r="C541" s="2" t="s">
        <v>564</v>
      </c>
    </row>
    <row r="542" spans="1:3" ht="14.5" customHeight="1" x14ac:dyDescent="0.2">
      <c r="A542" s="1">
        <v>0.50422607096199379</v>
      </c>
      <c r="B542" s="2" t="s">
        <v>983</v>
      </c>
      <c r="C542" s="3" t="s">
        <v>984</v>
      </c>
    </row>
    <row r="543" spans="1:3" ht="14.5" customHeight="1" x14ac:dyDescent="0.2">
      <c r="A543" s="1">
        <v>0.50594971914992304</v>
      </c>
      <c r="B543" s="2" t="s">
        <v>488</v>
      </c>
      <c r="C543" s="3" t="s">
        <v>489</v>
      </c>
    </row>
    <row r="544" spans="1:3" ht="14.5" customHeight="1" x14ac:dyDescent="0.2">
      <c r="A544" s="1">
        <v>0.50624787832871776</v>
      </c>
      <c r="B544" s="2" t="s">
        <v>1312</v>
      </c>
      <c r="C544" s="2" t="s">
        <v>1313</v>
      </c>
    </row>
    <row r="545" spans="1:3" ht="14.5" customHeight="1" x14ac:dyDescent="0.2">
      <c r="A545" s="1">
        <v>0.50749665513766029</v>
      </c>
      <c r="B545" s="2" t="s">
        <v>630</v>
      </c>
      <c r="C545" s="3" t="s">
        <v>631</v>
      </c>
    </row>
    <row r="546" spans="1:3" ht="14.5" customHeight="1" x14ac:dyDescent="0.2">
      <c r="A546" s="1">
        <v>0.50776612430686818</v>
      </c>
      <c r="B546" s="2" t="s">
        <v>1140</v>
      </c>
      <c r="C546" s="2" t="s">
        <v>1141</v>
      </c>
    </row>
    <row r="547" spans="1:3" ht="14.5" customHeight="1" x14ac:dyDescent="0.2">
      <c r="A547" s="1">
        <v>0.50822153987700425</v>
      </c>
      <c r="B547" s="2" t="s">
        <v>1898</v>
      </c>
      <c r="C547" s="2" t="s">
        <v>1899</v>
      </c>
    </row>
    <row r="548" spans="1:3" ht="14.5" customHeight="1" x14ac:dyDescent="0.2">
      <c r="A548" s="1">
        <v>0.50846196652744624</v>
      </c>
      <c r="B548" s="2" t="s">
        <v>2152</v>
      </c>
      <c r="C548" s="2"/>
    </row>
    <row r="549" spans="1:3" ht="14.5" customHeight="1" x14ac:dyDescent="0.2">
      <c r="A549" s="1">
        <v>0.50870403542581233</v>
      </c>
      <c r="B549" s="2" t="s">
        <v>1231</v>
      </c>
      <c r="C549" s="3" t="s">
        <v>1232</v>
      </c>
    </row>
    <row r="550" spans="1:3" ht="14.5" customHeight="1" x14ac:dyDescent="0.2">
      <c r="A550" s="1">
        <v>0.50900025875937405</v>
      </c>
      <c r="B550" s="2" t="s">
        <v>1118</v>
      </c>
      <c r="C550" s="3" t="s">
        <v>1119</v>
      </c>
    </row>
    <row r="551" spans="1:3" ht="14.5" customHeight="1" x14ac:dyDescent="0.2">
      <c r="A551" s="1">
        <v>0.51086283223507367</v>
      </c>
      <c r="B551" s="2" t="s">
        <v>1025</v>
      </c>
      <c r="C551" s="2" t="s">
        <v>1026</v>
      </c>
    </row>
    <row r="552" spans="1:3" ht="14.5" customHeight="1" x14ac:dyDescent="0.2">
      <c r="A552" s="1">
        <v>0.51107158295589705</v>
      </c>
      <c r="B552" s="2" t="s">
        <v>128</v>
      </c>
      <c r="C552" s="2" t="s">
        <v>129</v>
      </c>
    </row>
    <row r="553" spans="1:3" ht="14.5" customHeight="1" x14ac:dyDescent="0.2">
      <c r="A553" s="1">
        <v>0.51246647194447159</v>
      </c>
      <c r="B553" s="2" t="s">
        <v>688</v>
      </c>
      <c r="C553" s="3" t="s">
        <v>689</v>
      </c>
    </row>
    <row r="554" spans="1:3" ht="14.5" customHeight="1" x14ac:dyDescent="0.2">
      <c r="A554" s="1">
        <v>0.51253829133029005</v>
      </c>
      <c r="B554" s="2" t="s">
        <v>8</v>
      </c>
      <c r="C554" s="3" t="s">
        <v>9</v>
      </c>
    </row>
    <row r="555" spans="1:3" ht="14.5" customHeight="1" x14ac:dyDescent="0.2">
      <c r="A555" s="1">
        <v>0.51281284986989506</v>
      </c>
      <c r="B555" s="2" t="s">
        <v>2000</v>
      </c>
      <c r="C555" s="3" t="s">
        <v>2001</v>
      </c>
    </row>
    <row r="556" spans="1:3" ht="14.5" customHeight="1" x14ac:dyDescent="0.2">
      <c r="A556" s="1">
        <v>0.51386046094250093</v>
      </c>
      <c r="B556" s="2" t="s">
        <v>1786</v>
      </c>
      <c r="C556" s="3" t="s">
        <v>1787</v>
      </c>
    </row>
    <row r="557" spans="1:3" ht="14.5" customHeight="1" x14ac:dyDescent="0.2">
      <c r="A557" s="1">
        <v>0.51426385123742957</v>
      </c>
      <c r="B557" s="2" t="s">
        <v>1640</v>
      </c>
      <c r="C557" s="2" t="s">
        <v>1641</v>
      </c>
    </row>
    <row r="558" spans="1:3" ht="14.5" customHeight="1" x14ac:dyDescent="0.2">
      <c r="A558" s="1">
        <v>0.51566326817656338</v>
      </c>
      <c r="B558" s="2" t="s">
        <v>314</v>
      </c>
      <c r="C558" s="3" t="s">
        <v>315</v>
      </c>
    </row>
    <row r="559" spans="1:3" ht="14.5" customHeight="1" x14ac:dyDescent="0.2">
      <c r="A559" s="1">
        <v>0.5157358641487112</v>
      </c>
      <c r="B559" s="2" t="s">
        <v>1041</v>
      </c>
      <c r="C559" s="2" t="s">
        <v>1042</v>
      </c>
    </row>
    <row r="560" spans="1:3" ht="14.5" customHeight="1" x14ac:dyDescent="0.2">
      <c r="A560" s="1">
        <v>0.51574974961615971</v>
      </c>
      <c r="B560" s="2" t="s">
        <v>340</v>
      </c>
      <c r="C560" s="3" t="s">
        <v>341</v>
      </c>
    </row>
    <row r="561" spans="1:3" ht="14.5" customHeight="1" x14ac:dyDescent="0.2">
      <c r="A561" s="1">
        <v>0.51930581361075456</v>
      </c>
      <c r="B561" s="2" t="s">
        <v>804</v>
      </c>
      <c r="C561" s="2" t="s">
        <v>1822</v>
      </c>
    </row>
    <row r="562" spans="1:3" ht="14.5" customHeight="1" x14ac:dyDescent="0.2">
      <c r="A562" s="1">
        <v>0.52006248201757688</v>
      </c>
      <c r="B562" s="2" t="s">
        <v>508</v>
      </c>
      <c r="C562" s="2" t="s">
        <v>816</v>
      </c>
    </row>
    <row r="563" spans="1:3" ht="14.5" customHeight="1" x14ac:dyDescent="0.2">
      <c r="A563" s="1">
        <v>0.52056820686834837</v>
      </c>
      <c r="B563" s="2" t="s">
        <v>1616</v>
      </c>
      <c r="C563" s="3" t="s">
        <v>1617</v>
      </c>
    </row>
    <row r="564" spans="1:3" ht="14.5" customHeight="1" x14ac:dyDescent="0.2">
      <c r="A564" s="1">
        <v>0.52159395167892419</v>
      </c>
      <c r="B564" s="2" t="s">
        <v>2039</v>
      </c>
      <c r="C564" s="2" t="s">
        <v>2040</v>
      </c>
    </row>
    <row r="565" spans="1:3" ht="14.5" customHeight="1" x14ac:dyDescent="0.2">
      <c r="A565" s="1">
        <v>0.52185459053236749</v>
      </c>
      <c r="B565" s="2" t="s">
        <v>1900</v>
      </c>
      <c r="C565" s="2" t="s">
        <v>1901</v>
      </c>
    </row>
    <row r="566" spans="1:3" ht="14.5" customHeight="1" x14ac:dyDescent="0.2">
      <c r="A566" s="1">
        <v>0.52207401402958409</v>
      </c>
      <c r="B566" s="2" t="s">
        <v>1176</v>
      </c>
      <c r="C566" s="3" t="s">
        <v>1177</v>
      </c>
    </row>
    <row r="567" spans="1:3" ht="14.5" customHeight="1" x14ac:dyDescent="0.2">
      <c r="A567" s="1">
        <v>0.52304937505810589</v>
      </c>
      <c r="B567" s="2" t="s">
        <v>2060</v>
      </c>
      <c r="C567" s="2"/>
    </row>
    <row r="568" spans="1:3" ht="14.5" customHeight="1" x14ac:dyDescent="0.2">
      <c r="A568" s="1">
        <v>0.52672504845828183</v>
      </c>
      <c r="B568" s="2" t="s">
        <v>1537</v>
      </c>
      <c r="C568" s="3" t="s">
        <v>1538</v>
      </c>
    </row>
    <row r="569" spans="1:3" ht="14.5" customHeight="1" x14ac:dyDescent="0.2">
      <c r="A569" s="1">
        <v>0.52766140434097675</v>
      </c>
      <c r="B569" s="2" t="s">
        <v>1211</v>
      </c>
      <c r="C569" s="3" t="s">
        <v>1212</v>
      </c>
    </row>
    <row r="570" spans="1:3" ht="14.5" customHeight="1" x14ac:dyDescent="0.2">
      <c r="A570" s="1">
        <v>0.52929499333007379</v>
      </c>
      <c r="B570" s="2" t="s">
        <v>668</v>
      </c>
      <c r="C570" s="3" t="s">
        <v>669</v>
      </c>
    </row>
    <row r="571" spans="1:3" ht="14.5" customHeight="1" x14ac:dyDescent="0.2">
      <c r="A571" s="1">
        <v>0.52955674734176328</v>
      </c>
      <c r="B571" s="2" t="s">
        <v>440</v>
      </c>
      <c r="C571" s="2" t="s">
        <v>441</v>
      </c>
    </row>
    <row r="572" spans="1:3" ht="14.5" customHeight="1" x14ac:dyDescent="0.2">
      <c r="A572" s="1">
        <v>0.53079153900486609</v>
      </c>
      <c r="B572" s="2" t="s">
        <v>1333</v>
      </c>
      <c r="C572" s="3" t="s">
        <v>1334</v>
      </c>
    </row>
    <row r="573" spans="1:3" ht="14.5" customHeight="1" x14ac:dyDescent="0.2">
      <c r="A573" s="1">
        <v>0.5317499491200256</v>
      </c>
      <c r="B573" s="2" t="s">
        <v>1782</v>
      </c>
      <c r="C573" s="2" t="s">
        <v>1783</v>
      </c>
    </row>
    <row r="574" spans="1:3" ht="14.5" customHeight="1" x14ac:dyDescent="0.2">
      <c r="A574" s="1">
        <v>0.5320541301346845</v>
      </c>
      <c r="B574" s="2" t="s">
        <v>1698</v>
      </c>
      <c r="C574" s="3" t="s">
        <v>1699</v>
      </c>
    </row>
    <row r="575" spans="1:3" ht="14.5" customHeight="1" x14ac:dyDescent="0.2">
      <c r="A575" s="1">
        <v>0.53236438818563236</v>
      </c>
      <c r="B575" s="2" t="s">
        <v>843</v>
      </c>
      <c r="C575" s="2" t="s">
        <v>844</v>
      </c>
    </row>
    <row r="576" spans="1:3" ht="14.5" customHeight="1" x14ac:dyDescent="0.2">
      <c r="A576" s="1">
        <v>0.53420560472546907</v>
      </c>
      <c r="B576" s="2" t="s">
        <v>1972</v>
      </c>
      <c r="C576" s="3" t="s">
        <v>1973</v>
      </c>
    </row>
    <row r="577" spans="1:3" ht="14.5" customHeight="1" x14ac:dyDescent="0.2">
      <c r="A577" s="1">
        <v>0.5342826230632306</v>
      </c>
      <c r="B577" s="2" t="s">
        <v>600</v>
      </c>
      <c r="C577" s="3" t="s">
        <v>601</v>
      </c>
    </row>
    <row r="578" spans="1:3" ht="14.5" customHeight="1" x14ac:dyDescent="0.2">
      <c r="A578" s="1">
        <v>0.53432057511760589</v>
      </c>
      <c r="B578" s="2" t="s">
        <v>2037</v>
      </c>
      <c r="C578" s="2" t="s">
        <v>2038</v>
      </c>
    </row>
    <row r="579" spans="1:3" ht="14.5" customHeight="1" x14ac:dyDescent="0.2">
      <c r="A579" s="1">
        <v>0.53521795887294732</v>
      </c>
      <c r="B579" s="2" t="s">
        <v>1896</v>
      </c>
      <c r="C579" s="3" t="s">
        <v>1897</v>
      </c>
    </row>
    <row r="580" spans="1:3" ht="14.5" customHeight="1" x14ac:dyDescent="0.2">
      <c r="A580" s="1">
        <v>0.53802398089568415</v>
      </c>
      <c r="B580" s="2" t="s">
        <v>547</v>
      </c>
      <c r="C580" s="3" t="s">
        <v>548</v>
      </c>
    </row>
    <row r="581" spans="1:3" ht="14.5" customHeight="1" x14ac:dyDescent="0.2">
      <c r="A581" s="1">
        <v>0.53880866246556069</v>
      </c>
      <c r="B581" s="2" t="s">
        <v>861</v>
      </c>
      <c r="C581" s="3" t="s">
        <v>1893</v>
      </c>
    </row>
    <row r="582" spans="1:3" ht="14.5" customHeight="1" x14ac:dyDescent="0.2">
      <c r="A582" s="1">
        <v>0.54120857905628816</v>
      </c>
      <c r="B582" s="2" t="s">
        <v>1470</v>
      </c>
      <c r="C582" s="2" t="s">
        <v>1471</v>
      </c>
    </row>
    <row r="583" spans="1:3" ht="14.5" customHeight="1" x14ac:dyDescent="0.2">
      <c r="A583" s="1">
        <v>0.54208842907404187</v>
      </c>
      <c r="B583" s="2" t="s">
        <v>1687</v>
      </c>
      <c r="C583" s="3" t="s">
        <v>1688</v>
      </c>
    </row>
    <row r="584" spans="1:3" ht="14.5" customHeight="1" x14ac:dyDescent="0.2">
      <c r="A584" s="1">
        <v>0.54212914435875148</v>
      </c>
      <c r="B584" s="2" t="s">
        <v>1662</v>
      </c>
      <c r="C584" s="3" t="s">
        <v>1663</v>
      </c>
    </row>
    <row r="585" spans="1:3" ht="14.5" customHeight="1" x14ac:dyDescent="0.2">
      <c r="A585" s="1">
        <v>0.54229074803671584</v>
      </c>
      <c r="B585" s="2" t="s">
        <v>1201</v>
      </c>
      <c r="C585" s="3" t="s">
        <v>1202</v>
      </c>
    </row>
    <row r="586" spans="1:3" ht="14.5" customHeight="1" x14ac:dyDescent="0.2">
      <c r="A586" s="1">
        <v>0.5435238108072129</v>
      </c>
      <c r="B586" s="2" t="s">
        <v>1443</v>
      </c>
      <c r="C586" s="2" t="s">
        <v>1444</v>
      </c>
    </row>
    <row r="587" spans="1:3" ht="14.5" customHeight="1" x14ac:dyDescent="0.2">
      <c r="A587" s="1">
        <v>0.54399346779152968</v>
      </c>
      <c r="B587" s="2" t="s">
        <v>100</v>
      </c>
      <c r="C587" s="3" t="s">
        <v>101</v>
      </c>
    </row>
    <row r="588" spans="1:3" ht="14.5" customHeight="1" x14ac:dyDescent="0.2">
      <c r="A588" s="1">
        <v>0.54449687594212004</v>
      </c>
      <c r="B588" s="2" t="s">
        <v>231</v>
      </c>
      <c r="C588" s="3" t="s">
        <v>232</v>
      </c>
    </row>
    <row r="589" spans="1:3" ht="14.5" customHeight="1" x14ac:dyDescent="0.2">
      <c r="A589" s="1">
        <v>0.54459409258623115</v>
      </c>
      <c r="B589" s="2" t="s">
        <v>1722</v>
      </c>
      <c r="C589" s="2" t="s">
        <v>1723</v>
      </c>
    </row>
    <row r="590" spans="1:3" ht="14.5" customHeight="1" x14ac:dyDescent="0.2">
      <c r="A590" s="1">
        <v>0.54514116069346819</v>
      </c>
      <c r="B590" s="2" t="s">
        <v>1314</v>
      </c>
      <c r="C590" s="3" t="s">
        <v>1315</v>
      </c>
    </row>
    <row r="591" spans="1:3" ht="14.5" customHeight="1" x14ac:dyDescent="0.2">
      <c r="A591" s="1">
        <v>0.54557531672076764</v>
      </c>
      <c r="B591" s="2" t="s">
        <v>634</v>
      </c>
      <c r="C591" s="3" t="s">
        <v>635</v>
      </c>
    </row>
    <row r="592" spans="1:3" ht="14.5" customHeight="1" x14ac:dyDescent="0.2">
      <c r="A592" s="1">
        <v>0.54633714079334239</v>
      </c>
      <c r="B592" s="2" t="s">
        <v>533</v>
      </c>
      <c r="C592" s="3" t="s">
        <v>534</v>
      </c>
    </row>
    <row r="593" spans="1:3" ht="14.5" customHeight="1" x14ac:dyDescent="0.2">
      <c r="A593" s="1">
        <v>0.54694199194085746</v>
      </c>
      <c r="B593" s="2" t="s">
        <v>636</v>
      </c>
      <c r="C593" s="3" t="s">
        <v>637</v>
      </c>
    </row>
    <row r="594" spans="1:3" ht="14.5" customHeight="1" x14ac:dyDescent="0.2">
      <c r="A594" s="1">
        <v>0.54825382396284161</v>
      </c>
      <c r="B594" s="2" t="s">
        <v>2110</v>
      </c>
      <c r="C594" s="2" t="s">
        <v>2111</v>
      </c>
    </row>
    <row r="595" spans="1:3" ht="14.5" customHeight="1" x14ac:dyDescent="0.2">
      <c r="A595" s="1">
        <v>0.54876309722585337</v>
      </c>
      <c r="B595" s="2" t="s">
        <v>1221</v>
      </c>
      <c r="C595" s="3" t="s">
        <v>1222</v>
      </c>
    </row>
    <row r="596" spans="1:3" ht="14.5" customHeight="1" x14ac:dyDescent="0.2">
      <c r="A596" s="1">
        <v>0.54999134903842972</v>
      </c>
      <c r="B596" s="2" t="s">
        <v>322</v>
      </c>
      <c r="C596" s="3" t="s">
        <v>323</v>
      </c>
    </row>
    <row r="597" spans="1:3" ht="14.5" customHeight="1" x14ac:dyDescent="0.2">
      <c r="A597" s="1">
        <v>0.55226188286722144</v>
      </c>
      <c r="B597" s="2" t="s">
        <v>2166</v>
      </c>
      <c r="C597" s="3" t="s">
        <v>2167</v>
      </c>
    </row>
    <row r="598" spans="1:3" ht="14.5" customHeight="1" x14ac:dyDescent="0.2">
      <c r="A598" s="1">
        <v>0.55317234066836796</v>
      </c>
      <c r="B598" s="2" t="s">
        <v>1964</v>
      </c>
      <c r="C598" s="3" t="s">
        <v>1965</v>
      </c>
    </row>
    <row r="599" spans="1:3" ht="14.5" customHeight="1" x14ac:dyDescent="0.2">
      <c r="A599" s="1">
        <v>0.55421355689765228</v>
      </c>
      <c r="B599" s="2" t="s">
        <v>1433</v>
      </c>
      <c r="C599" s="3" t="s">
        <v>1434</v>
      </c>
    </row>
    <row r="600" spans="1:3" ht="14.5" customHeight="1" x14ac:dyDescent="0.2">
      <c r="A600" s="1">
        <v>0.55471748078652749</v>
      </c>
      <c r="B600" s="2" t="s">
        <v>2102</v>
      </c>
      <c r="C600" s="3" t="s">
        <v>2103</v>
      </c>
    </row>
    <row r="601" spans="1:3" ht="14.5" customHeight="1" x14ac:dyDescent="0.2">
      <c r="A601" s="1">
        <v>0.55525423600684909</v>
      </c>
      <c r="B601" s="2" t="s">
        <v>1827</v>
      </c>
      <c r="C601" s="3" t="s">
        <v>1828</v>
      </c>
    </row>
    <row r="602" spans="1:3" ht="14.5" customHeight="1" x14ac:dyDescent="0.2">
      <c r="A602" s="1">
        <v>0.55797770410465874</v>
      </c>
      <c r="B602" s="2" t="s">
        <v>1784</v>
      </c>
      <c r="C602" s="2" t="s">
        <v>1785</v>
      </c>
    </row>
    <row r="603" spans="1:3" ht="14.5" customHeight="1" x14ac:dyDescent="0.2">
      <c r="A603" s="1">
        <v>0.55901340986287107</v>
      </c>
      <c r="B603" s="2" t="s">
        <v>1918</v>
      </c>
      <c r="C603" s="3" t="s">
        <v>1919</v>
      </c>
    </row>
    <row r="604" spans="1:3" ht="14.5" customHeight="1" x14ac:dyDescent="0.2">
      <c r="A604" s="1">
        <v>0.55955620081223068</v>
      </c>
      <c r="B604" s="2" t="s">
        <v>1778</v>
      </c>
      <c r="C604" s="2" t="s">
        <v>1779</v>
      </c>
    </row>
    <row r="605" spans="1:3" ht="14.5" customHeight="1" x14ac:dyDescent="0.2">
      <c r="A605" s="1">
        <v>0.56005113419737962</v>
      </c>
      <c r="B605" s="2" t="s">
        <v>2073</v>
      </c>
      <c r="C605" s="2"/>
    </row>
    <row r="606" spans="1:3" ht="14.5" customHeight="1" x14ac:dyDescent="0.2">
      <c r="A606" s="1">
        <v>0.5626686967529313</v>
      </c>
      <c r="B606" s="2" t="s">
        <v>1579</v>
      </c>
      <c r="C606" s="3" t="s">
        <v>1580</v>
      </c>
    </row>
    <row r="607" spans="1:3" ht="14.5" customHeight="1" x14ac:dyDescent="0.2">
      <c r="A607" s="1">
        <v>0.56378255467719662</v>
      </c>
      <c r="B607" s="2" t="s">
        <v>1646</v>
      </c>
      <c r="C607" s="3" t="s">
        <v>1647</v>
      </c>
    </row>
    <row r="608" spans="1:3" ht="14.5" customHeight="1" x14ac:dyDescent="0.2">
      <c r="A608" s="1">
        <v>0.56615544219109126</v>
      </c>
      <c r="B608" s="2" t="s">
        <v>931</v>
      </c>
      <c r="C608" s="2" t="s">
        <v>932</v>
      </c>
    </row>
    <row r="609" spans="1:3" ht="14.5" customHeight="1" x14ac:dyDescent="0.2">
      <c r="A609" s="1">
        <v>0.56759302562080782</v>
      </c>
      <c r="B609" s="2" t="s">
        <v>901</v>
      </c>
      <c r="C609" s="3" t="s">
        <v>902</v>
      </c>
    </row>
    <row r="610" spans="1:3" ht="14.5" customHeight="1" x14ac:dyDescent="0.2">
      <c r="A610" s="1">
        <v>0.56773169800266621</v>
      </c>
      <c r="B610" s="2" t="s">
        <v>1770</v>
      </c>
      <c r="C610" s="2" t="s">
        <v>1771</v>
      </c>
    </row>
    <row r="611" spans="1:3" ht="14.5" customHeight="1" x14ac:dyDescent="0.2">
      <c r="A611" s="1">
        <v>0.56871390546237832</v>
      </c>
      <c r="B611" s="2" t="s">
        <v>147</v>
      </c>
      <c r="C611" s="2" t="s">
        <v>148</v>
      </c>
    </row>
    <row r="612" spans="1:3" ht="14.5" customHeight="1" x14ac:dyDescent="0.2">
      <c r="A612" s="1">
        <v>0.56944059586966367</v>
      </c>
      <c r="B612" s="2" t="s">
        <v>2045</v>
      </c>
      <c r="C612" s="2"/>
    </row>
    <row r="613" spans="1:3" ht="14.5" customHeight="1" x14ac:dyDescent="0.2">
      <c r="A613" s="1">
        <v>0.56945636280137235</v>
      </c>
      <c r="B613" s="2" t="s">
        <v>1027</v>
      </c>
      <c r="C613" s="2" t="s">
        <v>1028</v>
      </c>
    </row>
    <row r="614" spans="1:3" ht="14.5" customHeight="1" x14ac:dyDescent="0.2">
      <c r="A614" s="1">
        <v>0.57166086965773966</v>
      </c>
      <c r="B614" s="2" t="s">
        <v>1563</v>
      </c>
      <c r="C614" s="3" t="s">
        <v>1564</v>
      </c>
    </row>
    <row r="615" spans="1:3" ht="14.5" customHeight="1" x14ac:dyDescent="0.2">
      <c r="A615" s="1">
        <v>0.57410029052746248</v>
      </c>
      <c r="B615" s="2" t="s">
        <v>267</v>
      </c>
      <c r="C615" s="3" t="s">
        <v>268</v>
      </c>
    </row>
    <row r="616" spans="1:3" ht="14.5" customHeight="1" x14ac:dyDescent="0.2">
      <c r="A616" s="1">
        <v>0.57436117274005305</v>
      </c>
      <c r="B616" s="2" t="s">
        <v>1575</v>
      </c>
      <c r="C616" s="2" t="s">
        <v>1576</v>
      </c>
    </row>
    <row r="617" spans="1:3" ht="14.5" customHeight="1" x14ac:dyDescent="0.2">
      <c r="A617" s="1">
        <v>0.57551201740284308</v>
      </c>
      <c r="B617" s="2" t="s">
        <v>1154</v>
      </c>
      <c r="C617" s="2" t="s">
        <v>1155</v>
      </c>
    </row>
    <row r="618" spans="1:3" ht="14.5" customHeight="1" x14ac:dyDescent="0.2">
      <c r="A618" s="1">
        <v>0.57590298032812992</v>
      </c>
      <c r="B618" s="2" t="s">
        <v>1429</v>
      </c>
      <c r="C618" s="2" t="s">
        <v>1430</v>
      </c>
    </row>
    <row r="619" spans="1:3" ht="14.5" customHeight="1" x14ac:dyDescent="0.2">
      <c r="A619" s="1">
        <v>0.57641503431312902</v>
      </c>
      <c r="B619" s="2" t="s">
        <v>1558</v>
      </c>
      <c r="C619" s="3" t="s">
        <v>1559</v>
      </c>
    </row>
    <row r="620" spans="1:3" ht="14.5" customHeight="1" x14ac:dyDescent="0.2">
      <c r="A620" s="1">
        <v>0.57770280313216205</v>
      </c>
      <c r="B620" s="2" t="s">
        <v>508</v>
      </c>
      <c r="C620" s="3" t="s">
        <v>509</v>
      </c>
    </row>
    <row r="621" spans="1:3" ht="14.5" customHeight="1" x14ac:dyDescent="0.2">
      <c r="A621" s="1">
        <v>0.57825253588533099</v>
      </c>
      <c r="B621" s="2" t="s">
        <v>1482</v>
      </c>
      <c r="C621" s="3" t="s">
        <v>1483</v>
      </c>
    </row>
    <row r="622" spans="1:3" ht="14.5" customHeight="1" x14ac:dyDescent="0.2">
      <c r="A622" s="1">
        <v>0.58015119777196367</v>
      </c>
      <c r="B622" s="2" t="s">
        <v>768</v>
      </c>
      <c r="C622" s="3" t="s">
        <v>769</v>
      </c>
    </row>
    <row r="623" spans="1:3" ht="14.5" customHeight="1" x14ac:dyDescent="0.2">
      <c r="A623" s="1">
        <v>0.5805626770367428</v>
      </c>
      <c r="B623" s="2" t="s">
        <v>1077</v>
      </c>
      <c r="C623" s="3" t="s">
        <v>1078</v>
      </c>
    </row>
    <row r="624" spans="1:3" ht="14.5" customHeight="1" x14ac:dyDescent="0.2">
      <c r="A624" s="1">
        <v>0.58217506757381843</v>
      </c>
      <c r="B624" s="2" t="s">
        <v>794</v>
      </c>
      <c r="C624" s="2" t="s">
        <v>795</v>
      </c>
    </row>
    <row r="625" spans="1:3" ht="14.5" customHeight="1" x14ac:dyDescent="0.2">
      <c r="A625" s="1">
        <v>0.58377480489063327</v>
      </c>
      <c r="B625" s="2" t="s">
        <v>1266</v>
      </c>
      <c r="C625" s="3" t="s">
        <v>1267</v>
      </c>
    </row>
    <row r="626" spans="1:3" ht="14.5" customHeight="1" x14ac:dyDescent="0.2">
      <c r="A626" s="1">
        <v>0.58456802849154565</v>
      </c>
      <c r="B626" s="2" t="s">
        <v>1097</v>
      </c>
      <c r="C626" s="2" t="s">
        <v>1098</v>
      </c>
    </row>
    <row r="627" spans="1:3" ht="14.5" customHeight="1" x14ac:dyDescent="0.2">
      <c r="A627" s="1">
        <v>0.58523886479124099</v>
      </c>
      <c r="B627" s="2" t="s">
        <v>1498</v>
      </c>
      <c r="C627" s="3" t="s">
        <v>1499</v>
      </c>
    </row>
    <row r="628" spans="1:3" ht="14.5" customHeight="1" x14ac:dyDescent="0.2">
      <c r="A628" s="1">
        <v>0.58620913123685503</v>
      </c>
      <c r="B628" s="2" t="s">
        <v>1405</v>
      </c>
      <c r="C628" s="3" t="s">
        <v>1406</v>
      </c>
    </row>
    <row r="629" spans="1:3" ht="14.5" customHeight="1" x14ac:dyDescent="0.2">
      <c r="A629" s="1">
        <v>0.58623673097794904</v>
      </c>
      <c r="B629" s="2" t="s">
        <v>1857</v>
      </c>
      <c r="C629" s="2" t="s">
        <v>1858</v>
      </c>
    </row>
    <row r="630" spans="1:3" ht="14.5" customHeight="1" x14ac:dyDescent="0.2">
      <c r="A630" s="1">
        <v>0.58727068368336555</v>
      </c>
      <c r="B630" s="2" t="s">
        <v>1664</v>
      </c>
      <c r="C630" s="3" t="s">
        <v>1665</v>
      </c>
    </row>
    <row r="631" spans="1:3" ht="14.5" customHeight="1" x14ac:dyDescent="0.2">
      <c r="A631" s="1">
        <v>0.58734783238072319</v>
      </c>
      <c r="B631" s="2" t="s">
        <v>2043</v>
      </c>
      <c r="C631" s="3" t="s">
        <v>2044</v>
      </c>
    </row>
    <row r="632" spans="1:3" ht="14.5" customHeight="1" x14ac:dyDescent="0.2">
      <c r="A632" s="1">
        <v>0.58772472966777523</v>
      </c>
      <c r="B632" s="2" t="s">
        <v>14</v>
      </c>
      <c r="C632" s="3" t="s">
        <v>15</v>
      </c>
    </row>
    <row r="633" spans="1:3" ht="14.5" customHeight="1" x14ac:dyDescent="0.2">
      <c r="A633" s="1">
        <v>0.58829559297069078</v>
      </c>
      <c r="B633" s="2" t="s">
        <v>1798</v>
      </c>
      <c r="C633" s="3" t="s">
        <v>1799</v>
      </c>
    </row>
    <row r="634" spans="1:3" ht="14.5" customHeight="1" x14ac:dyDescent="0.2">
      <c r="A634" s="1">
        <v>0.58945865486924287</v>
      </c>
      <c r="B634" s="2" t="s">
        <v>565</v>
      </c>
      <c r="C634" s="3" t="s">
        <v>566</v>
      </c>
    </row>
    <row r="635" spans="1:3" ht="14.5" customHeight="1" x14ac:dyDescent="0.2">
      <c r="A635" s="1">
        <v>0.58969058558440479</v>
      </c>
      <c r="B635" s="2" t="s">
        <v>2100</v>
      </c>
      <c r="C635" s="2" t="s">
        <v>2099</v>
      </c>
    </row>
    <row r="636" spans="1:3" ht="14.5" customHeight="1" x14ac:dyDescent="0.2">
      <c r="A636" s="1">
        <v>0.5906505950855917</v>
      </c>
      <c r="B636" s="2" t="s">
        <v>1017</v>
      </c>
      <c r="C636" s="2" t="s">
        <v>1018</v>
      </c>
    </row>
    <row r="637" spans="1:3" ht="14.5" customHeight="1" x14ac:dyDescent="0.2">
      <c r="A637" s="1">
        <v>0.59179805682486353</v>
      </c>
      <c r="B637" s="2" t="s">
        <v>286</v>
      </c>
      <c r="C637" s="3" t="s">
        <v>287</v>
      </c>
    </row>
    <row r="638" spans="1:3" ht="14.5" customHeight="1" x14ac:dyDescent="0.2">
      <c r="A638" s="1">
        <v>0.59241094884124812</v>
      </c>
      <c r="B638" s="2" t="s">
        <v>245</v>
      </c>
      <c r="C638" s="3" t="s">
        <v>246</v>
      </c>
    </row>
    <row r="639" spans="1:3" ht="14.5" customHeight="1" x14ac:dyDescent="0.2">
      <c r="A639" s="1">
        <v>0.59334552859126466</v>
      </c>
      <c r="B639" s="2" t="s">
        <v>211</v>
      </c>
      <c r="C639" s="3" t="s">
        <v>212</v>
      </c>
    </row>
    <row r="640" spans="1:3" ht="14.5" customHeight="1" x14ac:dyDescent="0.2">
      <c r="A640" s="1">
        <v>0.59342354003187658</v>
      </c>
      <c r="B640" s="2" t="s">
        <v>1250</v>
      </c>
      <c r="C640" s="3" t="s">
        <v>1251</v>
      </c>
    </row>
    <row r="641" spans="1:3" ht="14.5" customHeight="1" x14ac:dyDescent="0.2">
      <c r="A641" s="1">
        <v>0.59459529659644994</v>
      </c>
      <c r="B641" s="2" t="s">
        <v>1409</v>
      </c>
      <c r="C641" s="2" t="s">
        <v>1410</v>
      </c>
    </row>
    <row r="642" spans="1:3" ht="14.5" customHeight="1" x14ac:dyDescent="0.2">
      <c r="A642" s="1">
        <v>0.59744024119965777</v>
      </c>
      <c r="B642" s="2" t="s">
        <v>183</v>
      </c>
      <c r="C642" s="3" t="s">
        <v>184</v>
      </c>
    </row>
    <row r="643" spans="1:3" ht="14.5" customHeight="1" x14ac:dyDescent="0.2">
      <c r="A643" s="1">
        <v>0.59794417279118084</v>
      </c>
      <c r="B643" s="2" t="s">
        <v>1323</v>
      </c>
      <c r="C643" s="2" t="s">
        <v>1324</v>
      </c>
    </row>
    <row r="644" spans="1:3" ht="14.5" customHeight="1" x14ac:dyDescent="0.2">
      <c r="A644" s="1">
        <v>0.59797536352663927</v>
      </c>
      <c r="B644" s="2" t="s">
        <v>1867</v>
      </c>
      <c r="C644" s="3" t="s">
        <v>1868</v>
      </c>
    </row>
    <row r="645" spans="1:3" ht="14.5" customHeight="1" x14ac:dyDescent="0.2">
      <c r="A645" s="1">
        <v>0.59851269180999633</v>
      </c>
      <c r="B645" s="2" t="s">
        <v>48</v>
      </c>
      <c r="C645" s="3" t="s">
        <v>49</v>
      </c>
    </row>
    <row r="646" spans="1:3" ht="14.5" customHeight="1" x14ac:dyDescent="0.2">
      <c r="A646" s="1">
        <v>0.6005283710323881</v>
      </c>
      <c r="B646" s="2" t="s">
        <v>993</v>
      </c>
      <c r="C646" s="2" t="s">
        <v>994</v>
      </c>
    </row>
    <row r="647" spans="1:3" ht="14.5" customHeight="1" x14ac:dyDescent="0.2">
      <c r="A647" s="1">
        <v>0.60107994548142429</v>
      </c>
      <c r="B647" s="2" t="s">
        <v>1128</v>
      </c>
      <c r="C647" s="3" t="s">
        <v>1129</v>
      </c>
    </row>
    <row r="648" spans="1:3" ht="14.5" customHeight="1" x14ac:dyDescent="0.2">
      <c r="A648" s="1">
        <v>0.60156824639774908</v>
      </c>
      <c r="B648" s="2" t="s">
        <v>1608</v>
      </c>
      <c r="C648" s="3" t="s">
        <v>1609</v>
      </c>
    </row>
    <row r="649" spans="1:3" ht="14.5" customHeight="1" x14ac:dyDescent="0.2">
      <c r="A649" s="1">
        <v>0.60162728178207481</v>
      </c>
      <c r="B649" s="2" t="s">
        <v>2033</v>
      </c>
      <c r="C649" s="2"/>
    </row>
    <row r="650" spans="1:3" ht="14.5" customHeight="1" x14ac:dyDescent="0.2">
      <c r="A650" s="1">
        <v>0.60163561491159945</v>
      </c>
      <c r="B650" s="2" t="s">
        <v>648</v>
      </c>
      <c r="C650" s="2" t="s">
        <v>649</v>
      </c>
    </row>
    <row r="651" spans="1:3" ht="14.5" customHeight="1" x14ac:dyDescent="0.2">
      <c r="A651" s="1">
        <v>0.60172367644826408</v>
      </c>
      <c r="B651" s="2" t="s">
        <v>1632</v>
      </c>
      <c r="C651" s="3" t="s">
        <v>1633</v>
      </c>
    </row>
    <row r="652" spans="1:3" ht="14.5" customHeight="1" x14ac:dyDescent="0.2">
      <c r="A652" s="1">
        <v>0.60327747434318302</v>
      </c>
      <c r="B652" s="2" t="s">
        <v>1268</v>
      </c>
      <c r="C652" s="3" t="s">
        <v>1269</v>
      </c>
    </row>
    <row r="653" spans="1:3" ht="14.5" customHeight="1" x14ac:dyDescent="0.2">
      <c r="A653" s="1">
        <v>0.60399091875349065</v>
      </c>
      <c r="B653" s="2" t="s">
        <v>1242</v>
      </c>
      <c r="C653" s="2" t="s">
        <v>1243</v>
      </c>
    </row>
    <row r="654" spans="1:3" ht="14.5" customHeight="1" x14ac:dyDescent="0.2">
      <c r="A654" s="1">
        <v>0.60455803071408087</v>
      </c>
      <c r="B654" s="2" t="s">
        <v>261</v>
      </c>
      <c r="C654" s="2" t="s">
        <v>262</v>
      </c>
    </row>
    <row r="655" spans="1:3" ht="14.5" customHeight="1" x14ac:dyDescent="0.2">
      <c r="A655" s="1">
        <v>0.60676766784518843</v>
      </c>
      <c r="B655" s="2" t="s">
        <v>2004</v>
      </c>
      <c r="C655" s="3" t="s">
        <v>2005</v>
      </c>
    </row>
    <row r="656" spans="1:3" ht="14.5" customHeight="1" x14ac:dyDescent="0.2">
      <c r="A656" s="1">
        <v>0.60685999828450488</v>
      </c>
      <c r="B656" s="2" t="s">
        <v>937</v>
      </c>
      <c r="C656" s="3" t="s">
        <v>938</v>
      </c>
    </row>
    <row r="657" spans="1:3" ht="14.5" customHeight="1" x14ac:dyDescent="0.2">
      <c r="A657" s="1">
        <v>0.60697027859294239</v>
      </c>
      <c r="B657" s="2" t="s">
        <v>1435</v>
      </c>
      <c r="C657" s="3" t="s">
        <v>1436</v>
      </c>
    </row>
    <row r="658" spans="1:3" ht="14.5" customHeight="1" x14ac:dyDescent="0.2">
      <c r="A658" s="1">
        <v>0.60778260794849903</v>
      </c>
      <c r="B658" s="2" t="s">
        <v>1948</v>
      </c>
      <c r="C658" s="3" t="s">
        <v>1949</v>
      </c>
    </row>
    <row r="659" spans="1:3" ht="14.5" customHeight="1" x14ac:dyDescent="0.2">
      <c r="A659" s="1">
        <v>0.60835432513408538</v>
      </c>
      <c r="B659" s="2" t="s">
        <v>804</v>
      </c>
      <c r="C659" s="2" t="s">
        <v>1589</v>
      </c>
    </row>
    <row r="660" spans="1:3" ht="14.5" customHeight="1" x14ac:dyDescent="0.2">
      <c r="A660" s="1">
        <v>0.60895777543968077</v>
      </c>
      <c r="B660" s="2" t="s">
        <v>104</v>
      </c>
      <c r="C660" s="3" t="s">
        <v>105</v>
      </c>
    </row>
    <row r="661" spans="1:3" ht="14.5" customHeight="1" x14ac:dyDescent="0.2">
      <c r="A661" s="1">
        <v>0.60950476515597707</v>
      </c>
      <c r="B661" s="2" t="s">
        <v>366</v>
      </c>
      <c r="C661" s="3" t="s">
        <v>367</v>
      </c>
    </row>
    <row r="662" spans="1:3" ht="14.5" customHeight="1" x14ac:dyDescent="0.2">
      <c r="A662" s="1">
        <v>0.60954778039138102</v>
      </c>
      <c r="B662" s="2" t="s">
        <v>2010</v>
      </c>
      <c r="C662" s="3" t="s">
        <v>2011</v>
      </c>
    </row>
    <row r="663" spans="1:3" ht="14.5" customHeight="1" x14ac:dyDescent="0.2">
      <c r="A663" s="1">
        <v>0.61081041248228352</v>
      </c>
      <c r="B663" s="2" t="s">
        <v>312</v>
      </c>
      <c r="C663" s="3" t="s">
        <v>313</v>
      </c>
    </row>
    <row r="664" spans="1:3" ht="14.5" customHeight="1" x14ac:dyDescent="0.2">
      <c r="A664" s="1">
        <v>0.61113422442102883</v>
      </c>
      <c r="B664" s="2" t="s">
        <v>1766</v>
      </c>
      <c r="C664" s="2" t="s">
        <v>1767</v>
      </c>
    </row>
    <row r="665" spans="1:3" ht="14.5" customHeight="1" x14ac:dyDescent="0.2">
      <c r="A665" s="1">
        <v>0.61362126274048689</v>
      </c>
      <c r="B665" s="2" t="s">
        <v>968</v>
      </c>
      <c r="C665" s="2" t="s">
        <v>969</v>
      </c>
    </row>
    <row r="666" spans="1:3" ht="14.5" customHeight="1" x14ac:dyDescent="0.2">
      <c r="A666" s="1">
        <v>0.61399472879425065</v>
      </c>
      <c r="B666" s="2" t="s">
        <v>464</v>
      </c>
      <c r="C666" s="3" t="s">
        <v>465</v>
      </c>
    </row>
    <row r="667" spans="1:3" ht="14.5" customHeight="1" x14ac:dyDescent="0.2">
      <c r="A667" s="1">
        <v>0.61561115661750299</v>
      </c>
      <c r="B667" s="2" t="s">
        <v>6</v>
      </c>
      <c r="C667" s="2" t="s">
        <v>7</v>
      </c>
    </row>
    <row r="668" spans="1:3" ht="14.5" customHeight="1" x14ac:dyDescent="0.2">
      <c r="A668" s="1">
        <v>0.61639976604731261</v>
      </c>
      <c r="B668" s="2" t="s">
        <v>730</v>
      </c>
      <c r="C668" s="3" t="s">
        <v>731</v>
      </c>
    </row>
    <row r="669" spans="1:3" ht="14.5" customHeight="1" x14ac:dyDescent="0.2">
      <c r="A669" s="1">
        <v>0.61677601191693632</v>
      </c>
      <c r="B669" s="2" t="s">
        <v>1335</v>
      </c>
      <c r="C669" s="3" t="s">
        <v>1336</v>
      </c>
    </row>
    <row r="670" spans="1:3" ht="14.5" customHeight="1" x14ac:dyDescent="0.2">
      <c r="A670" s="1">
        <v>0.61726462075460353</v>
      </c>
      <c r="B670" s="2" t="s">
        <v>1240</v>
      </c>
      <c r="C670" s="3" t="s">
        <v>1241</v>
      </c>
    </row>
    <row r="671" spans="1:3" ht="14.5" customHeight="1" x14ac:dyDescent="0.2">
      <c r="A671" s="1">
        <v>0.61746835606714445</v>
      </c>
      <c r="B671" s="2" t="s">
        <v>98</v>
      </c>
      <c r="C671" s="3" t="s">
        <v>99</v>
      </c>
    </row>
    <row r="672" spans="1:3" ht="14.5" customHeight="1" x14ac:dyDescent="0.2">
      <c r="A672" s="1">
        <v>0.6175623311902867</v>
      </c>
      <c r="B672" s="2" t="s">
        <v>1946</v>
      </c>
      <c r="C672" s="2" t="s">
        <v>1947</v>
      </c>
    </row>
    <row r="673" spans="1:3" ht="14.5" customHeight="1" x14ac:dyDescent="0.2">
      <c r="A673" s="1">
        <v>0.61786021908501532</v>
      </c>
      <c r="B673" s="2" t="s">
        <v>1962</v>
      </c>
      <c r="C673" s="3" t="s">
        <v>1963</v>
      </c>
    </row>
    <row r="674" spans="1:3" ht="14.5" customHeight="1" x14ac:dyDescent="0.2">
      <c r="A674" s="1">
        <v>0.61871397265417705</v>
      </c>
      <c r="B674" s="2" t="s">
        <v>1061</v>
      </c>
      <c r="C674" s="3" t="s">
        <v>1062</v>
      </c>
    </row>
    <row r="675" spans="1:3" ht="14.5" customHeight="1" x14ac:dyDescent="0.2">
      <c r="A675" s="1">
        <v>0.62104641067952981</v>
      </c>
      <c r="B675" s="2" t="s">
        <v>594</v>
      </c>
      <c r="C675" s="2" t="s">
        <v>595</v>
      </c>
    </row>
    <row r="676" spans="1:3" ht="14.5" customHeight="1" x14ac:dyDescent="0.2">
      <c r="A676" s="1">
        <v>0.62152219705149037</v>
      </c>
      <c r="B676" s="2" t="s">
        <v>2085</v>
      </c>
      <c r="C676" s="2"/>
    </row>
    <row r="677" spans="1:3" ht="14.5" customHeight="1" x14ac:dyDescent="0.2">
      <c r="A677" s="1">
        <v>0.62199907560035317</v>
      </c>
      <c r="B677" s="2" t="s">
        <v>1462</v>
      </c>
      <c r="C677" s="3" t="s">
        <v>1463</v>
      </c>
    </row>
    <row r="678" spans="1:3" ht="14.5" customHeight="1" x14ac:dyDescent="0.2">
      <c r="A678" s="1">
        <v>0.62228386904973543</v>
      </c>
      <c r="B678" s="2" t="s">
        <v>40</v>
      </c>
      <c r="C678" s="2" t="s">
        <v>41</v>
      </c>
    </row>
    <row r="679" spans="1:3" ht="14.5" customHeight="1" x14ac:dyDescent="0.2">
      <c r="A679" s="1">
        <v>0.62289025842398682</v>
      </c>
      <c r="B679" s="2" t="s">
        <v>1225</v>
      </c>
      <c r="C679" s="3" t="s">
        <v>1226</v>
      </c>
    </row>
    <row r="680" spans="1:3" ht="14.5" customHeight="1" x14ac:dyDescent="0.2">
      <c r="A680" s="1">
        <v>0.62448272749071021</v>
      </c>
      <c r="B680" s="2" t="s">
        <v>22</v>
      </c>
      <c r="C680" s="2" t="s">
        <v>23</v>
      </c>
    </row>
    <row r="681" spans="1:3" ht="14.5" customHeight="1" x14ac:dyDescent="0.2">
      <c r="A681" s="1">
        <v>0.62537199942456656</v>
      </c>
      <c r="B681" s="2" t="s">
        <v>2114</v>
      </c>
      <c r="C681" s="3" t="s">
        <v>2115</v>
      </c>
    </row>
    <row r="682" spans="1:3" ht="14.5" customHeight="1" x14ac:dyDescent="0.2">
      <c r="A682" s="1">
        <v>0.62598633262768022</v>
      </c>
      <c r="B682" s="2" t="s">
        <v>1855</v>
      </c>
      <c r="C682" s="3" t="s">
        <v>1856</v>
      </c>
    </row>
    <row r="683" spans="1:3" ht="14.5" customHeight="1" x14ac:dyDescent="0.2">
      <c r="A683" s="1">
        <v>0.62769720516027427</v>
      </c>
      <c r="B683" s="2" t="s">
        <v>1642</v>
      </c>
      <c r="C683" s="2" t="s">
        <v>1643</v>
      </c>
    </row>
    <row r="684" spans="1:3" ht="14.5" customHeight="1" x14ac:dyDescent="0.2">
      <c r="A684" s="1">
        <v>0.62889258556017158</v>
      </c>
      <c r="B684" s="2" t="s">
        <v>426</v>
      </c>
      <c r="C684" s="2" t="s">
        <v>427</v>
      </c>
    </row>
    <row r="685" spans="1:3" ht="14.5" customHeight="1" x14ac:dyDescent="0.2">
      <c r="A685" s="1">
        <v>0.63050515859409817</v>
      </c>
      <c r="B685" s="2" t="s">
        <v>90</v>
      </c>
      <c r="C685" s="2" t="s">
        <v>91</v>
      </c>
    </row>
    <row r="686" spans="1:3" ht="14.5" customHeight="1" x14ac:dyDescent="0.2">
      <c r="A686" s="1">
        <v>0.63060008276779178</v>
      </c>
      <c r="B686" s="2" t="s">
        <v>64</v>
      </c>
      <c r="C686" s="2" t="s">
        <v>65</v>
      </c>
    </row>
    <row r="687" spans="1:3" ht="14.5" customHeight="1" x14ac:dyDescent="0.2">
      <c r="A687" s="1">
        <v>0.63137913247291799</v>
      </c>
      <c r="B687" s="2" t="s">
        <v>1731</v>
      </c>
      <c r="C687" s="3" t="s">
        <v>1732</v>
      </c>
    </row>
    <row r="688" spans="1:3" ht="14.5" customHeight="1" x14ac:dyDescent="0.2">
      <c r="A688" s="1">
        <v>0.63185394519886795</v>
      </c>
      <c r="B688" s="2" t="s">
        <v>1144</v>
      </c>
      <c r="C688" s="3" t="s">
        <v>1145</v>
      </c>
    </row>
    <row r="689" spans="1:3" ht="14.5" customHeight="1" x14ac:dyDescent="0.2">
      <c r="A689" s="1">
        <v>0.63350671671289827</v>
      </c>
      <c r="B689" s="2" t="s">
        <v>215</v>
      </c>
      <c r="C689" s="3" t="s">
        <v>216</v>
      </c>
    </row>
    <row r="690" spans="1:3" ht="14.5" customHeight="1" x14ac:dyDescent="0.2">
      <c r="A690" s="1">
        <v>0.63637995394597768</v>
      </c>
      <c r="B690" s="2" t="s">
        <v>1310</v>
      </c>
      <c r="C690" s="2" t="s">
        <v>1311</v>
      </c>
    </row>
    <row r="691" spans="1:3" ht="14.5" customHeight="1" x14ac:dyDescent="0.2">
      <c r="A691" s="1">
        <v>0.63882687150971673</v>
      </c>
      <c r="B691" s="2" t="s">
        <v>1881</v>
      </c>
      <c r="C691" s="3" t="s">
        <v>1882</v>
      </c>
    </row>
    <row r="692" spans="1:3" ht="14.5" customHeight="1" x14ac:dyDescent="0.2">
      <c r="A692" s="1">
        <v>0.63887481825103765</v>
      </c>
      <c r="B692" s="2" t="s">
        <v>372</v>
      </c>
      <c r="C692" s="2" t="s">
        <v>373</v>
      </c>
    </row>
    <row r="693" spans="1:3" ht="14.5" customHeight="1" x14ac:dyDescent="0.2">
      <c r="A693" s="1">
        <v>0.63900620658443508</v>
      </c>
      <c r="B693" s="2" t="s">
        <v>1660</v>
      </c>
      <c r="C693" s="3" t="s">
        <v>1661</v>
      </c>
    </row>
    <row r="694" spans="1:3" ht="14.5" customHeight="1" x14ac:dyDescent="0.2">
      <c r="A694" s="1">
        <v>0.63926922889248294</v>
      </c>
      <c r="B694" s="2" t="s">
        <v>1274</v>
      </c>
      <c r="C694" s="3" t="s">
        <v>1275</v>
      </c>
    </row>
    <row r="695" spans="1:3" ht="14.5" customHeight="1" x14ac:dyDescent="0.2">
      <c r="A695" s="1">
        <v>0.63935341508589139</v>
      </c>
      <c r="B695" s="2" t="s">
        <v>86</v>
      </c>
      <c r="C695" s="2" t="s">
        <v>1186</v>
      </c>
    </row>
    <row r="696" spans="1:3" ht="14.5" customHeight="1" x14ac:dyDescent="0.2">
      <c r="A696" s="1">
        <v>0.63948642958137214</v>
      </c>
      <c r="B696" s="2" t="s">
        <v>130</v>
      </c>
      <c r="C696" s="3" t="s">
        <v>131</v>
      </c>
    </row>
    <row r="697" spans="1:3" ht="14.5" customHeight="1" x14ac:dyDescent="0.2">
      <c r="A697" s="1">
        <v>0.63984265205795976</v>
      </c>
      <c r="B697" s="2" t="s">
        <v>1292</v>
      </c>
      <c r="C697" s="3" t="s">
        <v>1293</v>
      </c>
    </row>
    <row r="698" spans="1:3" ht="14.5" customHeight="1" x14ac:dyDescent="0.2">
      <c r="A698" s="1">
        <v>0.64101679826184255</v>
      </c>
      <c r="B698" s="2" t="s">
        <v>1321</v>
      </c>
      <c r="C698" s="3" t="s">
        <v>1322</v>
      </c>
    </row>
    <row r="699" spans="1:3" ht="14.5" customHeight="1" x14ac:dyDescent="0.2">
      <c r="A699" s="1">
        <v>0.64267462819305632</v>
      </c>
      <c r="B699" s="2" t="s">
        <v>923</v>
      </c>
      <c r="C699" s="3" t="s">
        <v>924</v>
      </c>
    </row>
    <row r="700" spans="1:3" ht="14.5" customHeight="1" x14ac:dyDescent="0.2">
      <c r="A700" s="1">
        <v>0.64286956094272252</v>
      </c>
      <c r="B700" s="2" t="s">
        <v>746</v>
      </c>
      <c r="C700" s="2" t="s">
        <v>747</v>
      </c>
    </row>
    <row r="701" spans="1:3" ht="14.5" customHeight="1" x14ac:dyDescent="0.2">
      <c r="A701" s="1">
        <v>0.64299456008151334</v>
      </c>
      <c r="B701" s="2" t="s">
        <v>96</v>
      </c>
      <c r="C701" s="3" t="s">
        <v>97</v>
      </c>
    </row>
    <row r="702" spans="1:3" ht="14.5" customHeight="1" x14ac:dyDescent="0.2">
      <c r="A702" s="1">
        <v>0.6429968100567105</v>
      </c>
      <c r="B702" s="2" t="s">
        <v>229</v>
      </c>
      <c r="C702" s="3" t="s">
        <v>230</v>
      </c>
    </row>
    <row r="703" spans="1:3" ht="14.5" customHeight="1" x14ac:dyDescent="0.2">
      <c r="A703" s="1">
        <v>0.64316269520424474</v>
      </c>
      <c r="B703" s="2" t="s">
        <v>513</v>
      </c>
      <c r="C703" s="3" t="s">
        <v>514</v>
      </c>
    </row>
    <row r="704" spans="1:3" ht="14.5" customHeight="1" x14ac:dyDescent="0.2">
      <c r="A704" s="1">
        <v>0.64430213165087469</v>
      </c>
      <c r="B704" s="2" t="s">
        <v>686</v>
      </c>
      <c r="C704" s="2" t="s">
        <v>687</v>
      </c>
    </row>
    <row r="705" spans="1:3" ht="14.5" customHeight="1" x14ac:dyDescent="0.2">
      <c r="A705" s="1">
        <v>0.64471414388203041</v>
      </c>
      <c r="B705" s="2" t="s">
        <v>1235</v>
      </c>
      <c r="C705" s="3" t="s">
        <v>1236</v>
      </c>
    </row>
    <row r="706" spans="1:3" ht="14.5" customHeight="1" x14ac:dyDescent="0.2">
      <c r="A706" s="1">
        <v>0.64484871316847181</v>
      </c>
      <c r="B706" s="2" t="s">
        <v>434</v>
      </c>
      <c r="C706" s="3" t="s">
        <v>435</v>
      </c>
    </row>
    <row r="707" spans="1:3" ht="14.5" customHeight="1" x14ac:dyDescent="0.2">
      <c r="A707" s="1">
        <v>0.64595880977270281</v>
      </c>
      <c r="B707" s="2" t="s">
        <v>706</v>
      </c>
      <c r="C707" s="2" t="s">
        <v>707</v>
      </c>
    </row>
    <row r="708" spans="1:3" ht="14.5" customHeight="1" x14ac:dyDescent="0.2">
      <c r="A708" s="1">
        <v>0.64691401832536699</v>
      </c>
      <c r="B708" s="2" t="s">
        <v>1524</v>
      </c>
      <c r="C708" s="3" t="s">
        <v>1525</v>
      </c>
    </row>
    <row r="709" spans="1:3" ht="14.5" customHeight="1" x14ac:dyDescent="0.2">
      <c r="A709" s="1">
        <v>0.65144346764370831</v>
      </c>
      <c r="B709" s="2" t="s">
        <v>169</v>
      </c>
      <c r="C709" s="3" t="s">
        <v>170</v>
      </c>
    </row>
    <row r="710" spans="1:3" ht="14.5" customHeight="1" x14ac:dyDescent="0.2">
      <c r="A710" s="1">
        <v>0.65176430624713522</v>
      </c>
      <c r="B710" s="2" t="s">
        <v>241</v>
      </c>
      <c r="C710" s="3" t="s">
        <v>242</v>
      </c>
    </row>
    <row r="711" spans="1:3" ht="14.5" customHeight="1" x14ac:dyDescent="0.2">
      <c r="A711" s="1">
        <v>0.65249926201069142</v>
      </c>
      <c r="B711" s="2" t="s">
        <v>1019</v>
      </c>
      <c r="C711" s="3" t="s">
        <v>1020</v>
      </c>
    </row>
    <row r="712" spans="1:3" ht="14.5" customHeight="1" x14ac:dyDescent="0.2">
      <c r="A712" s="1">
        <v>0.65348360652537596</v>
      </c>
      <c r="B712" s="2" t="s">
        <v>2101</v>
      </c>
      <c r="C712" s="2"/>
    </row>
    <row r="713" spans="1:3" ht="14.5" customHeight="1" x14ac:dyDescent="0.2">
      <c r="A713" s="1">
        <v>0.65348816979601454</v>
      </c>
      <c r="B713" s="2" t="s">
        <v>692</v>
      </c>
      <c r="C713" s="3" t="s">
        <v>693</v>
      </c>
    </row>
    <row r="714" spans="1:3" ht="14.5" customHeight="1" x14ac:dyDescent="0.2">
      <c r="A714" s="1">
        <v>0.65374615682258574</v>
      </c>
      <c r="B714" s="2" t="s">
        <v>979</v>
      </c>
      <c r="C714" s="3" t="s">
        <v>980</v>
      </c>
    </row>
    <row r="715" spans="1:3" ht="14.5" customHeight="1" x14ac:dyDescent="0.2">
      <c r="A715" s="1">
        <v>0.65661191259684748</v>
      </c>
      <c r="B715" s="2" t="s">
        <v>1545</v>
      </c>
      <c r="C715" s="3" t="s">
        <v>1546</v>
      </c>
    </row>
    <row r="716" spans="1:3" ht="14.5" customHeight="1" x14ac:dyDescent="0.2">
      <c r="A716" s="1">
        <v>0.65661971792561658</v>
      </c>
      <c r="B716" s="2" t="s">
        <v>2130</v>
      </c>
      <c r="C716" s="3" t="s">
        <v>2131</v>
      </c>
    </row>
    <row r="717" spans="1:3" ht="14.5" customHeight="1" x14ac:dyDescent="0.2">
      <c r="A717" s="1">
        <v>0.6581944346063997</v>
      </c>
      <c r="B717" s="2" t="s">
        <v>1981</v>
      </c>
      <c r="C717" s="3" t="s">
        <v>1982</v>
      </c>
    </row>
    <row r="718" spans="1:3" ht="14.5" customHeight="1" x14ac:dyDescent="0.2">
      <c r="A718" s="1">
        <v>0.65896714892548536</v>
      </c>
      <c r="B718" s="2" t="s">
        <v>1988</v>
      </c>
      <c r="C718" s="2" t="s">
        <v>1989</v>
      </c>
    </row>
    <row r="719" spans="1:3" ht="14.5" customHeight="1" x14ac:dyDescent="0.2">
      <c r="A719" s="1">
        <v>0.65950824763835769</v>
      </c>
      <c r="B719" s="2" t="s">
        <v>955</v>
      </c>
      <c r="C719" s="3" t="s">
        <v>956</v>
      </c>
    </row>
    <row r="720" spans="1:3" ht="14.5" customHeight="1" x14ac:dyDescent="0.2">
      <c r="A720" s="1">
        <v>0.6611631277183615</v>
      </c>
      <c r="B720" s="2" t="s">
        <v>525</v>
      </c>
      <c r="C720" s="3" t="s">
        <v>526</v>
      </c>
    </row>
    <row r="721" spans="1:3" ht="14.5" customHeight="1" x14ac:dyDescent="0.2">
      <c r="A721" s="1">
        <v>0.66200185197672046</v>
      </c>
      <c r="B721" s="2" t="s">
        <v>1047</v>
      </c>
      <c r="C721" s="2" t="s">
        <v>1048</v>
      </c>
    </row>
    <row r="722" spans="1:3" ht="14.5" customHeight="1" x14ac:dyDescent="0.2">
      <c r="A722" s="1">
        <v>0.66344279371496107</v>
      </c>
      <c r="B722" s="2" t="s">
        <v>60</v>
      </c>
      <c r="C722" s="3" t="s">
        <v>61</v>
      </c>
    </row>
    <row r="723" spans="1:3" ht="14.5" customHeight="1" x14ac:dyDescent="0.2">
      <c r="A723" s="1">
        <v>0.6666226261910202</v>
      </c>
      <c r="B723" s="2" t="s">
        <v>442</v>
      </c>
      <c r="C723" s="2" t="s">
        <v>443</v>
      </c>
    </row>
    <row r="724" spans="1:3" ht="14.5" customHeight="1" x14ac:dyDescent="0.2">
      <c r="A724" s="1">
        <v>0.66811613899338185</v>
      </c>
      <c r="B724" s="2" t="s">
        <v>153</v>
      </c>
      <c r="C724" s="2" t="s">
        <v>154</v>
      </c>
    </row>
    <row r="725" spans="1:3" ht="14.5" customHeight="1" x14ac:dyDescent="0.2">
      <c r="A725" s="1">
        <v>0.66835487394974169</v>
      </c>
      <c r="B725" s="2" t="s">
        <v>86</v>
      </c>
      <c r="C725" s="3" t="s">
        <v>136</v>
      </c>
    </row>
    <row r="726" spans="1:3" ht="14.5" customHeight="1" x14ac:dyDescent="0.2">
      <c r="A726" s="1">
        <v>0.66856420770914438</v>
      </c>
      <c r="B726" s="2" t="s">
        <v>1833</v>
      </c>
      <c r="C726" s="3" t="s">
        <v>1834</v>
      </c>
    </row>
    <row r="727" spans="1:3" ht="14.5" customHeight="1" x14ac:dyDescent="0.2">
      <c r="A727" s="1">
        <v>0.66961444231063916</v>
      </c>
      <c r="B727" s="2" t="s">
        <v>2127</v>
      </c>
      <c r="C727" s="2"/>
    </row>
    <row r="728" spans="1:3" ht="14.5" customHeight="1" x14ac:dyDescent="0.2">
      <c r="A728" s="1">
        <v>0.67169281645970458</v>
      </c>
      <c r="B728" s="2" t="s">
        <v>549</v>
      </c>
      <c r="C728" s="3" t="s">
        <v>550</v>
      </c>
    </row>
    <row r="729" spans="1:3" ht="14.5" customHeight="1" x14ac:dyDescent="0.2">
      <c r="A729" s="1">
        <v>0.67175895634080685</v>
      </c>
      <c r="B729" s="2" t="s">
        <v>450</v>
      </c>
      <c r="C729" s="3" t="s">
        <v>451</v>
      </c>
    </row>
    <row r="730" spans="1:3" ht="14.5" customHeight="1" x14ac:dyDescent="0.2">
      <c r="A730" s="1">
        <v>0.67195132073148345</v>
      </c>
      <c r="B730" s="2" t="s">
        <v>925</v>
      </c>
      <c r="C730" s="2" t="s">
        <v>926</v>
      </c>
    </row>
    <row r="731" spans="1:3" ht="14.5" customHeight="1" x14ac:dyDescent="0.2">
      <c r="A731" s="1">
        <v>0.67516193286956949</v>
      </c>
      <c r="B731" s="2" t="s">
        <v>965</v>
      </c>
      <c r="C731" s="3" t="s">
        <v>966</v>
      </c>
    </row>
    <row r="732" spans="1:3" ht="14.5" customHeight="1" x14ac:dyDescent="0.2">
      <c r="A732" s="1">
        <v>0.67804815508457006</v>
      </c>
      <c r="B732" s="2" t="s">
        <v>494</v>
      </c>
      <c r="C732" s="2" t="s">
        <v>495</v>
      </c>
    </row>
    <row r="733" spans="1:3" ht="14.5" customHeight="1" x14ac:dyDescent="0.2">
      <c r="A733" s="1">
        <v>0.67818185029083611</v>
      </c>
      <c r="B733" s="2" t="s">
        <v>632</v>
      </c>
      <c r="C733" s="2" t="s">
        <v>633</v>
      </c>
    </row>
    <row r="734" spans="1:3" ht="14.5" customHeight="1" x14ac:dyDescent="0.2">
      <c r="A734" s="1">
        <v>0.67856561483118649</v>
      </c>
      <c r="B734" s="2" t="s">
        <v>1260</v>
      </c>
      <c r="C734" s="3" t="s">
        <v>1261</v>
      </c>
    </row>
    <row r="735" spans="1:3" ht="14.5" customHeight="1" x14ac:dyDescent="0.2">
      <c r="A735" s="1">
        <v>0.67937453283254623</v>
      </c>
      <c r="B735" s="2" t="s">
        <v>432</v>
      </c>
      <c r="C735" s="2" t="s">
        <v>433</v>
      </c>
    </row>
    <row r="736" spans="1:3" ht="14.5" customHeight="1" x14ac:dyDescent="0.2">
      <c r="A736" s="1">
        <v>0.68000479922868107</v>
      </c>
      <c r="B736" s="2" t="s">
        <v>1011</v>
      </c>
      <c r="C736" s="2" t="s">
        <v>1012</v>
      </c>
    </row>
    <row r="737" spans="1:3" ht="14.5" customHeight="1" x14ac:dyDescent="0.2">
      <c r="A737" s="1">
        <v>0.68008772058837486</v>
      </c>
      <c r="B737" s="2" t="s">
        <v>94</v>
      </c>
      <c r="C737" s="2" t="s">
        <v>95</v>
      </c>
    </row>
    <row r="738" spans="1:3" ht="14.5" customHeight="1" x14ac:dyDescent="0.2">
      <c r="A738" s="1">
        <v>0.68011015611747172</v>
      </c>
      <c r="B738" s="2" t="s">
        <v>1182</v>
      </c>
      <c r="C738" s="3" t="s">
        <v>1183</v>
      </c>
    </row>
    <row r="739" spans="1:3" ht="14.5" customHeight="1" x14ac:dyDescent="0.2">
      <c r="A739" s="1">
        <v>0.68082863025437368</v>
      </c>
      <c r="B739" s="2" t="s">
        <v>1203</v>
      </c>
      <c r="C739" s="3" t="s">
        <v>1204</v>
      </c>
    </row>
    <row r="740" spans="1:3" ht="14.5" customHeight="1" x14ac:dyDescent="0.2">
      <c r="A740" s="1">
        <v>0.68088629643830312</v>
      </c>
      <c r="B740" s="2" t="s">
        <v>1535</v>
      </c>
      <c r="C740" s="2" t="s">
        <v>1536</v>
      </c>
    </row>
    <row r="741" spans="1:3" ht="14.5" customHeight="1" x14ac:dyDescent="0.2">
      <c r="A741" s="1">
        <v>0.68205168415860207</v>
      </c>
      <c r="B741" s="2" t="s">
        <v>1327</v>
      </c>
      <c r="C741" s="3" t="s">
        <v>1328</v>
      </c>
    </row>
    <row r="742" spans="1:3" ht="14.5" customHeight="1" x14ac:dyDescent="0.2">
      <c r="A742" s="1">
        <v>0.68328443379037707</v>
      </c>
      <c r="B742" s="2" t="s">
        <v>1187</v>
      </c>
      <c r="C742" s="3" t="s">
        <v>1188</v>
      </c>
    </row>
    <row r="743" spans="1:3" ht="14.5" customHeight="1" x14ac:dyDescent="0.2">
      <c r="A743" s="1">
        <v>0.68416467075247356</v>
      </c>
      <c r="B743" s="2" t="s">
        <v>1158</v>
      </c>
      <c r="C743" s="3" t="s">
        <v>1159</v>
      </c>
    </row>
    <row r="744" spans="1:3" ht="14.5" customHeight="1" x14ac:dyDescent="0.2">
      <c r="A744" s="1">
        <v>0.68444382891702826</v>
      </c>
      <c r="B744" s="2" t="s">
        <v>472</v>
      </c>
      <c r="C744" s="3" t="s">
        <v>473</v>
      </c>
    </row>
    <row r="745" spans="1:3" ht="14.5" customHeight="1" x14ac:dyDescent="0.2">
      <c r="A745" s="1">
        <v>0.68708658465053851</v>
      </c>
      <c r="B745" s="2" t="s">
        <v>1306</v>
      </c>
      <c r="C745" s="3" t="s">
        <v>1307</v>
      </c>
    </row>
    <row r="746" spans="1:3" ht="14.5" customHeight="1" x14ac:dyDescent="0.2">
      <c r="A746" s="1">
        <v>0.68766435123821246</v>
      </c>
      <c r="B746" s="2" t="s">
        <v>1423</v>
      </c>
      <c r="C746" s="3" t="s">
        <v>1424</v>
      </c>
    </row>
    <row r="747" spans="1:3" ht="14.5" customHeight="1" x14ac:dyDescent="0.2">
      <c r="A747" s="1">
        <v>0.68946850069220689</v>
      </c>
      <c r="B747" s="2" t="s">
        <v>452</v>
      </c>
      <c r="C747" s="3" t="s">
        <v>453</v>
      </c>
    </row>
    <row r="748" spans="1:3" ht="14.5" customHeight="1" x14ac:dyDescent="0.2">
      <c r="A748" s="1">
        <v>0.69153633800431624</v>
      </c>
      <c r="B748" s="2" t="s">
        <v>1059</v>
      </c>
      <c r="C748" s="2" t="s">
        <v>1060</v>
      </c>
    </row>
    <row r="749" spans="1:3" ht="14.5" customHeight="1" x14ac:dyDescent="0.2">
      <c r="A749" s="1">
        <v>0.69179710993012578</v>
      </c>
      <c r="B749" s="2" t="s">
        <v>770</v>
      </c>
      <c r="C749" s="3" t="s">
        <v>771</v>
      </c>
    </row>
    <row r="750" spans="1:3" ht="14.5" customHeight="1" x14ac:dyDescent="0.2">
      <c r="A750" s="1">
        <v>0.69186482911011393</v>
      </c>
      <c r="B750" s="2" t="s">
        <v>1623</v>
      </c>
      <c r="C750" s="3" t="s">
        <v>1624</v>
      </c>
    </row>
    <row r="751" spans="1:3" ht="14.5" customHeight="1" x14ac:dyDescent="0.2">
      <c r="A751" s="1">
        <v>0.69288245556313999</v>
      </c>
      <c r="B751" s="2" t="s">
        <v>1486</v>
      </c>
      <c r="C751" s="3" t="s">
        <v>1487</v>
      </c>
    </row>
    <row r="752" spans="1:3" ht="14.5" customHeight="1" x14ac:dyDescent="0.2">
      <c r="A752" s="1">
        <v>0.69316326307969245</v>
      </c>
      <c r="B752" s="2" t="s">
        <v>1628</v>
      </c>
      <c r="C752" s="3" t="s">
        <v>1629</v>
      </c>
    </row>
    <row r="753" spans="1:3" ht="14.5" customHeight="1" x14ac:dyDescent="0.2">
      <c r="A753" s="1">
        <v>0.69379805048452714</v>
      </c>
      <c r="B753" s="2" t="s">
        <v>970</v>
      </c>
      <c r="C753" s="3" t="s">
        <v>971</v>
      </c>
    </row>
    <row r="754" spans="1:3" ht="14.5" customHeight="1" x14ac:dyDescent="0.2">
      <c r="A754" s="1">
        <v>0.69452985622057994</v>
      </c>
      <c r="B754" s="2" t="s">
        <v>56</v>
      </c>
      <c r="C754" s="3" t="s">
        <v>57</v>
      </c>
    </row>
    <row r="755" spans="1:3" ht="14.5" customHeight="1" x14ac:dyDescent="0.2">
      <c r="A755" s="1">
        <v>0.69494812065749756</v>
      </c>
      <c r="B755" s="2" t="s">
        <v>368</v>
      </c>
      <c r="C755" s="3" t="s">
        <v>369</v>
      </c>
    </row>
    <row r="756" spans="1:3" ht="14.5" customHeight="1" x14ac:dyDescent="0.2">
      <c r="A756" s="1">
        <v>0.69604882990791894</v>
      </c>
      <c r="B756" s="2" t="s">
        <v>2142</v>
      </c>
      <c r="C756" s="3" t="s">
        <v>2143</v>
      </c>
    </row>
    <row r="757" spans="1:3" ht="14.5" customHeight="1" x14ac:dyDescent="0.2">
      <c r="A757" s="1">
        <v>0.6962851812777926</v>
      </c>
      <c r="B757" s="2" t="s">
        <v>18</v>
      </c>
      <c r="C757" s="2" t="s">
        <v>19</v>
      </c>
    </row>
    <row r="758" spans="1:3" ht="14.5" customHeight="1" x14ac:dyDescent="0.2">
      <c r="A758" s="1">
        <v>0.69700163758948663</v>
      </c>
      <c r="B758" s="2" t="s">
        <v>163</v>
      </c>
      <c r="C758" s="3" t="s">
        <v>164</v>
      </c>
    </row>
    <row r="759" spans="1:3" ht="14.5" customHeight="1" x14ac:dyDescent="0.2">
      <c r="A759" s="1">
        <v>0.69804862115472488</v>
      </c>
      <c r="B759" s="2" t="s">
        <v>678</v>
      </c>
      <c r="C759" s="2" t="s">
        <v>679</v>
      </c>
    </row>
    <row r="760" spans="1:3" ht="14.5" customHeight="1" x14ac:dyDescent="0.2">
      <c r="A760" s="1">
        <v>0.69825386863805605</v>
      </c>
      <c r="B760" s="2" t="s">
        <v>436</v>
      </c>
      <c r="C760" s="2" t="s">
        <v>437</v>
      </c>
    </row>
    <row r="761" spans="1:3" ht="14.5" customHeight="1" x14ac:dyDescent="0.2">
      <c r="A761" s="1">
        <v>0.69905919910637937</v>
      </c>
      <c r="B761" s="2" t="s">
        <v>985</v>
      </c>
      <c r="C761" s="3" t="s">
        <v>986</v>
      </c>
    </row>
    <row r="762" spans="1:3" ht="14.5" customHeight="1" x14ac:dyDescent="0.2">
      <c r="A762" s="1">
        <v>0.70408216112658584</v>
      </c>
      <c r="B762" s="2" t="s">
        <v>474</v>
      </c>
      <c r="C762" s="3" t="s">
        <v>475</v>
      </c>
    </row>
    <row r="763" spans="1:3" ht="14.5" customHeight="1" x14ac:dyDescent="0.2">
      <c r="A763" s="1">
        <v>0.70451392348112662</v>
      </c>
      <c r="B763" s="2" t="s">
        <v>2063</v>
      </c>
      <c r="C763" s="2"/>
    </row>
    <row r="764" spans="1:3" ht="14.5" customHeight="1" x14ac:dyDescent="0.2">
      <c r="A764" s="1">
        <v>0.70542933427713861</v>
      </c>
      <c r="B764" s="2" t="s">
        <v>2086</v>
      </c>
      <c r="C764" s="2" t="s">
        <v>2087</v>
      </c>
    </row>
    <row r="765" spans="1:3" ht="14.5" customHeight="1" x14ac:dyDescent="0.2">
      <c r="A765" s="1">
        <v>0.70590423917143619</v>
      </c>
      <c r="B765" s="2" t="s">
        <v>1142</v>
      </c>
      <c r="C765" s="3" t="s">
        <v>1143</v>
      </c>
    </row>
    <row r="766" spans="1:3" ht="14.5" customHeight="1" x14ac:dyDescent="0.2">
      <c r="A766" s="1">
        <v>0.70659451117570327</v>
      </c>
      <c r="B766" s="2" t="s">
        <v>841</v>
      </c>
      <c r="C766" s="2" t="s">
        <v>891</v>
      </c>
    </row>
    <row r="767" spans="1:3" ht="14.5" customHeight="1" x14ac:dyDescent="0.2">
      <c r="A767" s="1">
        <v>0.70847448006049352</v>
      </c>
      <c r="B767" s="2" t="s">
        <v>1831</v>
      </c>
      <c r="C767" s="2" t="s">
        <v>1832</v>
      </c>
    </row>
    <row r="768" spans="1:3" ht="14.5" customHeight="1" x14ac:dyDescent="0.2">
      <c r="A768" s="1">
        <v>0.70864647072829712</v>
      </c>
      <c r="B768" s="2" t="s">
        <v>1547</v>
      </c>
      <c r="C768" s="3" t="s">
        <v>1548</v>
      </c>
    </row>
    <row r="769" spans="1:3" ht="14.5" customHeight="1" x14ac:dyDescent="0.2">
      <c r="A769" s="1">
        <v>0.70918379584158631</v>
      </c>
      <c r="B769" s="2" t="s">
        <v>2034</v>
      </c>
      <c r="C769" s="2"/>
    </row>
    <row r="770" spans="1:3" ht="14.5" customHeight="1" x14ac:dyDescent="0.2">
      <c r="A770" s="1">
        <v>0.71055924423804206</v>
      </c>
      <c r="B770" s="2" t="s">
        <v>943</v>
      </c>
      <c r="C770" s="3" t="s">
        <v>944</v>
      </c>
    </row>
    <row r="771" spans="1:3" ht="14.5" customHeight="1" x14ac:dyDescent="0.2">
      <c r="A771" s="1">
        <v>0.71067157650629198</v>
      </c>
      <c r="B771" s="2" t="s">
        <v>300</v>
      </c>
      <c r="C771" s="3" t="s">
        <v>301</v>
      </c>
    </row>
    <row r="772" spans="1:3" ht="14.5" customHeight="1" x14ac:dyDescent="0.2">
      <c r="A772" s="1">
        <v>0.7115758577175425</v>
      </c>
      <c r="B772" s="2" t="s">
        <v>344</v>
      </c>
      <c r="C772" s="3" t="s">
        <v>345</v>
      </c>
    </row>
    <row r="773" spans="1:3" ht="14.5" customHeight="1" x14ac:dyDescent="0.2">
      <c r="A773" s="1">
        <v>0.71161166943231846</v>
      </c>
      <c r="B773" s="2" t="s">
        <v>652</v>
      </c>
      <c r="C773" s="3" t="s">
        <v>653</v>
      </c>
    </row>
    <row r="774" spans="1:3" ht="14.5" customHeight="1" x14ac:dyDescent="0.2">
      <c r="A774" s="1">
        <v>0.71170769520061716</v>
      </c>
      <c r="B774" s="2" t="s">
        <v>350</v>
      </c>
      <c r="C774" s="2" t="s">
        <v>351</v>
      </c>
    </row>
    <row r="775" spans="1:3" ht="14.5" customHeight="1" x14ac:dyDescent="0.2">
      <c r="A775" s="1">
        <v>0.71192511173734441</v>
      </c>
      <c r="B775" s="2" t="s">
        <v>758</v>
      </c>
      <c r="C775" s="2" t="s">
        <v>759</v>
      </c>
    </row>
    <row r="776" spans="1:3" ht="14.5" customHeight="1" x14ac:dyDescent="0.2">
      <c r="A776" s="1">
        <v>0.71212424177038902</v>
      </c>
      <c r="B776" s="2" t="s">
        <v>1180</v>
      </c>
      <c r="C776" s="2" t="s">
        <v>1181</v>
      </c>
    </row>
    <row r="777" spans="1:3" ht="14.5" customHeight="1" x14ac:dyDescent="0.2">
      <c r="A777" s="1">
        <v>0.71302127955828865</v>
      </c>
      <c r="B777" s="2" t="s">
        <v>237</v>
      </c>
      <c r="C777" s="2" t="s">
        <v>238</v>
      </c>
    </row>
    <row r="778" spans="1:3" ht="14.5" customHeight="1" x14ac:dyDescent="0.2">
      <c r="A778" s="1">
        <v>0.71353450910460825</v>
      </c>
      <c r="B778" s="2" t="s">
        <v>1599</v>
      </c>
      <c r="C778" s="3" t="s">
        <v>1600</v>
      </c>
    </row>
    <row r="779" spans="1:3" ht="14.5" customHeight="1" x14ac:dyDescent="0.2">
      <c r="A779" s="1">
        <v>0.71357922330341816</v>
      </c>
      <c r="B779" s="2" t="s">
        <v>498</v>
      </c>
      <c r="C779" s="2" t="s">
        <v>499</v>
      </c>
    </row>
    <row r="780" spans="1:3" ht="14.5" customHeight="1" x14ac:dyDescent="0.2">
      <c r="A780" s="1">
        <v>0.71392777289798803</v>
      </c>
      <c r="B780" s="2" t="s">
        <v>1081</v>
      </c>
      <c r="C780" s="3" t="s">
        <v>1082</v>
      </c>
    </row>
    <row r="781" spans="1:3" ht="14.5" customHeight="1" x14ac:dyDescent="0.2">
      <c r="A781" s="1">
        <v>0.71396014617830272</v>
      </c>
      <c r="B781" s="2" t="s">
        <v>2002</v>
      </c>
      <c r="C781" s="3" t="s">
        <v>2003</v>
      </c>
    </row>
    <row r="782" spans="1:3" ht="14.5" customHeight="1" x14ac:dyDescent="0.2">
      <c r="A782" s="1">
        <v>0.71470905776373805</v>
      </c>
      <c r="B782" s="2" t="s">
        <v>989</v>
      </c>
      <c r="C782" s="3" t="s">
        <v>990</v>
      </c>
    </row>
    <row r="783" spans="1:3" ht="14.5" customHeight="1" x14ac:dyDescent="0.2">
      <c r="A783" s="1">
        <v>0.71631578224289472</v>
      </c>
      <c r="B783" s="2" t="s">
        <v>50</v>
      </c>
      <c r="C783" s="2" t="s">
        <v>51</v>
      </c>
    </row>
    <row r="784" spans="1:3" ht="14.5" customHeight="1" x14ac:dyDescent="0.2">
      <c r="A784" s="1">
        <v>0.71707143902955406</v>
      </c>
      <c r="B784" s="2" t="s">
        <v>263</v>
      </c>
      <c r="C784" s="3" t="s">
        <v>264</v>
      </c>
    </row>
    <row r="785" spans="1:3" ht="14.5" customHeight="1" x14ac:dyDescent="0.2">
      <c r="A785" s="1">
        <v>0.7175181236879109</v>
      </c>
      <c r="B785" s="2" t="s">
        <v>1706</v>
      </c>
      <c r="C785" s="3" t="s">
        <v>1707</v>
      </c>
    </row>
    <row r="786" spans="1:3" ht="14.5" customHeight="1" x14ac:dyDescent="0.2">
      <c r="A786" s="1">
        <v>0.71863902208853703</v>
      </c>
      <c r="B786" s="2" t="s">
        <v>680</v>
      </c>
      <c r="C786" s="2" t="s">
        <v>681</v>
      </c>
    </row>
    <row r="787" spans="1:3" ht="14.5" customHeight="1" x14ac:dyDescent="0.2">
      <c r="A787" s="1">
        <v>0.71868368974868957</v>
      </c>
      <c r="B787" s="2" t="s">
        <v>370</v>
      </c>
      <c r="C787" s="2" t="s">
        <v>371</v>
      </c>
    </row>
    <row r="788" spans="1:3" ht="14.5" customHeight="1" x14ac:dyDescent="0.2">
      <c r="A788" s="1">
        <v>0.72034120554157632</v>
      </c>
      <c r="B788" s="2" t="s">
        <v>416</v>
      </c>
      <c r="C788" s="2" t="s">
        <v>417</v>
      </c>
    </row>
    <row r="789" spans="1:3" ht="14.5" customHeight="1" x14ac:dyDescent="0.2">
      <c r="A789" s="1">
        <v>0.72085392270327031</v>
      </c>
      <c r="B789" s="2" t="s">
        <v>531</v>
      </c>
      <c r="C789" s="2" t="s">
        <v>532</v>
      </c>
    </row>
    <row r="790" spans="1:3" ht="14.5" customHeight="1" x14ac:dyDescent="0.2">
      <c r="A790" s="1">
        <v>0.7214917423676741</v>
      </c>
      <c r="B790" s="2" t="s">
        <v>1764</v>
      </c>
      <c r="C790" s="2" t="s">
        <v>1765</v>
      </c>
    </row>
    <row r="791" spans="1:3" ht="14.5" customHeight="1" x14ac:dyDescent="0.2">
      <c r="A791" s="1">
        <v>0.72295220454646081</v>
      </c>
      <c r="B791" s="2" t="s">
        <v>1124</v>
      </c>
      <c r="C791" s="3" t="s">
        <v>1125</v>
      </c>
    </row>
    <row r="792" spans="1:3" ht="14.5" customHeight="1" x14ac:dyDescent="0.2">
      <c r="A792" s="1">
        <v>0.7242426807975888</v>
      </c>
      <c r="B792" s="2" t="s">
        <v>1138</v>
      </c>
      <c r="C792" s="3" t="s">
        <v>1139</v>
      </c>
    </row>
    <row r="793" spans="1:3" ht="14.5" customHeight="1" x14ac:dyDescent="0.2">
      <c r="A793" s="1">
        <v>0.72464362242664104</v>
      </c>
      <c r="B793" s="2" t="s">
        <v>1007</v>
      </c>
      <c r="C793" s="3" t="s">
        <v>1008</v>
      </c>
    </row>
    <row r="794" spans="1:3" ht="14.5" customHeight="1" x14ac:dyDescent="0.2">
      <c r="A794" s="1">
        <v>0.72481466779261039</v>
      </c>
      <c r="B794" s="2" t="s">
        <v>1936</v>
      </c>
      <c r="C794" s="3" t="s">
        <v>1937</v>
      </c>
    </row>
    <row r="795" spans="1:3" ht="14.5" customHeight="1" x14ac:dyDescent="0.2">
      <c r="A795" s="1">
        <v>0.72524590232752151</v>
      </c>
      <c r="B795" s="2" t="s">
        <v>2168</v>
      </c>
      <c r="C795" s="3" t="s">
        <v>2169</v>
      </c>
    </row>
    <row r="796" spans="1:3" ht="14.5" customHeight="1" x14ac:dyDescent="0.2">
      <c r="A796" s="1">
        <v>0.72545180089726669</v>
      </c>
      <c r="B796" s="2" t="s">
        <v>476</v>
      </c>
      <c r="C796" s="2" t="s">
        <v>477</v>
      </c>
    </row>
    <row r="797" spans="1:3" ht="14.5" customHeight="1" x14ac:dyDescent="0.2">
      <c r="A797" s="1">
        <v>0.72616678442703075</v>
      </c>
      <c r="B797" s="2" t="s">
        <v>1902</v>
      </c>
      <c r="C797" s="2" t="s">
        <v>1903</v>
      </c>
    </row>
    <row r="798" spans="1:3" ht="14.5" customHeight="1" x14ac:dyDescent="0.2">
      <c r="A798" s="1">
        <v>0.72618548152103435</v>
      </c>
      <c r="B798" s="2" t="s">
        <v>953</v>
      </c>
      <c r="C798" s="3" t="s">
        <v>954</v>
      </c>
    </row>
    <row r="799" spans="1:3" ht="14.5" customHeight="1" x14ac:dyDescent="0.2">
      <c r="A799" s="1">
        <v>0.72649079294573859</v>
      </c>
      <c r="B799" s="2" t="s">
        <v>1869</v>
      </c>
      <c r="C799" s="3" t="s">
        <v>1870</v>
      </c>
    </row>
    <row r="800" spans="1:3" ht="14.5" customHeight="1" x14ac:dyDescent="0.2">
      <c r="A800" s="1">
        <v>0.72849068445667908</v>
      </c>
      <c r="B800" s="2" t="s">
        <v>1758</v>
      </c>
      <c r="C800" s="3" t="s">
        <v>1759</v>
      </c>
    </row>
    <row r="801" spans="1:3" ht="14.5" customHeight="1" x14ac:dyDescent="0.2">
      <c r="A801" s="1">
        <v>0.72852583956542771</v>
      </c>
      <c r="B801" s="2" t="s">
        <v>555</v>
      </c>
      <c r="C801" s="3" t="s">
        <v>556</v>
      </c>
    </row>
    <row r="802" spans="1:3" ht="14.5" customHeight="1" x14ac:dyDescent="0.2">
      <c r="A802" s="1">
        <v>0.72899988996789844</v>
      </c>
      <c r="B802" s="2" t="s">
        <v>2067</v>
      </c>
      <c r="C802" s="2" t="s">
        <v>2068</v>
      </c>
    </row>
    <row r="803" spans="1:3" ht="14.5" customHeight="1" x14ac:dyDescent="0.2">
      <c r="A803" s="1">
        <v>0.72961672302365543</v>
      </c>
      <c r="B803" s="2" t="s">
        <v>86</v>
      </c>
      <c r="C803" s="2" t="s">
        <v>1554</v>
      </c>
    </row>
    <row r="804" spans="1:3" ht="14.5" customHeight="1" x14ac:dyDescent="0.2">
      <c r="A804" s="1">
        <v>0.7304758990192235</v>
      </c>
      <c r="B804" s="2" t="s">
        <v>2151</v>
      </c>
      <c r="C804" s="2"/>
    </row>
    <row r="805" spans="1:3" ht="14.5" customHeight="1" x14ac:dyDescent="0.2">
      <c r="A805" s="1">
        <v>0.73106637332234015</v>
      </c>
      <c r="B805" s="2" t="s">
        <v>304</v>
      </c>
      <c r="C805" s="3" t="s">
        <v>305</v>
      </c>
    </row>
    <row r="806" spans="1:3" ht="14.5" customHeight="1" x14ac:dyDescent="0.2">
      <c r="A806" s="1">
        <v>0.73126834085333969</v>
      </c>
      <c r="B806" s="2" t="s">
        <v>316</v>
      </c>
      <c r="C806" s="3" t="s">
        <v>317</v>
      </c>
    </row>
    <row r="807" spans="1:3" ht="14.5" customHeight="1" x14ac:dyDescent="0.2">
      <c r="A807" s="1">
        <v>0.73189167719399362</v>
      </c>
      <c r="B807" s="2" t="s">
        <v>1262</v>
      </c>
      <c r="C807" s="3" t="s">
        <v>1263</v>
      </c>
    </row>
    <row r="808" spans="1:3" ht="14.5" customHeight="1" x14ac:dyDescent="0.2">
      <c r="A808" s="1">
        <v>0.73212083031486397</v>
      </c>
      <c r="B808" s="2" t="s">
        <v>1189</v>
      </c>
      <c r="C808" s="3" t="s">
        <v>1190</v>
      </c>
    </row>
    <row r="809" spans="1:3" ht="14.5" customHeight="1" x14ac:dyDescent="0.2">
      <c r="A809" s="1">
        <v>0.73228261005625761</v>
      </c>
      <c r="B809" s="2" t="s">
        <v>1974</v>
      </c>
      <c r="C809" s="3" t="s">
        <v>1975</v>
      </c>
    </row>
    <row r="810" spans="1:3" ht="14.5" customHeight="1" x14ac:dyDescent="0.2">
      <c r="A810" s="1">
        <v>0.73320158726876494</v>
      </c>
      <c r="B810" s="2" t="s">
        <v>927</v>
      </c>
      <c r="C810" s="3" t="s">
        <v>928</v>
      </c>
    </row>
    <row r="811" spans="1:3" ht="14.5" customHeight="1" x14ac:dyDescent="0.2">
      <c r="A811" s="1">
        <v>0.73343340482717001</v>
      </c>
      <c r="B811" s="2" t="s">
        <v>320</v>
      </c>
      <c r="C811" s="2" t="s">
        <v>321</v>
      </c>
    </row>
    <row r="812" spans="1:3" ht="14.5" customHeight="1" x14ac:dyDescent="0.2">
      <c r="A812" s="1">
        <v>0.7340837806442414</v>
      </c>
      <c r="B812" s="2" t="s">
        <v>839</v>
      </c>
      <c r="C812" s="2" t="s">
        <v>840</v>
      </c>
    </row>
    <row r="813" spans="1:3" ht="14.5" customHeight="1" x14ac:dyDescent="0.2">
      <c r="A813" s="1">
        <v>0.73451782359033779</v>
      </c>
      <c r="B813" s="2" t="s">
        <v>696</v>
      </c>
      <c r="C813" s="3" t="s">
        <v>1753</v>
      </c>
    </row>
    <row r="814" spans="1:3" ht="14.5" customHeight="1" x14ac:dyDescent="0.2">
      <c r="A814" s="1">
        <v>0.73613220450283712</v>
      </c>
      <c r="B814" s="2" t="s">
        <v>330</v>
      </c>
      <c r="C814" s="3" t="s">
        <v>331</v>
      </c>
    </row>
    <row r="815" spans="1:3" ht="14.5" customHeight="1" x14ac:dyDescent="0.2">
      <c r="A815" s="1">
        <v>0.73873645453165904</v>
      </c>
      <c r="B815" s="2" t="s">
        <v>328</v>
      </c>
      <c r="C815" s="3" t="s">
        <v>329</v>
      </c>
    </row>
    <row r="816" spans="1:3" ht="14.5" customHeight="1" x14ac:dyDescent="0.2">
      <c r="A816" s="1">
        <v>0.73884113108933347</v>
      </c>
      <c r="B816" s="2" t="s">
        <v>1150</v>
      </c>
      <c r="C816" s="2" t="s">
        <v>1151</v>
      </c>
    </row>
    <row r="817" spans="1:3" ht="14.5" customHeight="1" x14ac:dyDescent="0.2">
      <c r="A817" s="1">
        <v>0.74076724899005497</v>
      </c>
      <c r="B817" s="2" t="s">
        <v>2018</v>
      </c>
      <c r="C817" s="3" t="s">
        <v>2019</v>
      </c>
    </row>
    <row r="818" spans="1:3" ht="14.5" customHeight="1" x14ac:dyDescent="0.2">
      <c r="A818" s="1">
        <v>0.74226430650585795</v>
      </c>
      <c r="B818" s="2" t="s">
        <v>490</v>
      </c>
      <c r="C818" s="3" t="s">
        <v>491</v>
      </c>
    </row>
    <row r="819" spans="1:3" ht="14.5" customHeight="1" x14ac:dyDescent="0.2">
      <c r="A819" s="1">
        <v>0.7434182608212061</v>
      </c>
      <c r="B819" s="2" t="s">
        <v>1922</v>
      </c>
      <c r="C819" s="3" t="s">
        <v>1923</v>
      </c>
    </row>
    <row r="820" spans="1:3" ht="14.5" customHeight="1" x14ac:dyDescent="0.2">
      <c r="A820" s="1">
        <v>0.74420486389355955</v>
      </c>
      <c r="B820" s="2" t="s">
        <v>776</v>
      </c>
      <c r="C820" s="2" t="s">
        <v>777</v>
      </c>
    </row>
    <row r="821" spans="1:3" ht="14.5" customHeight="1" x14ac:dyDescent="0.2">
      <c r="A821" s="1">
        <v>0.74432947903200708</v>
      </c>
      <c r="B821" s="2" t="s">
        <v>358</v>
      </c>
      <c r="C821" s="2" t="s">
        <v>359</v>
      </c>
    </row>
    <row r="822" spans="1:3" ht="14.5" customHeight="1" x14ac:dyDescent="0.2">
      <c r="A822" s="1">
        <v>0.74457338666111128</v>
      </c>
      <c r="B822" s="2" t="s">
        <v>1219</v>
      </c>
      <c r="C822" s="2" t="s">
        <v>1220</v>
      </c>
    </row>
    <row r="823" spans="1:3" ht="14.5" customHeight="1" x14ac:dyDescent="0.2">
      <c r="A823" s="1">
        <v>0.74664031054207225</v>
      </c>
      <c r="B823" s="2" t="s">
        <v>1349</v>
      </c>
      <c r="C823" s="3" t="s">
        <v>1350</v>
      </c>
    </row>
    <row r="824" spans="1:3" ht="14.5" customHeight="1" x14ac:dyDescent="0.2">
      <c r="A824" s="1">
        <v>0.74857606568187185</v>
      </c>
      <c r="B824" s="2" t="s">
        <v>1875</v>
      </c>
      <c r="C824" s="3" t="s">
        <v>1876</v>
      </c>
    </row>
    <row r="825" spans="1:3" ht="14.5" customHeight="1" x14ac:dyDescent="0.2">
      <c r="A825" s="1">
        <v>0.74859453219644068</v>
      </c>
      <c r="B825" s="2" t="s">
        <v>2159</v>
      </c>
      <c r="C825" s="2" t="s">
        <v>2160</v>
      </c>
    </row>
    <row r="826" spans="1:3" ht="14.5" customHeight="1" x14ac:dyDescent="0.2">
      <c r="A826" s="1">
        <v>0.749620268643857</v>
      </c>
      <c r="B826" s="2" t="s">
        <v>326</v>
      </c>
      <c r="C826" s="3" t="s">
        <v>327</v>
      </c>
    </row>
    <row r="827" spans="1:3" ht="14.5" customHeight="1" x14ac:dyDescent="0.2">
      <c r="A827" s="1">
        <v>0.75145341596525761</v>
      </c>
      <c r="B827" s="2" t="s">
        <v>1618</v>
      </c>
      <c r="C827" s="3" t="s">
        <v>1619</v>
      </c>
    </row>
    <row r="828" spans="1:3" ht="14.5" customHeight="1" x14ac:dyDescent="0.2">
      <c r="A828" s="1">
        <v>0.75155182950960919</v>
      </c>
      <c r="B828" s="2" t="s">
        <v>780</v>
      </c>
      <c r="C828" s="3" t="s">
        <v>781</v>
      </c>
    </row>
    <row r="829" spans="1:3" ht="14.5" customHeight="1" x14ac:dyDescent="0.2">
      <c r="A829" s="1">
        <v>0.75336209340949234</v>
      </c>
      <c r="B829" s="2" t="s">
        <v>1445</v>
      </c>
      <c r="C829" s="2" t="s">
        <v>1446</v>
      </c>
    </row>
    <row r="830" spans="1:3" ht="14.5" customHeight="1" x14ac:dyDescent="0.2">
      <c r="A830" s="1">
        <v>0.75372931013523436</v>
      </c>
      <c r="B830" s="2" t="s">
        <v>1284</v>
      </c>
      <c r="C830" s="2" t="s">
        <v>1285</v>
      </c>
    </row>
    <row r="831" spans="1:3" ht="14.5" customHeight="1" x14ac:dyDescent="0.2">
      <c r="A831" s="1">
        <v>0.75389266481847661</v>
      </c>
      <c r="B831" s="2" t="s">
        <v>102</v>
      </c>
      <c r="C831" s="3" t="s">
        <v>103</v>
      </c>
    </row>
    <row r="832" spans="1:3" ht="14.5" customHeight="1" x14ac:dyDescent="0.2">
      <c r="A832" s="1">
        <v>0.7541004601020076</v>
      </c>
      <c r="B832" s="2" t="s">
        <v>338</v>
      </c>
      <c r="C832" s="3" t="s">
        <v>972</v>
      </c>
    </row>
    <row r="833" spans="1:3" ht="14.5" customHeight="1" x14ac:dyDescent="0.2">
      <c r="A833" s="1">
        <v>0.75444200580887455</v>
      </c>
      <c r="B833" s="2" t="s">
        <v>235</v>
      </c>
      <c r="C833" s="2" t="s">
        <v>269</v>
      </c>
    </row>
    <row r="834" spans="1:3" ht="14.5" customHeight="1" x14ac:dyDescent="0.2">
      <c r="A834" s="1">
        <v>0.75585908149176495</v>
      </c>
      <c r="B834" s="2" t="s">
        <v>374</v>
      </c>
      <c r="C834" s="3" t="s">
        <v>375</v>
      </c>
    </row>
    <row r="835" spans="1:3" ht="14.5" customHeight="1" x14ac:dyDescent="0.2">
      <c r="A835" s="1">
        <v>0.75678431927616796</v>
      </c>
      <c r="B835" s="2" t="s">
        <v>1484</v>
      </c>
      <c r="C835" s="2" t="s">
        <v>1485</v>
      </c>
    </row>
    <row r="836" spans="1:3" ht="14.5" customHeight="1" x14ac:dyDescent="0.2">
      <c r="A836" s="1">
        <v>0.75794846430058904</v>
      </c>
      <c r="B836" s="2" t="s">
        <v>1003</v>
      </c>
      <c r="C836" s="2" t="s">
        <v>1004</v>
      </c>
    </row>
    <row r="837" spans="1:3" ht="14.5" customHeight="1" x14ac:dyDescent="0.2">
      <c r="A837" s="1">
        <v>0.75911147548114444</v>
      </c>
      <c r="B837" s="2" t="s">
        <v>2</v>
      </c>
      <c r="C837" s="3" t="s">
        <v>3</v>
      </c>
    </row>
    <row r="838" spans="1:3" ht="14.5" customHeight="1" x14ac:dyDescent="0.2">
      <c r="A838" s="1">
        <v>0.75938763558562283</v>
      </c>
      <c r="B838" s="2" t="s">
        <v>1518</v>
      </c>
      <c r="C838" s="3" t="s">
        <v>1519</v>
      </c>
    </row>
    <row r="839" spans="1:3" ht="14.5" customHeight="1" x14ac:dyDescent="0.2">
      <c r="A839" s="1">
        <v>0.75939942006313121</v>
      </c>
      <c r="B839" s="2" t="s">
        <v>1431</v>
      </c>
      <c r="C839" s="3" t="s">
        <v>1432</v>
      </c>
    </row>
    <row r="840" spans="1:3" ht="14.5" customHeight="1" x14ac:dyDescent="0.2">
      <c r="A840" s="1">
        <v>0.76179833346857839</v>
      </c>
      <c r="B840" s="2" t="s">
        <v>338</v>
      </c>
      <c r="C840" s="3" t="s">
        <v>1945</v>
      </c>
    </row>
    <row r="841" spans="1:3" ht="14.5" customHeight="1" x14ac:dyDescent="0.2">
      <c r="A841" s="1">
        <v>0.76292725906685344</v>
      </c>
      <c r="B841" s="2" t="s">
        <v>1938</v>
      </c>
      <c r="C841" s="3" t="s">
        <v>1939</v>
      </c>
    </row>
    <row r="842" spans="1:3" ht="14.5" customHeight="1" x14ac:dyDescent="0.2">
      <c r="A842" s="1">
        <v>0.76329663814392523</v>
      </c>
      <c r="B842" s="2" t="s">
        <v>724</v>
      </c>
      <c r="C842" s="3" t="s">
        <v>725</v>
      </c>
    </row>
    <row r="843" spans="1:3" ht="14.5" customHeight="1" x14ac:dyDescent="0.2">
      <c r="A843" s="1">
        <v>0.76334349972198035</v>
      </c>
      <c r="B843" s="2" t="s">
        <v>1166</v>
      </c>
      <c r="C843" s="2" t="s">
        <v>1167</v>
      </c>
    </row>
    <row r="844" spans="1:3" ht="14.5" customHeight="1" x14ac:dyDescent="0.2">
      <c r="A844" s="1">
        <v>0.76418637947485046</v>
      </c>
      <c r="B844" s="2" t="s">
        <v>581</v>
      </c>
      <c r="C844" s="2" t="s">
        <v>582</v>
      </c>
    </row>
    <row r="845" spans="1:3" ht="14.5" customHeight="1" x14ac:dyDescent="0.2">
      <c r="A845" s="1">
        <v>0.77189963568646158</v>
      </c>
      <c r="B845" s="2" t="s">
        <v>134</v>
      </c>
      <c r="C845" s="2" t="s">
        <v>135</v>
      </c>
    </row>
    <row r="846" spans="1:3" ht="14.5" customHeight="1" x14ac:dyDescent="0.2">
      <c r="A846" s="1">
        <v>0.7721133844825453</v>
      </c>
      <c r="B846" s="2" t="s">
        <v>2146</v>
      </c>
      <c r="C846" s="3" t="s">
        <v>2147</v>
      </c>
    </row>
    <row r="847" spans="1:3" ht="14.5" customHeight="1" x14ac:dyDescent="0.2">
      <c r="A847" s="1">
        <v>0.77275601142866435</v>
      </c>
      <c r="B847" s="2" t="s">
        <v>1373</v>
      </c>
      <c r="C847" s="3" t="s">
        <v>1374</v>
      </c>
    </row>
    <row r="848" spans="1:3" ht="14.5" customHeight="1" x14ac:dyDescent="0.2">
      <c r="A848" s="1">
        <v>0.77282151650222575</v>
      </c>
      <c r="B848" s="2" t="s">
        <v>1496</v>
      </c>
      <c r="C848" s="2" t="s">
        <v>1497</v>
      </c>
    </row>
    <row r="849" spans="1:3" ht="14.5" customHeight="1" x14ac:dyDescent="0.2">
      <c r="A849" s="1">
        <v>0.7737067140699867</v>
      </c>
      <c r="B849" s="2" t="s">
        <v>1644</v>
      </c>
      <c r="C849" s="3" t="s">
        <v>1645</v>
      </c>
    </row>
    <row r="850" spans="1:3" ht="14.5" customHeight="1" x14ac:dyDescent="0.2">
      <c r="A850" s="1">
        <v>0.77563332367892845</v>
      </c>
      <c r="B850" s="2" t="s">
        <v>1437</v>
      </c>
      <c r="C850" s="3" t="s">
        <v>1438</v>
      </c>
    </row>
    <row r="851" spans="1:3" ht="14.5" customHeight="1" x14ac:dyDescent="0.2">
      <c r="A851" s="1">
        <v>0.77616371079727087</v>
      </c>
      <c r="B851" s="2" t="s">
        <v>883</v>
      </c>
      <c r="C851" s="3" t="s">
        <v>884</v>
      </c>
    </row>
    <row r="852" spans="1:3" ht="14.5" customHeight="1" x14ac:dyDescent="0.2">
      <c r="A852" s="1">
        <v>0.77673309538323676</v>
      </c>
      <c r="B852" s="2" t="s">
        <v>454</v>
      </c>
      <c r="C852" s="3" t="s">
        <v>455</v>
      </c>
    </row>
    <row r="853" spans="1:3" ht="14.5" customHeight="1" x14ac:dyDescent="0.2">
      <c r="A853" s="1">
        <v>0.77760071638776007</v>
      </c>
      <c r="B853" s="2" t="s">
        <v>2106</v>
      </c>
      <c r="C853" s="2"/>
    </row>
    <row r="854" spans="1:3" ht="14.5" customHeight="1" x14ac:dyDescent="0.2">
      <c r="A854" s="1">
        <v>0.7778421069575302</v>
      </c>
      <c r="B854" s="2" t="s">
        <v>1488</v>
      </c>
      <c r="C854" s="2" t="s">
        <v>1489</v>
      </c>
    </row>
    <row r="855" spans="1:3" ht="14.5" customHeight="1" x14ac:dyDescent="0.2">
      <c r="A855" s="1">
        <v>0.77798859910303997</v>
      </c>
      <c r="B855" s="2" t="s">
        <v>1506</v>
      </c>
      <c r="C855" s="2" t="s">
        <v>1507</v>
      </c>
    </row>
    <row r="856" spans="1:3" ht="14.5" customHeight="1" x14ac:dyDescent="0.2">
      <c r="A856" s="1">
        <v>0.77847304224915759</v>
      </c>
      <c r="B856" s="2" t="s">
        <v>2164</v>
      </c>
      <c r="C856" s="3" t="s">
        <v>2165</v>
      </c>
    </row>
    <row r="857" spans="1:3" ht="14.5" customHeight="1" x14ac:dyDescent="0.2">
      <c r="A857" s="1">
        <v>0.77879481709981224</v>
      </c>
      <c r="B857" s="2" t="s">
        <v>1144</v>
      </c>
      <c r="C857" s="3" t="s">
        <v>1560</v>
      </c>
    </row>
    <row r="858" spans="1:3" ht="14.5" customHeight="1" x14ac:dyDescent="0.2">
      <c r="A858" s="1">
        <v>0.78469169129183869</v>
      </c>
      <c r="B858" s="2" t="s">
        <v>1992</v>
      </c>
      <c r="C858" s="3" t="s">
        <v>1993</v>
      </c>
    </row>
    <row r="859" spans="1:3" ht="14.5" customHeight="1" x14ac:dyDescent="0.2">
      <c r="A859" s="1">
        <v>0.7866300581323602</v>
      </c>
      <c r="B859" s="2" t="s">
        <v>1912</v>
      </c>
      <c r="C859" s="3" t="s">
        <v>1913</v>
      </c>
    </row>
    <row r="860" spans="1:3" ht="14.5" customHeight="1" x14ac:dyDescent="0.2">
      <c r="A860" s="1">
        <v>0.78748191990153005</v>
      </c>
      <c r="B860" s="2" t="s">
        <v>812</v>
      </c>
      <c r="C860" s="2" t="s">
        <v>813</v>
      </c>
    </row>
    <row r="861" spans="1:3" ht="14.5" customHeight="1" x14ac:dyDescent="0.2">
      <c r="A861" s="1">
        <v>0.78753754641471363</v>
      </c>
      <c r="B861" s="2" t="s">
        <v>973</v>
      </c>
      <c r="C861" s="3" t="s">
        <v>974</v>
      </c>
    </row>
    <row r="862" spans="1:3" ht="14.5" customHeight="1" x14ac:dyDescent="0.2">
      <c r="A862" s="1">
        <v>0.78846411255566584</v>
      </c>
      <c r="B862" s="2" t="s">
        <v>272</v>
      </c>
      <c r="C862" s="3" t="s">
        <v>273</v>
      </c>
    </row>
    <row r="863" spans="1:3" ht="14.5" customHeight="1" x14ac:dyDescent="0.2">
      <c r="A863" s="1">
        <v>0.79108899064579907</v>
      </c>
      <c r="B863" s="2" t="s">
        <v>179</v>
      </c>
      <c r="C863" s="2" t="s">
        <v>180</v>
      </c>
    </row>
    <row r="864" spans="1:3" ht="14.5" customHeight="1" x14ac:dyDescent="0.2">
      <c r="A864" s="1">
        <v>0.79112296992791264</v>
      </c>
      <c r="B864" s="2" t="s">
        <v>1928</v>
      </c>
      <c r="C864" s="3" t="s">
        <v>1929</v>
      </c>
    </row>
    <row r="865" spans="1:3" ht="14.5" customHeight="1" x14ac:dyDescent="0.2">
      <c r="A865" s="1">
        <v>0.79155622854973107</v>
      </c>
      <c r="B865" s="2" t="s">
        <v>201</v>
      </c>
      <c r="C865" s="3" t="s">
        <v>202</v>
      </c>
    </row>
    <row r="866" spans="1:3" ht="14.5" customHeight="1" x14ac:dyDescent="0.2">
      <c r="A866" s="1">
        <v>0.79217858365281013</v>
      </c>
      <c r="B866" s="2" t="s">
        <v>404</v>
      </c>
      <c r="C866" s="2" t="s">
        <v>405</v>
      </c>
    </row>
    <row r="867" spans="1:3" ht="14.5" customHeight="1" x14ac:dyDescent="0.2">
      <c r="A867" s="1">
        <v>0.79311069080834951</v>
      </c>
      <c r="B867" s="2" t="s">
        <v>284</v>
      </c>
      <c r="C867" s="2" t="s">
        <v>285</v>
      </c>
    </row>
    <row r="868" spans="1:3" ht="14.5" customHeight="1" x14ac:dyDescent="0.2">
      <c r="A868" s="1">
        <v>0.79328378665406951</v>
      </c>
      <c r="B868" s="2" t="s">
        <v>2046</v>
      </c>
      <c r="C868" s="2"/>
    </row>
    <row r="869" spans="1:3" ht="14.5" customHeight="1" x14ac:dyDescent="0.2">
      <c r="A869" s="1">
        <v>0.79356480717154776</v>
      </c>
      <c r="B869" s="2" t="s">
        <v>1569</v>
      </c>
      <c r="C869" s="3" t="s">
        <v>1570</v>
      </c>
    </row>
    <row r="870" spans="1:3" ht="14.5" customHeight="1" x14ac:dyDescent="0.2">
      <c r="A870" s="1">
        <v>0.79368643600745847</v>
      </c>
      <c r="B870" s="2" t="s">
        <v>1057</v>
      </c>
      <c r="C870" s="2" t="s">
        <v>1058</v>
      </c>
    </row>
    <row r="871" spans="1:3" ht="14.5" customHeight="1" x14ac:dyDescent="0.2">
      <c r="A871" s="1">
        <v>0.79446149284986467</v>
      </c>
      <c r="B871" s="2" t="s">
        <v>233</v>
      </c>
      <c r="C871" s="3" t="s">
        <v>234</v>
      </c>
    </row>
    <row r="872" spans="1:3" ht="14.5" customHeight="1" x14ac:dyDescent="0.2">
      <c r="A872" s="1">
        <v>0.79610741078351899</v>
      </c>
      <c r="B872" s="2" t="s">
        <v>0</v>
      </c>
      <c r="C872" s="3" t="s">
        <v>1</v>
      </c>
    </row>
    <row r="873" spans="1:3" ht="14.5" customHeight="1" x14ac:dyDescent="0.2">
      <c r="A873" s="1">
        <v>0.79619360547630735</v>
      </c>
      <c r="B873" s="2" t="s">
        <v>1229</v>
      </c>
      <c r="C873" s="3" t="s">
        <v>1230</v>
      </c>
    </row>
    <row r="874" spans="1:3" ht="14.5" customHeight="1" x14ac:dyDescent="0.2">
      <c r="A874" s="1">
        <v>0.79654167416966182</v>
      </c>
      <c r="B874" s="2" t="s">
        <v>1733</v>
      </c>
      <c r="C874" s="3" t="s">
        <v>1734</v>
      </c>
    </row>
    <row r="875" spans="1:3" ht="14.5" customHeight="1" x14ac:dyDescent="0.2">
      <c r="A875" s="1">
        <v>0.79751453409551354</v>
      </c>
      <c r="B875" s="2" t="s">
        <v>1689</v>
      </c>
      <c r="C875" s="3" t="s">
        <v>1690</v>
      </c>
    </row>
    <row r="876" spans="1:3" ht="14.5" customHeight="1" x14ac:dyDescent="0.2">
      <c r="A876" s="1">
        <v>0.79922849052166189</v>
      </c>
      <c r="B876" s="2" t="s">
        <v>638</v>
      </c>
      <c r="C876" s="3" t="s">
        <v>639</v>
      </c>
    </row>
    <row r="877" spans="1:3" ht="14.5" customHeight="1" x14ac:dyDescent="0.2">
      <c r="A877" s="1">
        <v>0.79954319839072097</v>
      </c>
      <c r="B877" s="2" t="s">
        <v>702</v>
      </c>
      <c r="C877" s="2" t="s">
        <v>703</v>
      </c>
    </row>
    <row r="878" spans="1:3" ht="14.5" customHeight="1" x14ac:dyDescent="0.2">
      <c r="A878" s="1">
        <v>0.79974023414610729</v>
      </c>
      <c r="B878" s="2" t="s">
        <v>596</v>
      </c>
      <c r="C878" s="3" t="s">
        <v>597</v>
      </c>
    </row>
    <row r="879" spans="1:3" ht="14.5" customHeight="1" x14ac:dyDescent="0.2">
      <c r="A879" s="1">
        <v>0.7999058948793436</v>
      </c>
      <c r="B879" s="2" t="s">
        <v>139</v>
      </c>
      <c r="C879" s="3" t="s">
        <v>140</v>
      </c>
    </row>
    <row r="880" spans="1:3" ht="14.5" customHeight="1" x14ac:dyDescent="0.2">
      <c r="A880" s="1">
        <v>0.80033384382346906</v>
      </c>
      <c r="B880" s="2" t="s">
        <v>1943</v>
      </c>
      <c r="C880" s="3" t="s">
        <v>1944</v>
      </c>
    </row>
    <row r="881" spans="1:3" ht="14.5" customHeight="1" x14ac:dyDescent="0.2">
      <c r="A881" s="1">
        <v>0.80181621957353422</v>
      </c>
      <c r="B881" s="2" t="s">
        <v>696</v>
      </c>
      <c r="C881" s="2" t="s">
        <v>1451</v>
      </c>
    </row>
    <row r="882" spans="1:3" ht="14.5" customHeight="1" x14ac:dyDescent="0.2">
      <c r="A882" s="1">
        <v>0.80355038352482377</v>
      </c>
      <c r="B882" s="2" t="s">
        <v>718</v>
      </c>
      <c r="C882" s="3" t="s">
        <v>719</v>
      </c>
    </row>
    <row r="883" spans="1:3" ht="14.5" customHeight="1" x14ac:dyDescent="0.2">
      <c r="A883" s="1">
        <v>0.80432679621326419</v>
      </c>
      <c r="B883" s="2" t="s">
        <v>382</v>
      </c>
      <c r="C883" s="3" t="s">
        <v>383</v>
      </c>
    </row>
    <row r="884" spans="1:3" ht="14.5" customHeight="1" x14ac:dyDescent="0.2">
      <c r="A884" s="1">
        <v>0.80578962730362003</v>
      </c>
      <c r="B884" s="2" t="s">
        <v>859</v>
      </c>
      <c r="C884" s="2" t="s">
        <v>860</v>
      </c>
    </row>
    <row r="885" spans="1:3" ht="14.5" customHeight="1" x14ac:dyDescent="0.2">
      <c r="A885" s="1">
        <v>0.80624870825928718</v>
      </c>
      <c r="B885" s="2" t="s">
        <v>484</v>
      </c>
      <c r="C885" s="2" t="s">
        <v>485</v>
      </c>
    </row>
    <row r="886" spans="1:3" ht="14.5" customHeight="1" x14ac:dyDescent="0.2">
      <c r="A886" s="1">
        <v>0.80699449621885244</v>
      </c>
      <c r="B886" s="2" t="s">
        <v>2132</v>
      </c>
      <c r="C886" s="3" t="s">
        <v>2133</v>
      </c>
    </row>
    <row r="887" spans="1:3" ht="14.5" customHeight="1" x14ac:dyDescent="0.2">
      <c r="A887" s="1">
        <v>0.80739416553775156</v>
      </c>
      <c r="B887" s="2" t="s">
        <v>1341</v>
      </c>
      <c r="C887" s="3" t="s">
        <v>1342</v>
      </c>
    </row>
    <row r="888" spans="1:3" ht="14.5" customHeight="1" x14ac:dyDescent="0.2">
      <c r="A888" s="1">
        <v>0.807778558229027</v>
      </c>
      <c r="B888" s="2" t="s">
        <v>470</v>
      </c>
      <c r="C888" s="3" t="s">
        <v>471</v>
      </c>
    </row>
    <row r="889" spans="1:3" ht="14.5" customHeight="1" x14ac:dyDescent="0.2">
      <c r="A889" s="1">
        <v>0.8081720001821715</v>
      </c>
      <c r="B889" s="2" t="s">
        <v>1053</v>
      </c>
      <c r="C889" s="2" t="s">
        <v>1054</v>
      </c>
    </row>
    <row r="890" spans="1:3" ht="14.5" customHeight="1" x14ac:dyDescent="0.2">
      <c r="A890" s="1">
        <v>0.8090459311687388</v>
      </c>
      <c r="B890" s="2" t="s">
        <v>1174</v>
      </c>
      <c r="C890" s="3" t="s">
        <v>1175</v>
      </c>
    </row>
    <row r="891" spans="1:3" ht="14.5" customHeight="1" x14ac:dyDescent="0.2">
      <c r="A891" s="1">
        <v>0.80917343329982117</v>
      </c>
      <c r="B891" s="2" t="s">
        <v>579</v>
      </c>
      <c r="C891" s="2" t="s">
        <v>580</v>
      </c>
    </row>
    <row r="892" spans="1:3" ht="14.5" customHeight="1" x14ac:dyDescent="0.2">
      <c r="A892" s="1">
        <v>0.80931665202801828</v>
      </c>
      <c r="B892" s="2" t="s">
        <v>1316</v>
      </c>
      <c r="C892" s="3" t="s">
        <v>1317</v>
      </c>
    </row>
    <row r="893" spans="1:3" ht="14.5" customHeight="1" x14ac:dyDescent="0.2">
      <c r="A893" s="1">
        <v>0.81273419594611873</v>
      </c>
      <c r="B893" s="2" t="s">
        <v>398</v>
      </c>
      <c r="C893" s="3" t="s">
        <v>399</v>
      </c>
    </row>
    <row r="894" spans="1:3" ht="14.5" customHeight="1" x14ac:dyDescent="0.2">
      <c r="A894" s="1">
        <v>0.81390029427567745</v>
      </c>
      <c r="B894" s="2" t="s">
        <v>356</v>
      </c>
      <c r="C894" s="3" t="s">
        <v>357</v>
      </c>
    </row>
    <row r="895" spans="1:3" ht="14.5" customHeight="1" x14ac:dyDescent="0.2">
      <c r="A895" s="1">
        <v>0.8148495319479252</v>
      </c>
      <c r="B895" s="2" t="s">
        <v>1005</v>
      </c>
      <c r="C895" s="3" t="s">
        <v>1006</v>
      </c>
    </row>
    <row r="896" spans="1:3" ht="14.5" customHeight="1" x14ac:dyDescent="0.2">
      <c r="A896" s="1">
        <v>0.81593666668916109</v>
      </c>
      <c r="B896" s="2" t="s">
        <v>1154</v>
      </c>
      <c r="C896" s="2" t="s">
        <v>1625</v>
      </c>
    </row>
    <row r="897" spans="1:3" ht="14.5" customHeight="1" x14ac:dyDescent="0.2">
      <c r="A897" s="1">
        <v>0.81678886121902694</v>
      </c>
      <c r="B897" s="2" t="s">
        <v>1031</v>
      </c>
      <c r="C897" s="3" t="s">
        <v>1032</v>
      </c>
    </row>
    <row r="898" spans="1:3" ht="14.5" customHeight="1" x14ac:dyDescent="0.2">
      <c r="A898" s="1">
        <v>0.8169388496978266</v>
      </c>
      <c r="B898" s="2" t="s">
        <v>1849</v>
      </c>
      <c r="C898" s="3" t="s">
        <v>1850</v>
      </c>
    </row>
    <row r="899" spans="1:3" ht="14.5" customHeight="1" x14ac:dyDescent="0.2">
      <c r="A899" s="1">
        <v>0.8174125096188386</v>
      </c>
      <c r="B899" s="2" t="s">
        <v>20</v>
      </c>
      <c r="C899" s="3" t="s">
        <v>21</v>
      </c>
    </row>
    <row r="900" spans="1:3" ht="14.5" customHeight="1" x14ac:dyDescent="0.2">
      <c r="A900" s="1">
        <v>0.81840769621278997</v>
      </c>
      <c r="B900" s="2" t="s">
        <v>1116</v>
      </c>
      <c r="C900" s="2" t="s">
        <v>1117</v>
      </c>
    </row>
    <row r="901" spans="1:3" ht="14.5" customHeight="1" x14ac:dyDescent="0.2">
      <c r="A901" s="1">
        <v>0.8187417231502746</v>
      </c>
      <c r="B901" s="2" t="s">
        <v>887</v>
      </c>
      <c r="C901" s="3" t="s">
        <v>888</v>
      </c>
    </row>
    <row r="902" spans="1:3" ht="14.5" customHeight="1" x14ac:dyDescent="0.2">
      <c r="A902" s="1">
        <v>0.81905525053203121</v>
      </c>
      <c r="B902" s="2" t="s">
        <v>2144</v>
      </c>
      <c r="C902" s="3" t="s">
        <v>2145</v>
      </c>
    </row>
    <row r="903" spans="1:3" ht="14.5" customHeight="1" x14ac:dyDescent="0.2">
      <c r="A903" s="1">
        <v>0.82078605343700906</v>
      </c>
      <c r="B903" s="2" t="s">
        <v>710</v>
      </c>
      <c r="C903" s="2" t="s">
        <v>711</v>
      </c>
    </row>
    <row r="904" spans="1:3" ht="14.5" customHeight="1" x14ac:dyDescent="0.2">
      <c r="A904" s="1">
        <v>0.82091060319505627</v>
      </c>
      <c r="B904" s="2" t="s">
        <v>682</v>
      </c>
      <c r="C904" s="3" t="s">
        <v>683</v>
      </c>
    </row>
    <row r="905" spans="1:3" ht="14.5" customHeight="1" x14ac:dyDescent="0.2">
      <c r="A905" s="1">
        <v>0.82244849521460972</v>
      </c>
      <c r="B905" s="2" t="s">
        <v>106</v>
      </c>
      <c r="C905" s="3" t="s">
        <v>107</v>
      </c>
    </row>
    <row r="906" spans="1:3" ht="14.5" customHeight="1" x14ac:dyDescent="0.2">
      <c r="A906" s="1">
        <v>0.82415006355946119</v>
      </c>
      <c r="B906" s="2" t="s">
        <v>28</v>
      </c>
      <c r="C906" s="3" t="s">
        <v>29</v>
      </c>
    </row>
    <row r="907" spans="1:3" ht="14.5" customHeight="1" x14ac:dyDescent="0.2">
      <c r="A907" s="1">
        <v>0.82492084146813749</v>
      </c>
      <c r="B907" s="2" t="s">
        <v>1264</v>
      </c>
      <c r="C907" s="3" t="s">
        <v>1265</v>
      </c>
    </row>
    <row r="908" spans="1:3" ht="14.5" customHeight="1" x14ac:dyDescent="0.2">
      <c r="A908" s="1">
        <v>0.82504719361387302</v>
      </c>
      <c r="B908" s="2" t="s">
        <v>515</v>
      </c>
      <c r="C908" s="3" t="s">
        <v>604</v>
      </c>
    </row>
    <row r="909" spans="1:3" ht="14.5" customHeight="1" x14ac:dyDescent="0.2">
      <c r="A909" s="1">
        <v>0.82543605374980933</v>
      </c>
      <c r="B909" s="2" t="s">
        <v>1049</v>
      </c>
      <c r="C909" s="2" t="s">
        <v>1050</v>
      </c>
    </row>
    <row r="910" spans="1:3" ht="14.5" customHeight="1" x14ac:dyDescent="0.2">
      <c r="A910" s="1">
        <v>0.82623718842996596</v>
      </c>
      <c r="B910" s="2" t="s">
        <v>1956</v>
      </c>
      <c r="C910" s="2" t="s">
        <v>1957</v>
      </c>
    </row>
    <row r="911" spans="1:3" ht="14.5" customHeight="1" x14ac:dyDescent="0.2">
      <c r="A911" s="1">
        <v>0.82781120814156339</v>
      </c>
      <c r="B911" s="2" t="s">
        <v>422</v>
      </c>
      <c r="C911" s="3" t="s">
        <v>423</v>
      </c>
    </row>
    <row r="912" spans="1:3" ht="14.5" customHeight="1" x14ac:dyDescent="0.2">
      <c r="A912" s="1">
        <v>0.82822100185347958</v>
      </c>
      <c r="B912" s="2" t="s">
        <v>1652</v>
      </c>
      <c r="C912" s="2" t="s">
        <v>1653</v>
      </c>
    </row>
    <row r="913" spans="1:3" ht="14.5" customHeight="1" x14ac:dyDescent="0.2">
      <c r="A913" s="1">
        <v>0.82834596707864805</v>
      </c>
      <c r="B913" s="2" t="s">
        <v>778</v>
      </c>
      <c r="C913" s="3" t="s">
        <v>779</v>
      </c>
    </row>
    <row r="914" spans="1:3" ht="14.5" customHeight="1" x14ac:dyDescent="0.2">
      <c r="A914" s="1">
        <v>0.82881987407095159</v>
      </c>
      <c r="B914" s="2" t="s">
        <v>462</v>
      </c>
      <c r="C914" s="3" t="s">
        <v>463</v>
      </c>
    </row>
    <row r="915" spans="1:3" ht="14.5" customHeight="1" x14ac:dyDescent="0.2">
      <c r="A915" s="1">
        <v>0.8317428518661778</v>
      </c>
      <c r="B915" s="2" t="s">
        <v>1571</v>
      </c>
      <c r="C915" s="2" t="s">
        <v>1572</v>
      </c>
    </row>
    <row r="916" spans="1:3" ht="14.5" customHeight="1" x14ac:dyDescent="0.2">
      <c r="A916" s="1">
        <v>0.83304733928320407</v>
      </c>
      <c r="B916" s="2" t="s">
        <v>1013</v>
      </c>
      <c r="C916" s="3" t="s">
        <v>1014</v>
      </c>
    </row>
    <row r="917" spans="1:3" ht="14.5" customHeight="1" x14ac:dyDescent="0.2">
      <c r="A917" s="1">
        <v>0.83353188337247142</v>
      </c>
      <c r="B917" s="2" t="s">
        <v>278</v>
      </c>
      <c r="C917" s="3" t="s">
        <v>279</v>
      </c>
    </row>
    <row r="918" spans="1:3" ht="14.5" customHeight="1" x14ac:dyDescent="0.2">
      <c r="A918" s="1">
        <v>0.83450623393158585</v>
      </c>
      <c r="B918" s="2" t="s">
        <v>1996</v>
      </c>
      <c r="C918" s="3" t="s">
        <v>1997</v>
      </c>
    </row>
    <row r="919" spans="1:3" ht="14.5" customHeight="1" x14ac:dyDescent="0.2">
      <c r="A919" s="1">
        <v>0.83509883876199942</v>
      </c>
      <c r="B919" s="2" t="s">
        <v>424</v>
      </c>
      <c r="C919" s="2" t="s">
        <v>425</v>
      </c>
    </row>
    <row r="920" spans="1:3" ht="14.5" customHeight="1" x14ac:dyDescent="0.2">
      <c r="A920" s="1">
        <v>0.83537320381454716</v>
      </c>
      <c r="B920" s="2" t="s">
        <v>1654</v>
      </c>
      <c r="C920" s="3" t="s">
        <v>1655</v>
      </c>
    </row>
    <row r="921" spans="1:3" ht="14.5" customHeight="1" x14ac:dyDescent="0.2">
      <c r="A921" s="1">
        <v>0.83542599129566431</v>
      </c>
      <c r="B921" s="2" t="s">
        <v>573</v>
      </c>
      <c r="C921" s="2" t="s">
        <v>574</v>
      </c>
    </row>
    <row r="922" spans="1:3" ht="14.5" customHeight="1" x14ac:dyDescent="0.2">
      <c r="A922" s="1">
        <v>0.83605076089658037</v>
      </c>
      <c r="B922" s="2" t="s">
        <v>796</v>
      </c>
      <c r="C922" s="2" t="s">
        <v>797</v>
      </c>
    </row>
    <row r="923" spans="1:3" ht="14.5" customHeight="1" x14ac:dyDescent="0.2">
      <c r="A923" s="1">
        <v>0.83784915227996504</v>
      </c>
      <c r="B923" s="2" t="s">
        <v>175</v>
      </c>
      <c r="C923" s="2" t="s">
        <v>176</v>
      </c>
    </row>
    <row r="924" spans="1:3" ht="14.5" customHeight="1" x14ac:dyDescent="0.2">
      <c r="A924" s="1">
        <v>0.83826880538708348</v>
      </c>
      <c r="B924" s="2" t="s">
        <v>684</v>
      </c>
      <c r="C924" s="3" t="s">
        <v>685</v>
      </c>
    </row>
    <row r="925" spans="1:3" ht="14.5" customHeight="1" x14ac:dyDescent="0.2">
      <c r="A925" s="1">
        <v>0.83988264236888543</v>
      </c>
      <c r="B925" s="2" t="s">
        <v>1790</v>
      </c>
      <c r="C925" s="3" t="s">
        <v>1791</v>
      </c>
    </row>
    <row r="926" spans="1:3" ht="14.5" customHeight="1" x14ac:dyDescent="0.2">
      <c r="A926" s="1">
        <v>0.84041640970830322</v>
      </c>
      <c r="B926" s="2" t="s">
        <v>1037</v>
      </c>
      <c r="C926" s="3" t="s">
        <v>1038</v>
      </c>
    </row>
    <row r="927" spans="1:3" ht="14.5" customHeight="1" x14ac:dyDescent="0.2">
      <c r="A927" s="1">
        <v>0.84061502674515565</v>
      </c>
      <c r="B927" s="2" t="s">
        <v>1055</v>
      </c>
      <c r="C927" s="3" t="s">
        <v>1056</v>
      </c>
    </row>
    <row r="928" spans="1:3" ht="14.5" customHeight="1" x14ac:dyDescent="0.2">
      <c r="A928" s="1">
        <v>0.84121225733076366</v>
      </c>
      <c r="B928" s="2" t="s">
        <v>2116</v>
      </c>
      <c r="C928" s="2" t="s">
        <v>2117</v>
      </c>
    </row>
    <row r="929" spans="1:3" ht="14.5" customHeight="1" x14ac:dyDescent="0.2">
      <c r="A929" s="1">
        <v>0.84130647346440368</v>
      </c>
      <c r="B929" s="2" t="s">
        <v>122</v>
      </c>
      <c r="C929" s="3" t="s">
        <v>123</v>
      </c>
    </row>
    <row r="930" spans="1:3" ht="14.5" customHeight="1" x14ac:dyDescent="0.2">
      <c r="A930" s="1">
        <v>0.84133668073195977</v>
      </c>
      <c r="B930" s="2" t="s">
        <v>1520</v>
      </c>
      <c r="C930" s="2" t="s">
        <v>1521</v>
      </c>
    </row>
    <row r="931" spans="1:3" ht="14.5" customHeight="1" x14ac:dyDescent="0.2">
      <c r="A931" s="1">
        <v>0.84162551618219505</v>
      </c>
      <c r="B931" s="2" t="s">
        <v>722</v>
      </c>
      <c r="C931" s="2" t="s">
        <v>723</v>
      </c>
    </row>
    <row r="932" spans="1:3" ht="14.5" customHeight="1" x14ac:dyDescent="0.2">
      <c r="A932" s="1">
        <v>0.84271693208032428</v>
      </c>
      <c r="B932" s="2" t="s">
        <v>782</v>
      </c>
      <c r="C932" s="2" t="s">
        <v>783</v>
      </c>
    </row>
    <row r="933" spans="1:3" ht="14.5" customHeight="1" x14ac:dyDescent="0.2">
      <c r="A933" s="1">
        <v>0.84363531846152617</v>
      </c>
      <c r="B933" s="2" t="s">
        <v>1417</v>
      </c>
      <c r="C933" s="3" t="s">
        <v>1418</v>
      </c>
    </row>
    <row r="934" spans="1:3" ht="14.5" customHeight="1" x14ac:dyDescent="0.2">
      <c r="A934" s="1">
        <v>0.84608921861712794</v>
      </c>
      <c r="B934" s="2" t="s">
        <v>2006</v>
      </c>
      <c r="C934" s="3" t="s">
        <v>2007</v>
      </c>
    </row>
    <row r="935" spans="1:3" ht="14.5" customHeight="1" x14ac:dyDescent="0.2">
      <c r="A935" s="1">
        <v>0.84939518168492123</v>
      </c>
      <c r="B935" s="2" t="s">
        <v>2083</v>
      </c>
      <c r="C935" s="2" t="s">
        <v>2084</v>
      </c>
    </row>
    <row r="936" spans="1:3" ht="14.5" customHeight="1" x14ac:dyDescent="0.2">
      <c r="A936" s="1">
        <v>0.85192476914820625</v>
      </c>
      <c r="B936" s="2" t="s">
        <v>480</v>
      </c>
      <c r="C936" s="2" t="s">
        <v>481</v>
      </c>
    </row>
    <row r="937" spans="1:3" ht="14.5" customHeight="1" x14ac:dyDescent="0.2">
      <c r="A937" s="1">
        <v>0.85257099736305098</v>
      </c>
      <c r="B937" s="2" t="s">
        <v>561</v>
      </c>
      <c r="C937" s="3" t="s">
        <v>562</v>
      </c>
    </row>
    <row r="938" spans="1:3" ht="14.5" customHeight="1" x14ac:dyDescent="0.2">
      <c r="A938" s="1">
        <v>0.85346997621264076</v>
      </c>
      <c r="B938" s="2" t="s">
        <v>1508</v>
      </c>
      <c r="C938" s="2" t="s">
        <v>1509</v>
      </c>
    </row>
    <row r="939" spans="1:3" ht="14.5" customHeight="1" x14ac:dyDescent="0.2">
      <c r="A939" s="1">
        <v>0.85476765303216473</v>
      </c>
      <c r="B939" s="2" t="s">
        <v>213</v>
      </c>
      <c r="C939" s="2" t="s">
        <v>214</v>
      </c>
    </row>
    <row r="940" spans="1:3" ht="14.5" customHeight="1" x14ac:dyDescent="0.2">
      <c r="A940" s="1">
        <v>0.85513937793810346</v>
      </c>
      <c r="B940" s="2" t="s">
        <v>292</v>
      </c>
      <c r="C940" s="3" t="s">
        <v>293</v>
      </c>
    </row>
    <row r="941" spans="1:3" ht="14.5" customHeight="1" x14ac:dyDescent="0.2">
      <c r="A941" s="1">
        <v>0.85620795483232448</v>
      </c>
      <c r="B941" s="2" t="s">
        <v>290</v>
      </c>
      <c r="C941" s="3" t="s">
        <v>291</v>
      </c>
    </row>
    <row r="942" spans="1:3" ht="14.5" customHeight="1" x14ac:dyDescent="0.2">
      <c r="A942" s="1">
        <v>0.85627829372853681</v>
      </c>
      <c r="B942" s="2" t="s">
        <v>792</v>
      </c>
      <c r="C942" s="2" t="s">
        <v>793</v>
      </c>
    </row>
    <row r="943" spans="1:3" ht="14.5" customHeight="1" x14ac:dyDescent="0.2">
      <c r="A943" s="1">
        <v>0.85758598172483347</v>
      </c>
      <c r="B943" s="2" t="s">
        <v>515</v>
      </c>
      <c r="C943" s="3" t="s">
        <v>516</v>
      </c>
    </row>
    <row r="944" spans="1:3" ht="14.5" customHeight="1" x14ac:dyDescent="0.2">
      <c r="A944" s="1">
        <v>0.8597977145134762</v>
      </c>
      <c r="B944" s="2" t="s">
        <v>1994</v>
      </c>
      <c r="C944" s="3" t="s">
        <v>1995</v>
      </c>
    </row>
    <row r="945" spans="1:3" ht="14.5" customHeight="1" x14ac:dyDescent="0.2">
      <c r="A945" s="1">
        <v>0.86030377291115911</v>
      </c>
      <c r="B945" s="2" t="s">
        <v>338</v>
      </c>
      <c r="C945" s="3" t="s">
        <v>339</v>
      </c>
    </row>
    <row r="946" spans="1:3" ht="14.5" customHeight="1" x14ac:dyDescent="0.2">
      <c r="A946" s="1">
        <v>0.86109393525300082</v>
      </c>
      <c r="B946" s="2" t="s">
        <v>1691</v>
      </c>
      <c r="C946" s="3" t="s">
        <v>1692</v>
      </c>
    </row>
    <row r="947" spans="1:3" ht="14.5" customHeight="1" x14ac:dyDescent="0.2">
      <c r="A947" s="1">
        <v>0.86420720096672243</v>
      </c>
      <c r="B947" s="2" t="s">
        <v>640</v>
      </c>
      <c r="C947" s="3" t="s">
        <v>641</v>
      </c>
    </row>
    <row r="948" spans="1:3" ht="14.5" customHeight="1" x14ac:dyDescent="0.2">
      <c r="A948" s="1">
        <v>0.86440551654504416</v>
      </c>
      <c r="B948" s="2" t="s">
        <v>205</v>
      </c>
      <c r="C948" s="3" t="s">
        <v>206</v>
      </c>
    </row>
    <row r="949" spans="1:3" ht="14.5" customHeight="1" x14ac:dyDescent="0.2">
      <c r="A949" s="1">
        <v>0.86518352497960749</v>
      </c>
      <c r="B949" s="2" t="s">
        <v>1802</v>
      </c>
      <c r="C949" s="3" t="s">
        <v>1803</v>
      </c>
    </row>
    <row r="950" spans="1:3" ht="14.5" customHeight="1" x14ac:dyDescent="0.2">
      <c r="A950" s="1">
        <v>0.86579016710642187</v>
      </c>
      <c r="B950" s="2" t="s">
        <v>386</v>
      </c>
      <c r="C950" s="3" t="s">
        <v>387</v>
      </c>
    </row>
    <row r="951" spans="1:3" ht="14.5" customHeight="1" x14ac:dyDescent="0.2">
      <c r="A951" s="1">
        <v>0.86655410338114092</v>
      </c>
      <c r="B951" s="2" t="s">
        <v>1676</v>
      </c>
      <c r="C951" s="3" t="s">
        <v>1677</v>
      </c>
    </row>
    <row r="952" spans="1:3" ht="14.5" customHeight="1" x14ac:dyDescent="0.2">
      <c r="A952" s="1">
        <v>0.86756242907041847</v>
      </c>
      <c r="B952" s="2" t="s">
        <v>1148</v>
      </c>
      <c r="C952" s="3" t="s">
        <v>1149</v>
      </c>
    </row>
    <row r="953" spans="1:3" ht="14.5" customHeight="1" x14ac:dyDescent="0.2">
      <c r="A953" s="1">
        <v>0.86934433893869911</v>
      </c>
      <c r="B953" s="2" t="s">
        <v>744</v>
      </c>
      <c r="C953" s="3" t="s">
        <v>745</v>
      </c>
    </row>
    <row r="954" spans="1:3" ht="14.5" customHeight="1" x14ac:dyDescent="0.2">
      <c r="A954" s="1">
        <v>0.86948070934610144</v>
      </c>
      <c r="B954" s="2" t="s">
        <v>2157</v>
      </c>
      <c r="C954" s="2" t="s">
        <v>2158</v>
      </c>
    </row>
    <row r="955" spans="1:3" ht="14.5" customHeight="1" x14ac:dyDescent="0.2">
      <c r="A955" s="1">
        <v>0.86966964640004107</v>
      </c>
      <c r="B955" s="2" t="s">
        <v>1329</v>
      </c>
      <c r="C955" s="3" t="s">
        <v>1330</v>
      </c>
    </row>
    <row r="956" spans="1:3" ht="14.5" customHeight="1" x14ac:dyDescent="0.2">
      <c r="A956" s="1">
        <v>0.87037593727310048</v>
      </c>
      <c r="B956" s="2" t="s">
        <v>1528</v>
      </c>
      <c r="C956" s="2" t="s">
        <v>1529</v>
      </c>
    </row>
    <row r="957" spans="1:3" ht="14.5" customHeight="1" x14ac:dyDescent="0.2">
      <c r="A957" s="1">
        <v>0.87176782451194534</v>
      </c>
      <c r="B957" s="2" t="s">
        <v>1387</v>
      </c>
      <c r="C957" s="3" t="s">
        <v>1388</v>
      </c>
    </row>
    <row r="958" spans="1:3" ht="14.5" customHeight="1" x14ac:dyDescent="0.2">
      <c r="A958" s="1">
        <v>0.87187434545752118</v>
      </c>
      <c r="B958" s="2" t="s">
        <v>628</v>
      </c>
      <c r="C958" s="2" t="s">
        <v>629</v>
      </c>
    </row>
    <row r="959" spans="1:3" ht="14.5" customHeight="1" x14ac:dyDescent="0.2">
      <c r="A959" s="1">
        <v>0.87216970842289721</v>
      </c>
      <c r="B959" s="2" t="s">
        <v>1278</v>
      </c>
      <c r="C959" s="3" t="s">
        <v>1279</v>
      </c>
    </row>
    <row r="960" spans="1:3" ht="14.5" customHeight="1" x14ac:dyDescent="0.2">
      <c r="A960" s="1">
        <v>0.87275308351744363</v>
      </c>
      <c r="B960" s="2" t="s">
        <v>1359</v>
      </c>
      <c r="C960" s="3" t="s">
        <v>1360</v>
      </c>
    </row>
    <row r="961" spans="1:3" ht="14.5" customHeight="1" x14ac:dyDescent="0.2">
      <c r="A961" s="1">
        <v>0.87367254233762348</v>
      </c>
      <c r="B961" s="2" t="s">
        <v>1845</v>
      </c>
      <c r="C961" s="3" t="s">
        <v>1846</v>
      </c>
    </row>
    <row r="962" spans="1:3" ht="14.5" customHeight="1" x14ac:dyDescent="0.2">
      <c r="A962" s="1">
        <v>0.87463329201159323</v>
      </c>
      <c r="B962" s="2" t="s">
        <v>1998</v>
      </c>
      <c r="C962" s="3" t="s">
        <v>1999</v>
      </c>
    </row>
    <row r="963" spans="1:3" ht="14.5" customHeight="1" x14ac:dyDescent="0.2">
      <c r="A963" s="1">
        <v>0.87568669976186508</v>
      </c>
      <c r="B963" s="2" t="s">
        <v>654</v>
      </c>
      <c r="C963" s="3" t="s">
        <v>655</v>
      </c>
    </row>
    <row r="964" spans="1:3" ht="14.5" customHeight="1" x14ac:dyDescent="0.2">
      <c r="A964" s="1">
        <v>0.87632487584200625</v>
      </c>
      <c r="B964" s="2" t="s">
        <v>1751</v>
      </c>
      <c r="C964" s="3" t="s">
        <v>1752</v>
      </c>
    </row>
    <row r="965" spans="1:3" ht="14.5" customHeight="1" x14ac:dyDescent="0.2">
      <c r="A965" s="1">
        <v>0.87670304599262083</v>
      </c>
      <c r="B965" s="2" t="s">
        <v>1847</v>
      </c>
      <c r="C965" s="3" t="s">
        <v>1848</v>
      </c>
    </row>
    <row r="966" spans="1:3" ht="14.5" customHeight="1" x14ac:dyDescent="0.2">
      <c r="A966" s="1">
        <v>0.87699697514203589</v>
      </c>
      <c r="B966" s="2" t="s">
        <v>219</v>
      </c>
      <c r="C966" s="3" t="s">
        <v>220</v>
      </c>
    </row>
    <row r="967" spans="1:3" ht="14.5" customHeight="1" x14ac:dyDescent="0.2">
      <c r="A967" s="1">
        <v>0.87781254283914878</v>
      </c>
      <c r="B967" s="2" t="s">
        <v>1015</v>
      </c>
      <c r="C967" s="3" t="s">
        <v>1016</v>
      </c>
    </row>
    <row r="968" spans="1:3" ht="14.5" customHeight="1" x14ac:dyDescent="0.2">
      <c r="A968" s="1">
        <v>0.8784759498812954</v>
      </c>
      <c r="B968" s="2" t="s">
        <v>1413</v>
      </c>
      <c r="C968" s="3" t="s">
        <v>1414</v>
      </c>
    </row>
    <row r="969" spans="1:3" ht="14.5" customHeight="1" x14ac:dyDescent="0.2">
      <c r="A969" s="1">
        <v>0.87932705592155425</v>
      </c>
      <c r="B969" s="2" t="s">
        <v>1304</v>
      </c>
      <c r="C969" s="3" t="s">
        <v>1305</v>
      </c>
    </row>
    <row r="970" spans="1:3" ht="14.5" customHeight="1" x14ac:dyDescent="0.2">
      <c r="A970" s="1">
        <v>0.88050051490707337</v>
      </c>
      <c r="B970" s="2" t="s">
        <v>1209</v>
      </c>
      <c r="C970" s="3" t="s">
        <v>1210</v>
      </c>
    </row>
    <row r="971" spans="1:3" ht="14.5" customHeight="1" x14ac:dyDescent="0.2">
      <c r="A971" s="1">
        <v>0.88098530174039247</v>
      </c>
      <c r="B971" s="2" t="s">
        <v>412</v>
      </c>
      <c r="C971" s="3" t="s">
        <v>413</v>
      </c>
    </row>
    <row r="972" spans="1:3" ht="14.5" customHeight="1" x14ac:dyDescent="0.2">
      <c r="A972" s="1">
        <v>0.88306586476077331</v>
      </c>
      <c r="B972" s="2" t="s">
        <v>1851</v>
      </c>
      <c r="C972" s="3" t="s">
        <v>1852</v>
      </c>
    </row>
    <row r="973" spans="1:3" ht="14.5" customHeight="1" x14ac:dyDescent="0.2">
      <c r="A973" s="1">
        <v>0.88394525891994935</v>
      </c>
      <c r="B973" s="2" t="s">
        <v>1970</v>
      </c>
      <c r="C973" s="3" t="s">
        <v>1971</v>
      </c>
    </row>
    <row r="974" spans="1:3" ht="14.5" customHeight="1" x14ac:dyDescent="0.2">
      <c r="A974" s="1">
        <v>0.88412795024056468</v>
      </c>
      <c r="B974" s="2" t="s">
        <v>1638</v>
      </c>
      <c r="C974" s="3" t="s">
        <v>1639</v>
      </c>
    </row>
    <row r="975" spans="1:3" ht="14.5" customHeight="1" x14ac:dyDescent="0.2">
      <c r="A975" s="1">
        <v>0.88522553393274395</v>
      </c>
      <c r="B975" s="2" t="s">
        <v>149</v>
      </c>
      <c r="C975" s="2" t="s">
        <v>150</v>
      </c>
    </row>
    <row r="976" spans="1:3" ht="14.5" customHeight="1" x14ac:dyDescent="0.2">
      <c r="A976" s="1">
        <v>0.886270666082279</v>
      </c>
      <c r="B976" s="2" t="s">
        <v>2092</v>
      </c>
      <c r="C976" s="2" t="s">
        <v>2093</v>
      </c>
    </row>
    <row r="977" spans="1:3" ht="14.5" customHeight="1" x14ac:dyDescent="0.2">
      <c r="A977" s="1">
        <v>0.88635086066452695</v>
      </c>
      <c r="B977" s="2" t="s">
        <v>951</v>
      </c>
      <c r="C977" s="3" t="s">
        <v>952</v>
      </c>
    </row>
    <row r="978" spans="1:3" ht="14.5" customHeight="1" x14ac:dyDescent="0.2">
      <c r="A978" s="1">
        <v>0.88719598448915082</v>
      </c>
      <c r="B978" s="2" t="s">
        <v>1460</v>
      </c>
      <c r="C978" s="2" t="s">
        <v>1461</v>
      </c>
    </row>
    <row r="979" spans="1:3" ht="14.5" customHeight="1" x14ac:dyDescent="0.2">
      <c r="A979" s="1">
        <v>0.88738729276403894</v>
      </c>
      <c r="B979" s="2" t="s">
        <v>1512</v>
      </c>
      <c r="C979" s="3" t="s">
        <v>1513</v>
      </c>
    </row>
    <row r="980" spans="1:3" ht="14.5" customHeight="1" x14ac:dyDescent="0.2">
      <c r="A980" s="1">
        <v>0.88913539369023109</v>
      </c>
      <c r="B980" s="2" t="s">
        <v>145</v>
      </c>
      <c r="C980" s="3" t="s">
        <v>146</v>
      </c>
    </row>
    <row r="981" spans="1:3" ht="14.5" customHeight="1" x14ac:dyDescent="0.2">
      <c r="A981" s="1">
        <v>0.89014660974176452</v>
      </c>
      <c r="B981" s="2" t="s">
        <v>961</v>
      </c>
      <c r="C981" s="3" t="s">
        <v>962</v>
      </c>
    </row>
    <row r="982" spans="1:3" ht="14.5" customHeight="1" x14ac:dyDescent="0.2">
      <c r="A982" s="1">
        <v>0.891832270434049</v>
      </c>
      <c r="B982" s="2" t="s">
        <v>1768</v>
      </c>
      <c r="C982" s="3" t="s">
        <v>1769</v>
      </c>
    </row>
    <row r="983" spans="1:3" ht="14.5" customHeight="1" x14ac:dyDescent="0.2">
      <c r="A983" s="1">
        <v>0.89387627660770819</v>
      </c>
      <c r="B983" s="2" t="s">
        <v>239</v>
      </c>
      <c r="C983" s="3" t="s">
        <v>240</v>
      </c>
    </row>
    <row r="984" spans="1:3" ht="14.5" customHeight="1" x14ac:dyDescent="0.2">
      <c r="A984" s="1">
        <v>0.89456031298285976</v>
      </c>
      <c r="B984" s="2" t="s">
        <v>203</v>
      </c>
      <c r="C984" s="3" t="s">
        <v>204</v>
      </c>
    </row>
    <row r="985" spans="1:3" ht="14.5" customHeight="1" x14ac:dyDescent="0.2">
      <c r="A985" s="1">
        <v>0.89489855473771274</v>
      </c>
      <c r="B985" s="2" t="s">
        <v>740</v>
      </c>
      <c r="C985" s="3" t="s">
        <v>741</v>
      </c>
    </row>
    <row r="986" spans="1:3" ht="14.5" customHeight="1" x14ac:dyDescent="0.2">
      <c r="A986" s="1">
        <v>0.89583052512479089</v>
      </c>
      <c r="B986" s="2" t="s">
        <v>610</v>
      </c>
      <c r="C986" s="3" t="s">
        <v>611</v>
      </c>
    </row>
    <row r="987" spans="1:3" ht="14.5" customHeight="1" x14ac:dyDescent="0.2">
      <c r="A987" s="1">
        <v>0.89616238341576293</v>
      </c>
      <c r="B987" s="2" t="s">
        <v>124</v>
      </c>
      <c r="C987" s="2" t="s">
        <v>125</v>
      </c>
    </row>
    <row r="988" spans="1:3" ht="14.5" customHeight="1" x14ac:dyDescent="0.2">
      <c r="A988" s="1">
        <v>0.89682049969564992</v>
      </c>
      <c r="B988" s="2" t="s">
        <v>1425</v>
      </c>
      <c r="C988" s="2" t="s">
        <v>1426</v>
      </c>
    </row>
    <row r="989" spans="1:3" ht="14.5" customHeight="1" x14ac:dyDescent="0.2">
      <c r="A989" s="1">
        <v>0.89740984733324791</v>
      </c>
      <c r="B989" s="2" t="s">
        <v>772</v>
      </c>
      <c r="C989" s="3" t="s">
        <v>773</v>
      </c>
    </row>
    <row r="990" spans="1:3" ht="14.5" customHeight="1" x14ac:dyDescent="0.2">
      <c r="A990" s="1">
        <v>0.89816171572928893</v>
      </c>
      <c r="B990" s="2" t="s">
        <v>126</v>
      </c>
      <c r="C990" s="2" t="s">
        <v>127</v>
      </c>
    </row>
    <row r="991" spans="1:3" ht="14.5" customHeight="1" x14ac:dyDescent="0.2">
      <c r="A991" s="1">
        <v>0.89827766174936263</v>
      </c>
      <c r="B991" s="2" t="s">
        <v>1095</v>
      </c>
      <c r="C991" s="3" t="s">
        <v>1096</v>
      </c>
    </row>
    <row r="992" spans="1:3" ht="14.5" customHeight="1" x14ac:dyDescent="0.2">
      <c r="A992" s="1">
        <v>0.8996621092865893</v>
      </c>
      <c r="B992" s="2" t="s">
        <v>567</v>
      </c>
      <c r="C992" s="3" t="s">
        <v>568</v>
      </c>
    </row>
    <row r="993" spans="1:3" ht="14.5" customHeight="1" x14ac:dyDescent="0.2">
      <c r="A993" s="1">
        <v>0.90048324231446519</v>
      </c>
      <c r="B993" s="2" t="s">
        <v>1168</v>
      </c>
      <c r="C993" s="3" t="s">
        <v>1169</v>
      </c>
    </row>
    <row r="994" spans="1:3" ht="14.5" customHeight="1" x14ac:dyDescent="0.2">
      <c r="A994" s="1">
        <v>0.90093031311459049</v>
      </c>
      <c r="B994" s="2" t="s">
        <v>1296</v>
      </c>
      <c r="C994" s="3" t="s">
        <v>1297</v>
      </c>
    </row>
    <row r="995" spans="1:3" ht="14.5" customHeight="1" x14ac:dyDescent="0.2">
      <c r="A995" s="1">
        <v>0.90165711462898657</v>
      </c>
      <c r="B995" s="2" t="s">
        <v>917</v>
      </c>
      <c r="C995" s="3" t="s">
        <v>918</v>
      </c>
    </row>
    <row r="996" spans="1:3" ht="14.5" customHeight="1" x14ac:dyDescent="0.2">
      <c r="A996" s="1">
        <v>0.90251863024915635</v>
      </c>
      <c r="B996" s="2" t="s">
        <v>802</v>
      </c>
      <c r="C996" s="3" t="s">
        <v>803</v>
      </c>
    </row>
    <row r="997" spans="1:3" ht="14.5" customHeight="1" x14ac:dyDescent="0.2">
      <c r="A997" s="1">
        <v>0.90254786894606465</v>
      </c>
      <c r="B997" s="2" t="s">
        <v>2027</v>
      </c>
      <c r="C997" s="3" t="s">
        <v>2028</v>
      </c>
    </row>
    <row r="998" spans="1:3" ht="14.5" customHeight="1" x14ac:dyDescent="0.2">
      <c r="A998" s="1">
        <v>0.90259792848744191</v>
      </c>
      <c r="B998" s="2" t="s">
        <v>1835</v>
      </c>
      <c r="C998" s="3" t="s">
        <v>1836</v>
      </c>
    </row>
    <row r="999" spans="1:3" ht="14.5" customHeight="1" x14ac:dyDescent="0.2">
      <c r="A999" s="1">
        <v>0.90322458240115022</v>
      </c>
      <c r="B999" s="2" t="s">
        <v>590</v>
      </c>
      <c r="C999" s="3" t="s">
        <v>591</v>
      </c>
    </row>
    <row r="1000" spans="1:3" ht="14.5" customHeight="1" x14ac:dyDescent="0.2">
      <c r="A1000" s="1">
        <v>0.90350923966023289</v>
      </c>
      <c r="B1000" s="2" t="s">
        <v>1065</v>
      </c>
      <c r="C1000" s="3" t="s">
        <v>1066</v>
      </c>
    </row>
    <row r="1001" spans="1:3" ht="14.5" customHeight="1" x14ac:dyDescent="0.2">
      <c r="A1001" s="1">
        <v>0.90353260156868087</v>
      </c>
      <c r="B1001" s="2" t="s">
        <v>2109</v>
      </c>
      <c r="C1001" s="2"/>
    </row>
    <row r="1002" spans="1:3" ht="14.5" customHeight="1" x14ac:dyDescent="0.2">
      <c r="A1002" s="1">
        <v>0.90392153920371721</v>
      </c>
      <c r="B1002" s="2" t="s">
        <v>1347</v>
      </c>
      <c r="C1002" s="2" t="s">
        <v>1348</v>
      </c>
    </row>
    <row r="1003" spans="1:3" ht="14.5" customHeight="1" x14ac:dyDescent="0.2">
      <c r="A1003" s="1">
        <v>0.90392704226983889</v>
      </c>
      <c r="B1003" s="2" t="s">
        <v>193</v>
      </c>
      <c r="C1003" s="2" t="s">
        <v>194</v>
      </c>
    </row>
    <row r="1004" spans="1:3" ht="14.5" customHeight="1" x14ac:dyDescent="0.2">
      <c r="A1004" s="1">
        <v>0.90452544895710407</v>
      </c>
      <c r="B1004" s="2" t="s">
        <v>187</v>
      </c>
      <c r="C1004" s="3" t="s">
        <v>188</v>
      </c>
    </row>
    <row r="1005" spans="1:3" ht="14.5" customHeight="1" x14ac:dyDescent="0.2">
      <c r="A1005" s="1">
        <v>0.90557477018777977</v>
      </c>
      <c r="B1005" s="2" t="s">
        <v>1361</v>
      </c>
      <c r="C1005" s="3" t="s">
        <v>1362</v>
      </c>
    </row>
    <row r="1006" spans="1:3" ht="14.5" customHeight="1" x14ac:dyDescent="0.2">
      <c r="A1006" s="1">
        <v>0.90582319681576873</v>
      </c>
      <c r="B1006" s="2" t="s">
        <v>2162</v>
      </c>
      <c r="C1006" s="2" t="s">
        <v>2163</v>
      </c>
    </row>
    <row r="1007" spans="1:3" ht="14.5" customHeight="1" x14ac:dyDescent="0.2">
      <c r="A1007" s="1">
        <v>0.90645512896322611</v>
      </c>
      <c r="B1007" s="2" t="s">
        <v>1754</v>
      </c>
      <c r="C1007" s="2" t="s">
        <v>1755</v>
      </c>
    </row>
    <row r="1008" spans="1:3" ht="14.5" customHeight="1" x14ac:dyDescent="0.2">
      <c r="A1008" s="1">
        <v>0.90757042826962231</v>
      </c>
      <c r="B1008" s="2" t="s">
        <v>853</v>
      </c>
      <c r="C1008" s="3" t="s">
        <v>854</v>
      </c>
    </row>
    <row r="1009" spans="1:3" ht="14.5" customHeight="1" x14ac:dyDescent="0.2">
      <c r="A1009" s="1">
        <v>0.90780538942790301</v>
      </c>
      <c r="B1009" s="2" t="s">
        <v>1093</v>
      </c>
      <c r="C1009" s="3" t="s">
        <v>1094</v>
      </c>
    </row>
    <row r="1010" spans="1:3" ht="14.5" customHeight="1" x14ac:dyDescent="0.2">
      <c r="A1010" s="1">
        <v>0.90861167149386668</v>
      </c>
      <c r="B1010" s="2" t="s">
        <v>217</v>
      </c>
      <c r="C1010" s="3" t="s">
        <v>218</v>
      </c>
    </row>
    <row r="1011" spans="1:3" ht="14.5" customHeight="1" x14ac:dyDescent="0.2">
      <c r="A1011" s="1">
        <v>0.91076348995326994</v>
      </c>
      <c r="B1011" s="2" t="s">
        <v>919</v>
      </c>
      <c r="C1011" s="3" t="s">
        <v>920</v>
      </c>
    </row>
    <row r="1012" spans="1:3" ht="14.5" customHeight="1" x14ac:dyDescent="0.2">
      <c r="A1012" s="1">
        <v>0.91105818398033678</v>
      </c>
      <c r="B1012" s="2" t="s">
        <v>762</v>
      </c>
      <c r="C1012" s="3" t="s">
        <v>763</v>
      </c>
    </row>
    <row r="1013" spans="1:3" ht="14.5" customHeight="1" x14ac:dyDescent="0.2">
      <c r="A1013" s="1">
        <v>0.91199217463315907</v>
      </c>
      <c r="B1013" s="2" t="s">
        <v>557</v>
      </c>
      <c r="C1013" s="2" t="s">
        <v>558</v>
      </c>
    </row>
    <row r="1014" spans="1:3" ht="14.5" customHeight="1" x14ac:dyDescent="0.2">
      <c r="A1014" s="1">
        <v>0.91208484457180572</v>
      </c>
      <c r="B1014" s="2" t="s">
        <v>1468</v>
      </c>
      <c r="C1014" s="3" t="s">
        <v>1469</v>
      </c>
    </row>
    <row r="1015" spans="1:3" ht="14.5" customHeight="1" x14ac:dyDescent="0.2">
      <c r="A1015" s="1">
        <v>0.91320674080740993</v>
      </c>
      <c r="B1015" s="2" t="s">
        <v>88</v>
      </c>
      <c r="C1015" s="2" t="s">
        <v>89</v>
      </c>
    </row>
    <row r="1016" spans="1:3" ht="14.5" customHeight="1" x14ac:dyDescent="0.2">
      <c r="A1016" s="1">
        <v>0.91323287274735365</v>
      </c>
      <c r="B1016" s="2" t="s">
        <v>1877</v>
      </c>
      <c r="C1016" s="3" t="s">
        <v>1878</v>
      </c>
    </row>
    <row r="1017" spans="1:3" ht="14.5" customHeight="1" x14ac:dyDescent="0.2">
      <c r="A1017" s="1">
        <v>0.91475682503861688</v>
      </c>
      <c r="B1017" s="2" t="s">
        <v>1979</v>
      </c>
      <c r="C1017" s="3" t="s">
        <v>1980</v>
      </c>
    </row>
    <row r="1018" spans="1:3" ht="14.5" customHeight="1" x14ac:dyDescent="0.2">
      <c r="A1018" s="1">
        <v>0.91580125714704297</v>
      </c>
      <c r="B1018" s="2" t="s">
        <v>2079</v>
      </c>
      <c r="C1018" s="3" t="s">
        <v>2080</v>
      </c>
    </row>
    <row r="1019" spans="1:3" ht="14.5" customHeight="1" x14ac:dyDescent="0.2">
      <c r="A1019" s="1">
        <v>0.91716532451355148</v>
      </c>
      <c r="B1019" s="2" t="s">
        <v>1122</v>
      </c>
      <c r="C1019" s="3" t="s">
        <v>1123</v>
      </c>
    </row>
    <row r="1020" spans="1:3" ht="14.5" customHeight="1" x14ac:dyDescent="0.2">
      <c r="A1020" s="1">
        <v>0.91717625419756676</v>
      </c>
      <c r="B1020" s="2" t="s">
        <v>646</v>
      </c>
      <c r="C1020" s="3" t="s">
        <v>647</v>
      </c>
    </row>
    <row r="1021" spans="1:3" ht="14.5" customHeight="1" x14ac:dyDescent="0.2">
      <c r="A1021" s="1">
        <v>0.91748598796853886</v>
      </c>
      <c r="B1021" s="2" t="s">
        <v>748</v>
      </c>
      <c r="C1021" s="2" t="s">
        <v>749</v>
      </c>
    </row>
    <row r="1022" spans="1:3" ht="14.5" customHeight="1" x14ac:dyDescent="0.2">
      <c r="A1022" s="1">
        <v>0.91834500197192359</v>
      </c>
      <c r="B1022" s="2" t="s">
        <v>1934</v>
      </c>
      <c r="C1022" s="3" t="s">
        <v>1935</v>
      </c>
    </row>
    <row r="1023" spans="1:3" ht="14.5" customHeight="1" x14ac:dyDescent="0.2">
      <c r="A1023" s="1">
        <v>0.91966465604180314</v>
      </c>
      <c r="B1023" s="2" t="s">
        <v>2136</v>
      </c>
      <c r="C1023" s="2" t="s">
        <v>2137</v>
      </c>
    </row>
    <row r="1024" spans="1:3" ht="14.5" customHeight="1" x14ac:dyDescent="0.2">
      <c r="A1024" s="1">
        <v>0.92060146227411732</v>
      </c>
      <c r="B1024" s="2" t="s">
        <v>1977</v>
      </c>
      <c r="C1024" s="3" t="s">
        <v>1978</v>
      </c>
    </row>
    <row r="1025" spans="1:3" ht="14.5" customHeight="1" x14ac:dyDescent="0.2">
      <c r="A1025" s="1">
        <v>0.9214097235216403</v>
      </c>
      <c r="B1025" s="2" t="s">
        <v>855</v>
      </c>
      <c r="C1025" s="3" t="s">
        <v>856</v>
      </c>
    </row>
    <row r="1026" spans="1:3" ht="14.5" customHeight="1" x14ac:dyDescent="0.2">
      <c r="A1026" s="1">
        <v>0.92162226407988046</v>
      </c>
      <c r="B1026" s="2" t="s">
        <v>70</v>
      </c>
      <c r="C1026" s="2" t="s">
        <v>71</v>
      </c>
    </row>
    <row r="1027" spans="1:3" ht="14.5" customHeight="1" x14ac:dyDescent="0.2">
      <c r="A1027" s="1">
        <v>0.92237211617727999</v>
      </c>
      <c r="B1027" s="2" t="s">
        <v>1504</v>
      </c>
      <c r="C1027" s="3" t="s">
        <v>1505</v>
      </c>
    </row>
    <row r="1028" spans="1:3" ht="14.5" customHeight="1" x14ac:dyDescent="0.2">
      <c r="A1028" s="1">
        <v>0.92296001771858838</v>
      </c>
      <c r="B1028" s="2" t="s">
        <v>257</v>
      </c>
      <c r="C1028" s="3" t="s">
        <v>258</v>
      </c>
    </row>
    <row r="1029" spans="1:3" ht="14.5" customHeight="1" x14ac:dyDescent="0.2">
      <c r="A1029" s="1">
        <v>0.9229675812327125</v>
      </c>
      <c r="B1029" s="2" t="s">
        <v>760</v>
      </c>
      <c r="C1029" s="2" t="s">
        <v>761</v>
      </c>
    </row>
    <row r="1030" spans="1:3" ht="14.5" customHeight="1" x14ac:dyDescent="0.2">
      <c r="A1030" s="1">
        <v>0.9251271621317354</v>
      </c>
      <c r="B1030" s="2" t="s">
        <v>1906</v>
      </c>
      <c r="C1030" s="3" t="s">
        <v>1907</v>
      </c>
    </row>
    <row r="1031" spans="1:3" ht="14.5" customHeight="1" x14ac:dyDescent="0.2">
      <c r="A1031" s="1">
        <v>0.9267145516518871</v>
      </c>
      <c r="B1031" s="2" t="s">
        <v>800</v>
      </c>
      <c r="C1031" s="3" t="s">
        <v>801</v>
      </c>
    </row>
    <row r="1032" spans="1:3" ht="14.5" customHeight="1" x14ac:dyDescent="0.2">
      <c r="A1032" s="1">
        <v>0.92771546337830413</v>
      </c>
      <c r="B1032" s="2" t="s">
        <v>116</v>
      </c>
      <c r="C1032" s="3" t="s">
        <v>117</v>
      </c>
    </row>
    <row r="1033" spans="1:3" ht="14.5" customHeight="1" x14ac:dyDescent="0.2">
      <c r="A1033" s="1">
        <v>0.9290105013366432</v>
      </c>
      <c r="B1033" s="2" t="s">
        <v>1539</v>
      </c>
      <c r="C1033" s="3" t="s">
        <v>1540</v>
      </c>
    </row>
    <row r="1034" spans="1:3" ht="14.5" customHeight="1" x14ac:dyDescent="0.2">
      <c r="A1034" s="1">
        <v>0.93023449393469504</v>
      </c>
      <c r="B1034" s="2" t="s">
        <v>336</v>
      </c>
      <c r="C1034" s="3" t="s">
        <v>337</v>
      </c>
    </row>
    <row r="1035" spans="1:3" ht="14.5" customHeight="1" x14ac:dyDescent="0.2">
      <c r="A1035" s="1">
        <v>0.93116122932425671</v>
      </c>
      <c r="B1035" s="2" t="s">
        <v>1593</v>
      </c>
      <c r="C1035" s="2" t="s">
        <v>1594</v>
      </c>
    </row>
    <row r="1036" spans="1:3" ht="14.5" customHeight="1" x14ac:dyDescent="0.2">
      <c r="A1036" s="1">
        <v>0.93141026782557024</v>
      </c>
      <c r="B1036" s="2" t="s">
        <v>535</v>
      </c>
      <c r="C1036" s="3" t="s">
        <v>536</v>
      </c>
    </row>
    <row r="1037" spans="1:3" ht="14.5" customHeight="1" x14ac:dyDescent="0.2">
      <c r="A1037" s="1">
        <v>0.93253979089423211</v>
      </c>
      <c r="B1037" s="2" t="s">
        <v>1067</v>
      </c>
      <c r="C1037" s="3" t="s">
        <v>1068</v>
      </c>
    </row>
    <row r="1038" spans="1:3" ht="14.5" customHeight="1" x14ac:dyDescent="0.2">
      <c r="A1038" s="1">
        <v>0.93344450675328983</v>
      </c>
      <c r="B1038" s="2" t="s">
        <v>1248</v>
      </c>
      <c r="C1038" s="3" t="s">
        <v>1249</v>
      </c>
    </row>
    <row r="1039" spans="1:3" ht="14.5" customHeight="1" x14ac:dyDescent="0.2">
      <c r="A1039" s="1">
        <v>0.93394636106434992</v>
      </c>
      <c r="B1039" s="2" t="s">
        <v>1747</v>
      </c>
      <c r="C1039" s="2" t="s">
        <v>1748</v>
      </c>
    </row>
    <row r="1040" spans="1:3" ht="14.5" customHeight="1" x14ac:dyDescent="0.2">
      <c r="A1040" s="1">
        <v>0.93552751500318565</v>
      </c>
      <c r="B1040" s="2" t="s">
        <v>504</v>
      </c>
      <c r="C1040" s="3" t="s">
        <v>505</v>
      </c>
    </row>
    <row r="1041" spans="1:3" ht="14.5" customHeight="1" x14ac:dyDescent="0.2">
      <c r="A1041" s="1">
        <v>0.93637016879483215</v>
      </c>
      <c r="B1041" s="2" t="s">
        <v>1889</v>
      </c>
      <c r="C1041" s="3" t="s">
        <v>1890</v>
      </c>
    </row>
    <row r="1042" spans="1:3" ht="14.5" customHeight="1" x14ac:dyDescent="0.2">
      <c r="A1042" s="1">
        <v>0.93733872365192694</v>
      </c>
      <c r="B1042" s="2" t="s">
        <v>1514</v>
      </c>
      <c r="C1042" s="3" t="s">
        <v>1515</v>
      </c>
    </row>
    <row r="1043" spans="1:3" ht="14.5" customHeight="1" x14ac:dyDescent="0.2">
      <c r="A1043" s="1">
        <v>0.93885510213408252</v>
      </c>
      <c r="B1043" s="2" t="s">
        <v>1415</v>
      </c>
      <c r="C1043" s="2" t="s">
        <v>1416</v>
      </c>
    </row>
    <row r="1044" spans="1:3" ht="14.5" customHeight="1" x14ac:dyDescent="0.2">
      <c r="A1044" s="1">
        <v>0.93904331957863785</v>
      </c>
      <c r="B1044" s="2" t="s">
        <v>841</v>
      </c>
      <c r="C1044" s="3" t="s">
        <v>1682</v>
      </c>
    </row>
    <row r="1045" spans="1:3" ht="14.5" customHeight="1" x14ac:dyDescent="0.2">
      <c r="A1045" s="1">
        <v>0.93929103549418902</v>
      </c>
      <c r="B1045" s="2" t="s">
        <v>1345</v>
      </c>
      <c r="C1045" s="2" t="s">
        <v>1346</v>
      </c>
    </row>
    <row r="1046" spans="1:3" ht="14.5" customHeight="1" x14ac:dyDescent="0.2">
      <c r="A1046" s="1">
        <v>0.93983325537415463</v>
      </c>
      <c r="B1046" s="2" t="s">
        <v>1337</v>
      </c>
      <c r="C1046" s="2" t="s">
        <v>1338</v>
      </c>
    </row>
    <row r="1047" spans="1:3" ht="14.5" customHeight="1" x14ac:dyDescent="0.2">
      <c r="A1047" s="1">
        <v>0.94195168488075864</v>
      </c>
      <c r="B1047" s="2" t="s">
        <v>700</v>
      </c>
      <c r="C1047" s="3" t="s">
        <v>701</v>
      </c>
    </row>
    <row r="1048" spans="1:3" ht="14.5" customHeight="1" x14ac:dyDescent="0.2">
      <c r="A1048" s="1">
        <v>0.94550442900161569</v>
      </c>
      <c r="B1048" s="2" t="s">
        <v>2022</v>
      </c>
      <c r="C1048" s="2" t="s">
        <v>2021</v>
      </c>
    </row>
    <row r="1049" spans="1:3" ht="14.5" customHeight="1" x14ac:dyDescent="0.2">
      <c r="A1049" s="1">
        <v>0.94615077654089741</v>
      </c>
      <c r="B1049" s="2" t="s">
        <v>1217</v>
      </c>
      <c r="C1049" s="3" t="s">
        <v>1218</v>
      </c>
    </row>
    <row r="1050" spans="1:3" ht="14.5" customHeight="1" x14ac:dyDescent="0.2">
      <c r="A1050" s="1">
        <v>0.94693130646273183</v>
      </c>
      <c r="B1050" s="2" t="s">
        <v>108</v>
      </c>
      <c r="C1050" s="3" t="s">
        <v>109</v>
      </c>
    </row>
    <row r="1051" spans="1:3" ht="14.5" customHeight="1" x14ac:dyDescent="0.2">
      <c r="A1051" s="1">
        <v>0.94791861131460897</v>
      </c>
      <c r="B1051" s="2" t="s">
        <v>1456</v>
      </c>
      <c r="C1051" s="3" t="s">
        <v>1457</v>
      </c>
    </row>
    <row r="1052" spans="1:3" ht="14.5" customHeight="1" x14ac:dyDescent="0.2">
      <c r="A1052" s="1">
        <v>0.94877462878061081</v>
      </c>
      <c r="B1052" s="2" t="s">
        <v>1099</v>
      </c>
      <c r="C1052" s="2" t="s">
        <v>1100</v>
      </c>
    </row>
    <row r="1053" spans="1:3" ht="14.5" customHeight="1" x14ac:dyDescent="0.2">
      <c r="A1053" s="1">
        <v>0.94926085034109031</v>
      </c>
      <c r="B1053" s="2" t="s">
        <v>1351</v>
      </c>
      <c r="C1053" s="2" t="s">
        <v>1352</v>
      </c>
    </row>
    <row r="1054" spans="1:3" ht="14.5" customHeight="1" x14ac:dyDescent="0.2">
      <c r="A1054" s="1">
        <v>0.95176556411364788</v>
      </c>
      <c r="B1054" s="2" t="s">
        <v>2120</v>
      </c>
      <c r="C1054" s="3" t="s">
        <v>2121</v>
      </c>
    </row>
    <row r="1055" spans="1:3" ht="14.5" customHeight="1" x14ac:dyDescent="0.2">
      <c r="A1055" s="1">
        <v>0.95242132002616875</v>
      </c>
      <c r="B1055" s="2" t="s">
        <v>823</v>
      </c>
      <c r="C1055" s="2" t="s">
        <v>824</v>
      </c>
    </row>
    <row r="1056" spans="1:3" ht="14.5" customHeight="1" x14ac:dyDescent="0.2">
      <c r="A1056" s="1">
        <v>0.95336349687582322</v>
      </c>
      <c r="B1056" s="2" t="s">
        <v>2138</v>
      </c>
      <c r="C1056" s="2" t="s">
        <v>2139</v>
      </c>
    </row>
    <row r="1057" spans="1:3" ht="14.5" customHeight="1" x14ac:dyDescent="0.2">
      <c r="A1057" s="1">
        <v>0.95407920653458766</v>
      </c>
      <c r="B1057" s="2" t="s">
        <v>1300</v>
      </c>
      <c r="C1057" s="3" t="s">
        <v>1301</v>
      </c>
    </row>
    <row r="1058" spans="1:3" ht="14.5" customHeight="1" x14ac:dyDescent="0.2">
      <c r="A1058" s="1">
        <v>0.95410079067894293</v>
      </c>
      <c r="B1058" s="2" t="s">
        <v>1502</v>
      </c>
      <c r="C1058" s="2" t="s">
        <v>1503</v>
      </c>
    </row>
    <row r="1059" spans="1:3" ht="14.5" customHeight="1" x14ac:dyDescent="0.2">
      <c r="A1059" s="1">
        <v>0.95473240313673624</v>
      </c>
      <c r="B1059" s="2" t="s">
        <v>959</v>
      </c>
      <c r="C1059" s="2" t="s">
        <v>960</v>
      </c>
    </row>
    <row r="1060" spans="1:3" ht="14.5" customHeight="1" x14ac:dyDescent="0.2">
      <c r="A1060" s="1">
        <v>0.95476232397637029</v>
      </c>
      <c r="B1060" s="2" t="s">
        <v>137</v>
      </c>
      <c r="C1060" s="3" t="s">
        <v>138</v>
      </c>
    </row>
    <row r="1061" spans="1:3" ht="14.5" customHeight="1" x14ac:dyDescent="0.2">
      <c r="A1061" s="1">
        <v>0.95485730407067437</v>
      </c>
      <c r="B1061" s="2" t="s">
        <v>796</v>
      </c>
      <c r="C1061" s="2" t="s">
        <v>797</v>
      </c>
    </row>
    <row r="1062" spans="1:3" ht="14.5" customHeight="1" x14ac:dyDescent="0.2">
      <c r="A1062" s="1">
        <v>0.95504621589981398</v>
      </c>
      <c r="B1062" s="2" t="s">
        <v>1960</v>
      </c>
      <c r="C1062" s="3" t="s">
        <v>1961</v>
      </c>
    </row>
    <row r="1063" spans="1:3" ht="14.5" customHeight="1" x14ac:dyDescent="0.2">
      <c r="A1063" s="1">
        <v>0.95570075344679684</v>
      </c>
      <c r="B1063" s="2" t="s">
        <v>750</v>
      </c>
      <c r="C1063" s="3" t="s">
        <v>751</v>
      </c>
    </row>
    <row r="1064" spans="1:3" ht="14.5" customHeight="1" x14ac:dyDescent="0.2">
      <c r="A1064" s="1">
        <v>0.95583152135958227</v>
      </c>
      <c r="B1064" s="2" t="s">
        <v>74</v>
      </c>
      <c r="C1064" s="3" t="s">
        <v>75</v>
      </c>
    </row>
    <row r="1065" spans="1:3" ht="14.5" customHeight="1" x14ac:dyDescent="0.2">
      <c r="A1065" s="1">
        <v>0.95585624916606615</v>
      </c>
      <c r="B1065" s="2" t="s">
        <v>400</v>
      </c>
      <c r="C1065" s="2" t="s">
        <v>401</v>
      </c>
    </row>
    <row r="1066" spans="1:3" ht="14.5" customHeight="1" x14ac:dyDescent="0.2">
      <c r="A1066" s="1">
        <v>0.95764334884076341</v>
      </c>
      <c r="B1066" s="2" t="s">
        <v>480</v>
      </c>
      <c r="C1066" s="2" t="s">
        <v>609</v>
      </c>
    </row>
    <row r="1067" spans="1:3" ht="14.5" customHeight="1" x14ac:dyDescent="0.2">
      <c r="A1067" s="1">
        <v>0.95815210622968627</v>
      </c>
      <c r="B1067" s="2" t="s">
        <v>1583</v>
      </c>
      <c r="C1067" s="3" t="s">
        <v>1584</v>
      </c>
    </row>
    <row r="1068" spans="1:3" ht="14.5" customHeight="1" x14ac:dyDescent="0.2">
      <c r="A1068" s="1">
        <v>0.95816248137042392</v>
      </c>
      <c r="B1068" s="2" t="s">
        <v>84</v>
      </c>
      <c r="C1068" s="3" t="s">
        <v>85</v>
      </c>
    </row>
    <row r="1069" spans="1:3" ht="14.5" customHeight="1" x14ac:dyDescent="0.2">
      <c r="A1069" s="1">
        <v>0.95900204130357281</v>
      </c>
      <c r="B1069" s="2" t="s">
        <v>1806</v>
      </c>
      <c r="C1069" s="3" t="s">
        <v>1807</v>
      </c>
    </row>
    <row r="1070" spans="1:3" ht="14.5" customHeight="1" x14ac:dyDescent="0.2">
      <c r="A1070" s="1">
        <v>0.95938633058994127</v>
      </c>
      <c r="B1070" s="2" t="s">
        <v>161</v>
      </c>
      <c r="C1070" s="3" t="s">
        <v>162</v>
      </c>
    </row>
    <row r="1071" spans="1:3" ht="14.5" customHeight="1" x14ac:dyDescent="0.2">
      <c r="A1071" s="1">
        <v>0.95968032954347005</v>
      </c>
      <c r="B1071" s="2" t="s">
        <v>460</v>
      </c>
      <c r="C1071" s="2" t="s">
        <v>1940</v>
      </c>
    </row>
    <row r="1072" spans="1:3" ht="14.5" customHeight="1" x14ac:dyDescent="0.2">
      <c r="A1072" s="1">
        <v>0.9619070586681111</v>
      </c>
      <c r="B1072" s="2" t="s">
        <v>1290</v>
      </c>
      <c r="C1072" s="3" t="s">
        <v>1291</v>
      </c>
    </row>
    <row r="1073" spans="1:3" ht="14.5" customHeight="1" x14ac:dyDescent="0.2">
      <c r="A1073" s="1">
        <v>0.96254128671156847</v>
      </c>
      <c r="B1073" s="2" t="s">
        <v>1693</v>
      </c>
      <c r="C1073" s="3" t="s">
        <v>1694</v>
      </c>
    </row>
    <row r="1074" spans="1:3" ht="14.5" customHeight="1" x14ac:dyDescent="0.2">
      <c r="A1074" s="1">
        <v>0.96488783024709468</v>
      </c>
      <c r="B1074" s="2" t="s">
        <v>863</v>
      </c>
      <c r="C1074" s="3" t="s">
        <v>864</v>
      </c>
    </row>
    <row r="1075" spans="1:3" ht="14.5" customHeight="1" x14ac:dyDescent="0.2">
      <c r="A1075" s="1">
        <v>0.96521069268510951</v>
      </c>
      <c r="B1075" s="2" t="s">
        <v>622</v>
      </c>
      <c r="C1075" s="3" t="s">
        <v>623</v>
      </c>
    </row>
    <row r="1076" spans="1:3" ht="14.5" customHeight="1" x14ac:dyDescent="0.2">
      <c r="A1076" s="1">
        <v>0.9661277199519559</v>
      </c>
      <c r="B1076" s="2" t="s">
        <v>879</v>
      </c>
      <c r="C1076" s="3" t="s">
        <v>880</v>
      </c>
    </row>
    <row r="1077" spans="1:3" ht="14.5" customHeight="1" x14ac:dyDescent="0.2">
      <c r="A1077" s="1">
        <v>0.9667921379461798</v>
      </c>
      <c r="B1077" s="2" t="s">
        <v>662</v>
      </c>
      <c r="C1077" s="2" t="s">
        <v>663</v>
      </c>
    </row>
    <row r="1078" spans="1:3" ht="14.5" customHeight="1" x14ac:dyDescent="0.2">
      <c r="A1078" s="1">
        <v>0.96733737477994985</v>
      </c>
      <c r="B1078" s="2" t="s">
        <v>1395</v>
      </c>
      <c r="C1078" s="3" t="s">
        <v>1396</v>
      </c>
    </row>
    <row r="1079" spans="1:3" ht="14.5" customHeight="1" x14ac:dyDescent="0.2">
      <c r="A1079" s="1">
        <v>0.96865700548650913</v>
      </c>
      <c r="B1079" s="2" t="s">
        <v>1990</v>
      </c>
      <c r="C1079" s="3" t="s">
        <v>1991</v>
      </c>
    </row>
    <row r="1080" spans="1:3" ht="14.5" customHeight="1" x14ac:dyDescent="0.2">
      <c r="A1080" s="1">
        <v>0.96932775761546064</v>
      </c>
      <c r="B1080" s="2" t="s">
        <v>1492</v>
      </c>
      <c r="C1080" s="3" t="s">
        <v>1493</v>
      </c>
    </row>
    <row r="1081" spans="1:3" ht="14.5" customHeight="1" x14ac:dyDescent="0.2">
      <c r="A1081" s="1">
        <v>0.97053051301005466</v>
      </c>
      <c r="B1081" s="2" t="s">
        <v>704</v>
      </c>
      <c r="C1081" s="3" t="s">
        <v>705</v>
      </c>
    </row>
    <row r="1082" spans="1:3" ht="14.5" customHeight="1" x14ac:dyDescent="0.2">
      <c r="A1082" s="1">
        <v>0.97075550659999488</v>
      </c>
      <c r="B1082" s="2" t="s">
        <v>2008</v>
      </c>
      <c r="C1082" s="3" t="s">
        <v>2009</v>
      </c>
    </row>
    <row r="1083" spans="1:3" ht="14.5" customHeight="1" x14ac:dyDescent="0.2">
      <c r="A1083" s="1">
        <v>0.97187628778588164</v>
      </c>
      <c r="B1083" s="2" t="s">
        <v>414</v>
      </c>
      <c r="C1083" s="3" t="s">
        <v>415</v>
      </c>
    </row>
    <row r="1084" spans="1:3" ht="14.5" customHeight="1" x14ac:dyDescent="0.2">
      <c r="A1084" s="1">
        <v>0.97211291493522989</v>
      </c>
      <c r="B1084" s="2" t="s">
        <v>1452</v>
      </c>
      <c r="C1084" s="2" t="s">
        <v>1453</v>
      </c>
    </row>
    <row r="1085" spans="1:3" ht="14.5" customHeight="1" x14ac:dyDescent="0.2">
      <c r="A1085" s="1">
        <v>0.97256150465181512</v>
      </c>
      <c r="B1085" s="2" t="s">
        <v>1522</v>
      </c>
      <c r="C1085" s="2" t="s">
        <v>1523</v>
      </c>
    </row>
    <row r="1086" spans="1:3" ht="14.5" customHeight="1" x14ac:dyDescent="0.2">
      <c r="A1086" s="1">
        <v>0.97314536732964629</v>
      </c>
      <c r="B1086" s="2" t="s">
        <v>1668</v>
      </c>
      <c r="C1086" s="3" t="s">
        <v>1669</v>
      </c>
    </row>
    <row r="1087" spans="1:3" ht="14.5" customHeight="1" x14ac:dyDescent="0.2">
      <c r="A1087" s="1">
        <v>0.97328366008811262</v>
      </c>
      <c r="B1087" s="2" t="s">
        <v>2066</v>
      </c>
      <c r="C1087" s="2" t="s">
        <v>2066</v>
      </c>
    </row>
    <row r="1088" spans="1:3" ht="14.5" customHeight="1" x14ac:dyDescent="0.2">
      <c r="A1088" s="1">
        <v>0.97419331681827681</v>
      </c>
      <c r="B1088" s="2" t="s">
        <v>1810</v>
      </c>
      <c r="C1088" s="2" t="s">
        <v>1811</v>
      </c>
    </row>
    <row r="1089" spans="1:3" ht="14.5" customHeight="1" x14ac:dyDescent="0.2">
      <c r="A1089" s="1">
        <v>0.97578040084846918</v>
      </c>
      <c r="B1089" s="2" t="s">
        <v>141</v>
      </c>
      <c r="C1089" s="2" t="s">
        <v>142</v>
      </c>
    </row>
    <row r="1090" spans="1:3" ht="14.5" customHeight="1" x14ac:dyDescent="0.2">
      <c r="A1090" s="1">
        <v>0.97640457344018239</v>
      </c>
      <c r="B1090" s="2" t="s">
        <v>132</v>
      </c>
      <c r="C1090" s="2" t="s">
        <v>133</v>
      </c>
    </row>
    <row r="1091" spans="1:3" ht="14.5" customHeight="1" x14ac:dyDescent="0.2">
      <c r="A1091" s="1">
        <v>0.97646479687250698</v>
      </c>
      <c r="B1091" s="2" t="s">
        <v>752</v>
      </c>
      <c r="C1091" s="2" t="s">
        <v>753</v>
      </c>
    </row>
    <row r="1092" spans="1:3" ht="14.5" customHeight="1" x14ac:dyDescent="0.2">
      <c r="A1092" s="1">
        <v>0.97677400851058194</v>
      </c>
      <c r="B1092" s="2" t="s">
        <v>845</v>
      </c>
      <c r="C1092" s="2" t="s">
        <v>846</v>
      </c>
    </row>
    <row r="1093" spans="1:3" ht="14.5" customHeight="1" x14ac:dyDescent="0.2">
      <c r="A1093" s="1">
        <v>0.97713100762239669</v>
      </c>
      <c r="B1093" s="2" t="s">
        <v>889</v>
      </c>
      <c r="C1093" s="2" t="s">
        <v>890</v>
      </c>
    </row>
    <row r="1094" spans="1:3" ht="14.5" customHeight="1" x14ac:dyDescent="0.2">
      <c r="A1094" s="1">
        <v>0.97731827076810551</v>
      </c>
      <c r="B1094" s="2" t="s">
        <v>726</v>
      </c>
      <c r="C1094" s="3" t="s">
        <v>727</v>
      </c>
    </row>
    <row r="1095" spans="1:3" ht="14.5" customHeight="1" x14ac:dyDescent="0.2">
      <c r="A1095" s="1">
        <v>0.9774667370987411</v>
      </c>
      <c r="B1095" s="2" t="s">
        <v>1776</v>
      </c>
      <c r="C1095" s="2" t="s">
        <v>1777</v>
      </c>
    </row>
    <row r="1096" spans="1:3" ht="14.5" customHeight="1" x14ac:dyDescent="0.2">
      <c r="A1096" s="1">
        <v>0.97765328693937081</v>
      </c>
      <c r="B1096" s="2" t="s">
        <v>1089</v>
      </c>
      <c r="C1096" s="3" t="s">
        <v>1090</v>
      </c>
    </row>
    <row r="1097" spans="1:3" ht="14.5" customHeight="1" x14ac:dyDescent="0.2">
      <c r="A1097" s="1">
        <v>0.97960366315924685</v>
      </c>
      <c r="B1097" s="2" t="s">
        <v>1603</v>
      </c>
      <c r="C1097" s="3" t="s">
        <v>1604</v>
      </c>
    </row>
    <row r="1098" spans="1:3" ht="14.5" customHeight="1" x14ac:dyDescent="0.2">
      <c r="A1098" s="1">
        <v>0.97978146305294922</v>
      </c>
      <c r="B1098" s="2" t="s">
        <v>541</v>
      </c>
      <c r="C1098" s="3" t="s">
        <v>542</v>
      </c>
    </row>
    <row r="1099" spans="1:3" ht="14.5" customHeight="1" x14ac:dyDescent="0.2">
      <c r="A1099" s="1">
        <v>0.98091181261315286</v>
      </c>
      <c r="B1099" s="2" t="s">
        <v>1532</v>
      </c>
      <c r="C1099" s="3" t="s">
        <v>1533</v>
      </c>
    </row>
    <row r="1100" spans="1:3" ht="14.5" customHeight="1" x14ac:dyDescent="0.2">
      <c r="A1100" s="1">
        <v>0.98125214279670903</v>
      </c>
      <c r="B1100" s="2" t="s">
        <v>1985</v>
      </c>
      <c r="C1100" s="3" t="s">
        <v>1986</v>
      </c>
    </row>
    <row r="1101" spans="1:3" ht="14.5" customHeight="1" x14ac:dyDescent="0.2">
      <c r="A1101" s="1">
        <v>0.98308765058794034</v>
      </c>
      <c r="B1101" s="2" t="s">
        <v>348</v>
      </c>
      <c r="C1101" s="3" t="s">
        <v>349</v>
      </c>
    </row>
    <row r="1102" spans="1:3" ht="14.5" customHeight="1" x14ac:dyDescent="0.2">
      <c r="A1102" s="1">
        <v>0.98331253848820332</v>
      </c>
      <c r="B1102" s="2" t="s">
        <v>1478</v>
      </c>
      <c r="C1102" s="2" t="s">
        <v>1479</v>
      </c>
    </row>
    <row r="1103" spans="1:3" ht="14.5" customHeight="1" x14ac:dyDescent="0.2">
      <c r="A1103" s="1">
        <v>0.98443952577399818</v>
      </c>
      <c r="B1103" s="2" t="s">
        <v>1861</v>
      </c>
      <c r="C1103" s="3" t="s">
        <v>1862</v>
      </c>
    </row>
    <row r="1104" spans="1:3" ht="14.5" customHeight="1" x14ac:dyDescent="0.2">
      <c r="A1104" s="1">
        <v>0.9849665342520989</v>
      </c>
      <c r="B1104" s="2" t="s">
        <v>784</v>
      </c>
      <c r="C1104" s="3" t="s">
        <v>785</v>
      </c>
    </row>
    <row r="1105" spans="1:3" ht="14.5" customHeight="1" x14ac:dyDescent="0.2">
      <c r="A1105" s="1">
        <v>0.98583789027934876</v>
      </c>
      <c r="B1105" s="2" t="s">
        <v>553</v>
      </c>
      <c r="C1105" s="2" t="s">
        <v>554</v>
      </c>
    </row>
    <row r="1106" spans="1:3" ht="14.5" customHeight="1" x14ac:dyDescent="0.2">
      <c r="A1106" s="1">
        <v>0.98695287865610704</v>
      </c>
      <c r="B1106" s="2" t="s">
        <v>1302</v>
      </c>
      <c r="C1106" s="3" t="s">
        <v>1303</v>
      </c>
    </row>
    <row r="1107" spans="1:3" ht="14.5" customHeight="1" x14ac:dyDescent="0.2">
      <c r="A1107" s="1">
        <v>0.98886246783682363</v>
      </c>
      <c r="B1107" s="2" t="s">
        <v>1718</v>
      </c>
      <c r="C1107" s="3" t="s">
        <v>1719</v>
      </c>
    </row>
    <row r="1108" spans="1:3" ht="14.5" customHeight="1" x14ac:dyDescent="0.2">
      <c r="A1108" s="1">
        <v>0.98903772769210208</v>
      </c>
      <c r="B1108" s="2" t="s">
        <v>1110</v>
      </c>
      <c r="C1108" s="2" t="s">
        <v>1111</v>
      </c>
    </row>
    <row r="1109" spans="1:3" ht="14.5" customHeight="1" x14ac:dyDescent="0.2">
      <c r="A1109" s="1">
        <v>0.98908842744213576</v>
      </c>
      <c r="B1109" s="2" t="s">
        <v>255</v>
      </c>
      <c r="C1109" s="3" t="s">
        <v>256</v>
      </c>
    </row>
    <row r="1110" spans="1:3" ht="14.5" customHeight="1" x14ac:dyDescent="0.2">
      <c r="A1110" s="1">
        <v>0.98910900105238908</v>
      </c>
      <c r="B1110" s="2" t="s">
        <v>827</v>
      </c>
      <c r="C1110" s="3" t="s">
        <v>828</v>
      </c>
    </row>
    <row r="1111" spans="1:3" ht="14.5" customHeight="1" x14ac:dyDescent="0.2">
      <c r="A1111" s="1">
        <v>0.98961313234689108</v>
      </c>
      <c r="B1111" s="2" t="s">
        <v>76</v>
      </c>
      <c r="C1111" s="3" t="s">
        <v>77</v>
      </c>
    </row>
    <row r="1112" spans="1:3" ht="14.5" customHeight="1" x14ac:dyDescent="0.2">
      <c r="A1112" s="1">
        <v>0.99102105414438768</v>
      </c>
      <c r="B1112" s="2" t="s">
        <v>1685</v>
      </c>
      <c r="C1112" s="2" t="s">
        <v>1686</v>
      </c>
    </row>
    <row r="1113" spans="1:3" ht="14.5" customHeight="1" x14ac:dyDescent="0.2">
      <c r="A1113" s="1">
        <v>0.99176643244012175</v>
      </c>
      <c r="B1113" s="2" t="s">
        <v>191</v>
      </c>
      <c r="C1113" s="3" t="s">
        <v>192</v>
      </c>
    </row>
    <row r="1114" spans="1:3" ht="14.5" customHeight="1" x14ac:dyDescent="0.2">
      <c r="A1114" s="1">
        <v>0.9929530690174635</v>
      </c>
      <c r="B1114" s="2" t="s">
        <v>500</v>
      </c>
      <c r="C1114" s="3" t="s">
        <v>501</v>
      </c>
    </row>
    <row r="1115" spans="1:3" ht="14.5" customHeight="1" x14ac:dyDescent="0.2">
      <c r="A1115" s="1">
        <v>0.99315281507656428</v>
      </c>
      <c r="B1115" s="2" t="s">
        <v>1071</v>
      </c>
      <c r="C1115" s="3" t="s">
        <v>1072</v>
      </c>
    </row>
    <row r="1116" spans="1:3" ht="14.5" customHeight="1" x14ac:dyDescent="0.2">
      <c r="A1116" s="1">
        <v>0.99322657363807032</v>
      </c>
      <c r="B1116" s="2" t="s">
        <v>933</v>
      </c>
      <c r="C1116" s="3" t="s">
        <v>934</v>
      </c>
    </row>
    <row r="1117" spans="1:3" ht="14.5" customHeight="1" x14ac:dyDescent="0.2">
      <c r="A1117" s="1">
        <v>0.99496364485666944</v>
      </c>
      <c r="B1117" s="2" t="s">
        <v>1389</v>
      </c>
      <c r="C1117" s="3" t="s">
        <v>1390</v>
      </c>
    </row>
    <row r="1118" spans="1:3" ht="14.5" customHeight="1" x14ac:dyDescent="0.2">
      <c r="A1118" s="1">
        <v>0.99562276913496406</v>
      </c>
      <c r="B1118" s="2" t="s">
        <v>1543</v>
      </c>
      <c r="C1118" s="3" t="s">
        <v>1544</v>
      </c>
    </row>
    <row r="1119" spans="1:3" ht="14.5" customHeight="1" x14ac:dyDescent="0.2">
      <c r="A1119" s="1">
        <v>0.99639791679577772</v>
      </c>
      <c r="B1119" s="2" t="s">
        <v>825</v>
      </c>
      <c r="C1119" s="3" t="s">
        <v>826</v>
      </c>
    </row>
    <row r="1120" spans="1:3" ht="14.5" customHeight="1" x14ac:dyDescent="0.2">
      <c r="A1120" s="1">
        <v>0.99718344135246473</v>
      </c>
      <c r="B1120" s="2" t="s">
        <v>1772</v>
      </c>
      <c r="C1120" s="2" t="s">
        <v>1773</v>
      </c>
    </row>
    <row r="1121" spans="1:3" ht="14.5" customHeight="1" x14ac:dyDescent="0.2">
      <c r="A1121" s="1">
        <v>0.99779593223348861</v>
      </c>
      <c r="B1121" s="2" t="s">
        <v>1585</v>
      </c>
      <c r="C1121" s="2" t="s">
        <v>1586</v>
      </c>
    </row>
    <row r="1122" spans="1:3" ht="14.5" customHeight="1" x14ac:dyDescent="0.2">
      <c r="A1122" s="1">
        <v>0.99805489888519194</v>
      </c>
      <c r="B1122" s="2" t="s">
        <v>1702</v>
      </c>
      <c r="C1122" s="2" t="s">
        <v>1703</v>
      </c>
    </row>
    <row r="1123" spans="1:3" ht="14.5" customHeight="1" x14ac:dyDescent="0.2">
      <c r="A1123" s="1">
        <v>0.99822502575717986</v>
      </c>
      <c r="B1123" s="2" t="s">
        <v>935</v>
      </c>
      <c r="C1123" s="3" t="s">
        <v>936</v>
      </c>
    </row>
    <row r="1124" spans="1:3" ht="14.5" customHeight="1" x14ac:dyDescent="0.2">
      <c r="A1124" s="1">
        <v>0.9984181492663432</v>
      </c>
      <c r="B1124" s="2" t="s">
        <v>1800</v>
      </c>
      <c r="C1124" s="2" t="s">
        <v>1801</v>
      </c>
    </row>
    <row r="1125" spans="1:3" ht="14.5" customHeight="1" x14ac:dyDescent="0.2">
      <c r="A1125" s="1">
        <v>0.99877906961811225</v>
      </c>
      <c r="B1125" s="2" t="s">
        <v>227</v>
      </c>
      <c r="C1125" s="3" t="s">
        <v>228</v>
      </c>
    </row>
  </sheetData>
  <sheetProtection algorithmName="SHA-512" hashValue="nG7v4o8cHulf1KHfu/gdhuADRDJ7CZ8psAGgYkiW5DUHGBM/SMgFqXi86gNVlRL/VMDv5uJvyZpo+Eb6Rn4YJw==" saltValue="M0S49jHtlRdGolN6A2FSIA==" spinCount="100000" sheet="1" objects="1" scenarios="1"/>
  <autoFilter ref="A1:U1125" xr:uid="{DB390097-2D42-43ED-A964-D30E41305EAF}"/>
  <sortState xmlns:xlrd2="http://schemas.microsoft.com/office/spreadsheetml/2017/richdata2" ref="A2:C1125">
    <sortCondition ref="A2:A1125"/>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4F450-5F3D-4244-8F3D-FF8FBC7E249B}">
  <dimension ref="L1:T33"/>
  <sheetViews>
    <sheetView showGridLines="0" topLeftCell="A55" workbookViewId="0">
      <selection activeCell="J60" sqref="J60"/>
    </sheetView>
  </sheetViews>
  <sheetFormatPr baseColWidth="10" defaultColWidth="8.83203125" defaultRowHeight="15" x14ac:dyDescent="0.2"/>
  <cols>
    <col min="13" max="13" width="15.33203125" customWidth="1"/>
  </cols>
  <sheetData>
    <row r="1" spans="13:18" x14ac:dyDescent="0.2">
      <c r="M1" s="5" t="s">
        <v>2198</v>
      </c>
    </row>
    <row r="2" spans="13:18" x14ac:dyDescent="0.2">
      <c r="M2" t="s">
        <v>2194</v>
      </c>
      <c r="N2" t="s">
        <v>2192</v>
      </c>
      <c r="O2" t="s">
        <v>2195</v>
      </c>
      <c r="P2" t="s">
        <v>2196</v>
      </c>
      <c r="Q2" t="s">
        <v>2197</v>
      </c>
    </row>
    <row r="3" spans="13:18" x14ac:dyDescent="0.2">
      <c r="M3">
        <v>28</v>
      </c>
      <c r="N3">
        <v>29</v>
      </c>
      <c r="O3">
        <v>27</v>
      </c>
      <c r="P3">
        <v>40</v>
      </c>
      <c r="Q3">
        <v>26</v>
      </c>
    </row>
    <row r="5" spans="13:18" x14ac:dyDescent="0.2">
      <c r="M5" s="5" t="s">
        <v>2207</v>
      </c>
    </row>
    <row r="6" spans="13:18" x14ac:dyDescent="0.2">
      <c r="M6" t="s">
        <v>2199</v>
      </c>
      <c r="N6" t="s">
        <v>2183</v>
      </c>
      <c r="O6" t="s">
        <v>2182</v>
      </c>
      <c r="P6" t="s">
        <v>2193</v>
      </c>
      <c r="Q6" t="s">
        <v>2200</v>
      </c>
      <c r="R6" t="s">
        <v>2201</v>
      </c>
    </row>
    <row r="7" spans="13:18" x14ac:dyDescent="0.2">
      <c r="M7">
        <v>53</v>
      </c>
      <c r="N7">
        <v>3</v>
      </c>
      <c r="O7">
        <v>15</v>
      </c>
      <c r="P7">
        <v>1</v>
      </c>
      <c r="Q7">
        <v>1</v>
      </c>
      <c r="R7">
        <v>9</v>
      </c>
    </row>
    <row r="9" spans="13:18" x14ac:dyDescent="0.2">
      <c r="M9" s="5" t="s">
        <v>2206</v>
      </c>
    </row>
    <row r="10" spans="13:18" x14ac:dyDescent="0.2">
      <c r="M10" t="s">
        <v>2210</v>
      </c>
      <c r="N10" t="s">
        <v>2209</v>
      </c>
      <c r="O10" t="s">
        <v>2202</v>
      </c>
    </row>
    <row r="11" spans="13:18" x14ac:dyDescent="0.2">
      <c r="M11">
        <v>26</v>
      </c>
      <c r="N11">
        <v>9</v>
      </c>
      <c r="O11">
        <v>3</v>
      </c>
    </row>
    <row r="22" spans="12:20" x14ac:dyDescent="0.2">
      <c r="M22" s="5" t="s">
        <v>2208</v>
      </c>
    </row>
    <row r="23" spans="12:20" x14ac:dyDescent="0.2">
      <c r="L23" t="s">
        <v>2181</v>
      </c>
      <c r="M23" t="s">
        <v>2180</v>
      </c>
      <c r="N23" t="s">
        <v>424</v>
      </c>
      <c r="O23" t="s">
        <v>508</v>
      </c>
    </row>
    <row r="24" spans="12:20" x14ac:dyDescent="0.2">
      <c r="L24">
        <v>44</v>
      </c>
      <c r="M24">
        <v>25.83</v>
      </c>
      <c r="N24">
        <v>27.33</v>
      </c>
      <c r="O24">
        <v>54.83</v>
      </c>
    </row>
    <row r="31" spans="12:20" x14ac:dyDescent="0.2">
      <c r="P31" s="5" t="s">
        <v>2203</v>
      </c>
      <c r="S31" s="5" t="s">
        <v>2184</v>
      </c>
    </row>
    <row r="32" spans="12:20" x14ac:dyDescent="0.2">
      <c r="P32" t="s">
        <v>2204</v>
      </c>
      <c r="Q32" t="s">
        <v>2205</v>
      </c>
      <c r="S32" t="s">
        <v>2211</v>
      </c>
      <c r="T32" t="s">
        <v>2212</v>
      </c>
    </row>
    <row r="33" spans="16:20" x14ac:dyDescent="0.2">
      <c r="P33">
        <v>19</v>
      </c>
      <c r="Q33">
        <v>2</v>
      </c>
      <c r="S33">
        <v>78</v>
      </c>
      <c r="T33">
        <v>72</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osts</vt:lpstr>
      <vt:lpstr>Procedure Type Mention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Jiang</dc:creator>
  <cp:lastModifiedBy>Jiang, Tommy (Medical Student)</cp:lastModifiedBy>
  <dcterms:created xsi:type="dcterms:W3CDTF">2022-08-02T03:32:28Z</dcterms:created>
  <dcterms:modified xsi:type="dcterms:W3CDTF">2024-06-23T23:33:28Z</dcterms:modified>
</cp:coreProperties>
</file>